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0" yWindow="-100" windowWidth="21600" windowHeight="13120" tabRatio="567"/>
  </bookViews>
  <sheets>
    <sheet name="T1 HP Expr" sheetId="4" r:id="rId1"/>
    <sheet name="T5 Expr BL HP" sheetId="1" r:id="rId2"/>
    <sheet name="T5 Expr Antinoc" sheetId="2" r:id="rId3"/>
    <sheet name="T5 Expr Tol" sheetId="3" r:id="rId4"/>
    <sheet name="T1 Devel" sheetId="6" r:id="rId5"/>
    <sheet name="T5 Devel Tol" sheetId="5" r:id="rId6"/>
    <sheet name="Weights" sheetId="7" r:id="rId7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136" i="6"/>
  <c r="K136"/>
  <c r="J136"/>
  <c r="L133"/>
  <c r="L135"/>
  <c r="K133"/>
  <c r="K135"/>
  <c r="J133"/>
  <c r="J135"/>
  <c r="L134"/>
  <c r="K134"/>
  <c r="J134"/>
  <c r="D136"/>
  <c r="C136"/>
  <c r="B136"/>
  <c r="D133"/>
  <c r="D135"/>
  <c r="C133"/>
  <c r="C135"/>
  <c r="B133"/>
  <c r="B135"/>
  <c r="D134"/>
  <c r="C134"/>
  <c r="B134"/>
  <c r="L121"/>
  <c r="K121"/>
  <c r="J121"/>
  <c r="D121"/>
  <c r="C121"/>
  <c r="B121"/>
  <c r="L118"/>
  <c r="L120"/>
  <c r="K118"/>
  <c r="K120"/>
  <c r="J118"/>
  <c r="J120"/>
  <c r="D118"/>
  <c r="D120"/>
  <c r="C118"/>
  <c r="C120"/>
  <c r="B118"/>
  <c r="B120"/>
  <c r="L119"/>
  <c r="K119"/>
  <c r="J119"/>
  <c r="D119"/>
  <c r="C119"/>
  <c r="B119"/>
  <c r="L105"/>
  <c r="K105"/>
  <c r="J105"/>
  <c r="D105"/>
  <c r="C105"/>
  <c r="B105"/>
  <c r="L102"/>
  <c r="L104"/>
  <c r="K102"/>
  <c r="K104"/>
  <c r="J102"/>
  <c r="J104"/>
  <c r="D102"/>
  <c r="D104"/>
  <c r="C102"/>
  <c r="C104"/>
  <c r="B102"/>
  <c r="B104"/>
  <c r="L103"/>
  <c r="K103"/>
  <c r="J103"/>
  <c r="D103"/>
  <c r="C103"/>
  <c r="B103"/>
  <c r="L89"/>
  <c r="K89"/>
  <c r="J89"/>
  <c r="D89"/>
  <c r="C89"/>
  <c r="B89"/>
  <c r="L86"/>
  <c r="L88"/>
  <c r="K86"/>
  <c r="K88"/>
  <c r="J86"/>
  <c r="J88"/>
  <c r="D86"/>
  <c r="D88"/>
  <c r="C86"/>
  <c r="C88"/>
  <c r="B86"/>
  <c r="B88"/>
  <c r="L87"/>
  <c r="K87"/>
  <c r="J87"/>
  <c r="D87"/>
  <c r="C87"/>
  <c r="B87"/>
  <c r="L68"/>
  <c r="K68"/>
  <c r="J68"/>
  <c r="D68"/>
  <c r="C68"/>
  <c r="B68"/>
  <c r="L65"/>
  <c r="L67"/>
  <c r="K65"/>
  <c r="K67"/>
  <c r="J65"/>
  <c r="J67"/>
  <c r="D65"/>
  <c r="D67"/>
  <c r="C65"/>
  <c r="C67"/>
  <c r="B65"/>
  <c r="B67"/>
  <c r="L66"/>
  <c r="K66"/>
  <c r="J66"/>
  <c r="D66"/>
  <c r="C66"/>
  <c r="B66"/>
  <c r="L51"/>
  <c r="K51"/>
  <c r="J51"/>
  <c r="D51"/>
  <c r="C51"/>
  <c r="B51"/>
  <c r="L48"/>
  <c r="L50"/>
  <c r="K48"/>
  <c r="K50"/>
  <c r="J48"/>
  <c r="J50"/>
  <c r="D48"/>
  <c r="D50"/>
  <c r="C48"/>
  <c r="C50"/>
  <c r="B48"/>
  <c r="B50"/>
  <c r="L49"/>
  <c r="K49"/>
  <c r="J49"/>
  <c r="D49"/>
  <c r="C49"/>
  <c r="B49"/>
  <c r="L35"/>
  <c r="K35"/>
  <c r="J35"/>
  <c r="D35"/>
  <c r="C35"/>
  <c r="B35"/>
  <c r="L32"/>
  <c r="L34"/>
  <c r="K32"/>
  <c r="K34"/>
  <c r="J32"/>
  <c r="J34"/>
  <c r="D32"/>
  <c r="D34"/>
  <c r="C32"/>
  <c r="C34"/>
  <c r="B32"/>
  <c r="B34"/>
  <c r="L33"/>
  <c r="K33"/>
  <c r="J33"/>
  <c r="D33"/>
  <c r="C33"/>
  <c r="B33"/>
  <c r="L18"/>
  <c r="K18"/>
  <c r="J18"/>
  <c r="D18"/>
  <c r="C18"/>
  <c r="B18"/>
  <c r="L15"/>
  <c r="L17"/>
  <c r="K15"/>
  <c r="K17"/>
  <c r="J15"/>
  <c r="J17"/>
  <c r="D15"/>
  <c r="D17"/>
  <c r="C15"/>
  <c r="C17"/>
  <c r="B15"/>
  <c r="B17"/>
  <c r="L16"/>
  <c r="K16"/>
  <c r="J16"/>
  <c r="D16"/>
  <c r="C16"/>
  <c r="B16"/>
  <c r="B99" i="4"/>
  <c r="C99"/>
  <c r="C42"/>
  <c r="B42"/>
  <c r="B101"/>
  <c r="G100"/>
  <c r="G97"/>
  <c r="G99"/>
  <c r="G98"/>
  <c r="F100"/>
  <c r="F97"/>
  <c r="F99"/>
  <c r="F98"/>
  <c r="C98"/>
  <c r="C95"/>
  <c r="C97"/>
  <c r="C96"/>
  <c r="B98"/>
  <c r="B95"/>
  <c r="B97"/>
  <c r="B96"/>
  <c r="G46"/>
  <c r="G43"/>
  <c r="G45"/>
  <c r="G44"/>
  <c r="F46"/>
  <c r="F43"/>
  <c r="F45"/>
  <c r="F44"/>
  <c r="C41"/>
  <c r="C38"/>
  <c r="C40"/>
  <c r="C39"/>
  <c r="B41"/>
  <c r="B38"/>
  <c r="B40"/>
  <c r="B39"/>
  <c r="N110"/>
  <c r="M110"/>
  <c r="N107"/>
  <c r="N109"/>
  <c r="M107"/>
  <c r="M109"/>
  <c r="N108"/>
  <c r="M108"/>
  <c r="R110"/>
  <c r="R107"/>
  <c r="R109"/>
  <c r="R108"/>
  <c r="Q110"/>
  <c r="Q107"/>
  <c r="Q109"/>
  <c r="Q108"/>
  <c r="N82"/>
  <c r="M82"/>
  <c r="N79"/>
  <c r="N81"/>
  <c r="M79"/>
  <c r="M81"/>
  <c r="N80"/>
  <c r="M80"/>
  <c r="R82"/>
  <c r="R79"/>
  <c r="R81"/>
  <c r="R80"/>
  <c r="Q82"/>
  <c r="Q79"/>
  <c r="Q81"/>
  <c r="Q80"/>
  <c r="N55"/>
  <c r="M55"/>
  <c r="N52"/>
  <c r="N54"/>
  <c r="M52"/>
  <c r="M54"/>
  <c r="N53"/>
  <c r="M53"/>
  <c r="R55"/>
  <c r="R52"/>
  <c r="R54"/>
  <c r="R53"/>
  <c r="Q55"/>
  <c r="Q52"/>
  <c r="Q54"/>
  <c r="Q53"/>
  <c r="N25"/>
  <c r="M25"/>
  <c r="N22"/>
  <c r="N24"/>
  <c r="M22"/>
  <c r="M24"/>
  <c r="N23"/>
  <c r="M23"/>
  <c r="R25"/>
  <c r="R22"/>
  <c r="R24"/>
  <c r="R23"/>
  <c r="Q25"/>
  <c r="Q22"/>
  <c r="Q24"/>
  <c r="Q23"/>
  <c r="P100" i="5"/>
  <c r="Q100"/>
  <c r="R100"/>
  <c r="S100"/>
  <c r="T100"/>
  <c r="U100"/>
  <c r="V100"/>
  <c r="W100"/>
  <c r="X100"/>
  <c r="Y100"/>
  <c r="Z100"/>
  <c r="P101"/>
  <c r="Q101"/>
  <c r="R101"/>
  <c r="S101"/>
  <c r="T101"/>
  <c r="U101"/>
  <c r="V101"/>
  <c r="W101"/>
  <c r="X101"/>
  <c r="Y101"/>
  <c r="Z101"/>
  <c r="P102"/>
  <c r="Q102"/>
  <c r="R102"/>
  <c r="S102"/>
  <c r="T102"/>
  <c r="U102"/>
  <c r="V102"/>
  <c r="W102"/>
  <c r="X102"/>
  <c r="Y102"/>
  <c r="Z102"/>
  <c r="P103"/>
  <c r="Q103"/>
  <c r="R103"/>
  <c r="S103"/>
  <c r="T103"/>
  <c r="U103"/>
  <c r="V103"/>
  <c r="W103"/>
  <c r="X103"/>
  <c r="Y103"/>
  <c r="Z103"/>
  <c r="O103"/>
  <c r="O100"/>
  <c r="O102"/>
  <c r="P116"/>
  <c r="Q116"/>
  <c r="R116"/>
  <c r="S116"/>
  <c r="T116"/>
  <c r="U116"/>
  <c r="V116"/>
  <c r="W116"/>
  <c r="X116"/>
  <c r="Y116"/>
  <c r="Z116"/>
  <c r="P117"/>
  <c r="Q117"/>
  <c r="R117"/>
  <c r="S117"/>
  <c r="T117"/>
  <c r="U117"/>
  <c r="V117"/>
  <c r="W117"/>
  <c r="X117"/>
  <c r="Y117"/>
  <c r="Z117"/>
  <c r="P118"/>
  <c r="Q118"/>
  <c r="R118"/>
  <c r="S118"/>
  <c r="T118"/>
  <c r="U118"/>
  <c r="V118"/>
  <c r="W118"/>
  <c r="X118"/>
  <c r="Y118"/>
  <c r="Z118"/>
  <c r="P119"/>
  <c r="Q119"/>
  <c r="R119"/>
  <c r="S119"/>
  <c r="T119"/>
  <c r="U119"/>
  <c r="V119"/>
  <c r="W119"/>
  <c r="X119"/>
  <c r="Y119"/>
  <c r="Z119"/>
  <c r="O119"/>
  <c r="O116"/>
  <c r="O118"/>
  <c r="P84"/>
  <c r="Q84"/>
  <c r="R84"/>
  <c r="S84"/>
  <c r="T84"/>
  <c r="U84"/>
  <c r="V84"/>
  <c r="W84"/>
  <c r="X84"/>
  <c r="Y84"/>
  <c r="Z84"/>
  <c r="P85"/>
  <c r="Q85"/>
  <c r="R85"/>
  <c r="S85"/>
  <c r="T85"/>
  <c r="U85"/>
  <c r="V85"/>
  <c r="W85"/>
  <c r="X85"/>
  <c r="Y85"/>
  <c r="Z85"/>
  <c r="P86"/>
  <c r="Q86"/>
  <c r="R86"/>
  <c r="S86"/>
  <c r="T86"/>
  <c r="U86"/>
  <c r="V86"/>
  <c r="W86"/>
  <c r="X86"/>
  <c r="Y86"/>
  <c r="Z86"/>
  <c r="P87"/>
  <c r="Q87"/>
  <c r="R87"/>
  <c r="S87"/>
  <c r="T87"/>
  <c r="U87"/>
  <c r="V87"/>
  <c r="W87"/>
  <c r="X87"/>
  <c r="Y87"/>
  <c r="Z87"/>
  <c r="O87"/>
  <c r="O84"/>
  <c r="O86"/>
  <c r="O85"/>
  <c r="O101"/>
  <c r="Z134"/>
  <c r="Y134"/>
  <c r="X134"/>
  <c r="W134"/>
  <c r="V134"/>
  <c r="U134"/>
  <c r="T134"/>
  <c r="S134"/>
  <c r="R134"/>
  <c r="Q134"/>
  <c r="P134"/>
  <c r="O134"/>
  <c r="Z131"/>
  <c r="Z133"/>
  <c r="Y131"/>
  <c r="Y133"/>
  <c r="X131"/>
  <c r="X133"/>
  <c r="W131"/>
  <c r="W133"/>
  <c r="V131"/>
  <c r="V133"/>
  <c r="U131"/>
  <c r="U133"/>
  <c r="T131"/>
  <c r="T133"/>
  <c r="S131"/>
  <c r="S133"/>
  <c r="R131"/>
  <c r="R133"/>
  <c r="Q131"/>
  <c r="Q133"/>
  <c r="P131"/>
  <c r="P133"/>
  <c r="O131"/>
  <c r="O133"/>
  <c r="Z132"/>
  <c r="Y132"/>
  <c r="X132"/>
  <c r="W132"/>
  <c r="V132"/>
  <c r="U132"/>
  <c r="T132"/>
  <c r="S132"/>
  <c r="R132"/>
  <c r="Q132"/>
  <c r="P132"/>
  <c r="O132"/>
  <c r="O117"/>
  <c r="Z35"/>
  <c r="Y35"/>
  <c r="X35"/>
  <c r="W35"/>
  <c r="V35"/>
  <c r="U35"/>
  <c r="T35"/>
  <c r="S35"/>
  <c r="R35"/>
  <c r="Q35"/>
  <c r="P35"/>
  <c r="O35"/>
  <c r="Z32"/>
  <c r="Z34"/>
  <c r="Y32"/>
  <c r="Y34"/>
  <c r="X32"/>
  <c r="X34"/>
  <c r="W32"/>
  <c r="W34"/>
  <c r="V32"/>
  <c r="V34"/>
  <c r="U32"/>
  <c r="U34"/>
  <c r="T32"/>
  <c r="T34"/>
  <c r="S32"/>
  <c r="S34"/>
  <c r="R32"/>
  <c r="R34"/>
  <c r="Q32"/>
  <c r="Q34"/>
  <c r="P32"/>
  <c r="P34"/>
  <c r="O32"/>
  <c r="O34"/>
  <c r="Z33"/>
  <c r="Y33"/>
  <c r="X33"/>
  <c r="W33"/>
  <c r="V33"/>
  <c r="U33"/>
  <c r="T33"/>
  <c r="S33"/>
  <c r="R33"/>
  <c r="Q33"/>
  <c r="P33"/>
  <c r="O33"/>
  <c r="Z68"/>
  <c r="Y68"/>
  <c r="X68"/>
  <c r="W68"/>
  <c r="V68"/>
  <c r="U68"/>
  <c r="T68"/>
  <c r="S68"/>
  <c r="R68"/>
  <c r="Q68"/>
  <c r="P68"/>
  <c r="O68"/>
  <c r="Z65"/>
  <c r="Z67"/>
  <c r="Y65"/>
  <c r="Y67"/>
  <c r="X65"/>
  <c r="X67"/>
  <c r="W65"/>
  <c r="W67"/>
  <c r="V65"/>
  <c r="V67"/>
  <c r="U65"/>
  <c r="U67"/>
  <c r="T65"/>
  <c r="T67"/>
  <c r="S65"/>
  <c r="S67"/>
  <c r="R65"/>
  <c r="R67"/>
  <c r="Q65"/>
  <c r="Q67"/>
  <c r="P65"/>
  <c r="P67"/>
  <c r="O65"/>
  <c r="O67"/>
  <c r="Z66"/>
  <c r="Y66"/>
  <c r="X66"/>
  <c r="W66"/>
  <c r="V66"/>
  <c r="U66"/>
  <c r="T66"/>
  <c r="S66"/>
  <c r="R66"/>
  <c r="Q66"/>
  <c r="P66"/>
  <c r="O66"/>
  <c r="Z18"/>
  <c r="Y18"/>
  <c r="X18"/>
  <c r="W18"/>
  <c r="V18"/>
  <c r="U18"/>
  <c r="T18"/>
  <c r="S18"/>
  <c r="R18"/>
  <c r="Q18"/>
  <c r="P18"/>
  <c r="O18"/>
  <c r="Z15"/>
  <c r="Z17"/>
  <c r="Y15"/>
  <c r="Y17"/>
  <c r="X15"/>
  <c r="X17"/>
  <c r="W15"/>
  <c r="W17"/>
  <c r="V15"/>
  <c r="V17"/>
  <c r="U15"/>
  <c r="U17"/>
  <c r="T15"/>
  <c r="T17"/>
  <c r="S15"/>
  <c r="S17"/>
  <c r="R15"/>
  <c r="R17"/>
  <c r="Q15"/>
  <c r="Q17"/>
  <c r="P15"/>
  <c r="P17"/>
  <c r="O15"/>
  <c r="O17"/>
  <c r="Z16"/>
  <c r="Y16"/>
  <c r="X16"/>
  <c r="W16"/>
  <c r="V16"/>
  <c r="U16"/>
  <c r="T16"/>
  <c r="S16"/>
  <c r="R16"/>
  <c r="Q16"/>
  <c r="P16"/>
  <c r="O16"/>
  <c r="Z51"/>
  <c r="Y51"/>
  <c r="X51"/>
  <c r="W51"/>
  <c r="V51"/>
  <c r="U51"/>
  <c r="T51"/>
  <c r="S51"/>
  <c r="R51"/>
  <c r="Q51"/>
  <c r="P51"/>
  <c r="O51"/>
  <c r="Z48"/>
  <c r="Z50"/>
  <c r="Y48"/>
  <c r="Y50"/>
  <c r="X48"/>
  <c r="X50"/>
  <c r="W48"/>
  <c r="W50"/>
  <c r="V48"/>
  <c r="V50"/>
  <c r="U48"/>
  <c r="U50"/>
  <c r="T48"/>
  <c r="T50"/>
  <c r="S48"/>
  <c r="S50"/>
  <c r="R48"/>
  <c r="R50"/>
  <c r="Q48"/>
  <c r="Q50"/>
  <c r="P48"/>
  <c r="P50"/>
  <c r="O48"/>
  <c r="O50"/>
  <c r="Z49"/>
  <c r="Y49"/>
  <c r="X49"/>
  <c r="W49"/>
  <c r="V49"/>
  <c r="U49"/>
  <c r="T49"/>
  <c r="S49"/>
  <c r="R49"/>
  <c r="Q49"/>
  <c r="P49"/>
  <c r="O49"/>
  <c r="K134"/>
  <c r="J134"/>
  <c r="I134"/>
  <c r="H134"/>
  <c r="G134"/>
  <c r="F134"/>
  <c r="E134"/>
  <c r="D134"/>
  <c r="C134"/>
  <c r="B134"/>
  <c r="K131"/>
  <c r="K133"/>
  <c r="J131"/>
  <c r="J133"/>
  <c r="I131"/>
  <c r="I133"/>
  <c r="H131"/>
  <c r="H133"/>
  <c r="G131"/>
  <c r="G133"/>
  <c r="F131"/>
  <c r="F133"/>
  <c r="E131"/>
  <c r="E133"/>
  <c r="D131"/>
  <c r="D133"/>
  <c r="C131"/>
  <c r="C133"/>
  <c r="B131"/>
  <c r="B133"/>
  <c r="K132"/>
  <c r="J132"/>
  <c r="I132"/>
  <c r="H132"/>
  <c r="G132"/>
  <c r="F132"/>
  <c r="E132"/>
  <c r="D132"/>
  <c r="C132"/>
  <c r="B132"/>
  <c r="K119"/>
  <c r="J119"/>
  <c r="I119"/>
  <c r="H119"/>
  <c r="G119"/>
  <c r="F119"/>
  <c r="E119"/>
  <c r="D119"/>
  <c r="C119"/>
  <c r="B119"/>
  <c r="K116"/>
  <c r="K118"/>
  <c r="J116"/>
  <c r="J118"/>
  <c r="I116"/>
  <c r="I118"/>
  <c r="H116"/>
  <c r="H118"/>
  <c r="G116"/>
  <c r="G118"/>
  <c r="F116"/>
  <c r="F118"/>
  <c r="E116"/>
  <c r="E118"/>
  <c r="D116"/>
  <c r="D118"/>
  <c r="C116"/>
  <c r="C118"/>
  <c r="B116"/>
  <c r="B118"/>
  <c r="K117"/>
  <c r="J117"/>
  <c r="I117"/>
  <c r="H117"/>
  <c r="G117"/>
  <c r="F117"/>
  <c r="E117"/>
  <c r="D117"/>
  <c r="C117"/>
  <c r="B117"/>
  <c r="K103"/>
  <c r="J103"/>
  <c r="I103"/>
  <c r="H103"/>
  <c r="G103"/>
  <c r="F103"/>
  <c r="E103"/>
  <c r="D103"/>
  <c r="C103"/>
  <c r="B103"/>
  <c r="K100"/>
  <c r="K102"/>
  <c r="J100"/>
  <c r="J102"/>
  <c r="I100"/>
  <c r="I102"/>
  <c r="H100"/>
  <c r="H102"/>
  <c r="G100"/>
  <c r="G102"/>
  <c r="F100"/>
  <c r="F102"/>
  <c r="E100"/>
  <c r="E102"/>
  <c r="D100"/>
  <c r="D102"/>
  <c r="C100"/>
  <c r="C102"/>
  <c r="B100"/>
  <c r="B102"/>
  <c r="K101"/>
  <c r="J101"/>
  <c r="I101"/>
  <c r="H101"/>
  <c r="G101"/>
  <c r="F101"/>
  <c r="E101"/>
  <c r="D101"/>
  <c r="C101"/>
  <c r="B101"/>
  <c r="K87"/>
  <c r="J87"/>
  <c r="I87"/>
  <c r="H87"/>
  <c r="G87"/>
  <c r="F87"/>
  <c r="E87"/>
  <c r="D87"/>
  <c r="C87"/>
  <c r="B87"/>
  <c r="K84"/>
  <c r="K86"/>
  <c r="J84"/>
  <c r="J86"/>
  <c r="I84"/>
  <c r="I86"/>
  <c r="H84"/>
  <c r="H86"/>
  <c r="G84"/>
  <c r="G86"/>
  <c r="F84"/>
  <c r="F86"/>
  <c r="E84"/>
  <c r="E86"/>
  <c r="D84"/>
  <c r="D86"/>
  <c r="C84"/>
  <c r="C86"/>
  <c r="B84"/>
  <c r="B86"/>
  <c r="K85"/>
  <c r="J85"/>
  <c r="I85"/>
  <c r="H85"/>
  <c r="G85"/>
  <c r="F85"/>
  <c r="E85"/>
  <c r="D85"/>
  <c r="C85"/>
  <c r="B85"/>
  <c r="K68"/>
  <c r="J68"/>
  <c r="I68"/>
  <c r="H68"/>
  <c r="G68"/>
  <c r="F68"/>
  <c r="E68"/>
  <c r="D68"/>
  <c r="C68"/>
  <c r="B68"/>
  <c r="K65"/>
  <c r="K67"/>
  <c r="J65"/>
  <c r="J67"/>
  <c r="I65"/>
  <c r="I67"/>
  <c r="H65"/>
  <c r="H67"/>
  <c r="G65"/>
  <c r="G67"/>
  <c r="F65"/>
  <c r="F67"/>
  <c r="E65"/>
  <c r="E67"/>
  <c r="D65"/>
  <c r="D67"/>
  <c r="C65"/>
  <c r="C67"/>
  <c r="B65"/>
  <c r="B67"/>
  <c r="K66"/>
  <c r="J66"/>
  <c r="I66"/>
  <c r="H66"/>
  <c r="G66"/>
  <c r="F66"/>
  <c r="E66"/>
  <c r="D66"/>
  <c r="C66"/>
  <c r="B66"/>
  <c r="K51"/>
  <c r="J51"/>
  <c r="I51"/>
  <c r="H51"/>
  <c r="G51"/>
  <c r="F51"/>
  <c r="E51"/>
  <c r="D51"/>
  <c r="C51"/>
  <c r="B51"/>
  <c r="K48"/>
  <c r="K50"/>
  <c r="J48"/>
  <c r="J50"/>
  <c r="I48"/>
  <c r="I50"/>
  <c r="H48"/>
  <c r="H50"/>
  <c r="G48"/>
  <c r="G50"/>
  <c r="F48"/>
  <c r="F50"/>
  <c r="E48"/>
  <c r="E50"/>
  <c r="D48"/>
  <c r="D50"/>
  <c r="C48"/>
  <c r="C50"/>
  <c r="B48"/>
  <c r="B50"/>
  <c r="K49"/>
  <c r="J49"/>
  <c r="I49"/>
  <c r="H49"/>
  <c r="G49"/>
  <c r="F49"/>
  <c r="E49"/>
  <c r="D49"/>
  <c r="C49"/>
  <c r="B49"/>
  <c r="K35"/>
  <c r="J35"/>
  <c r="I35"/>
  <c r="H35"/>
  <c r="G35"/>
  <c r="F35"/>
  <c r="E35"/>
  <c r="D35"/>
  <c r="C35"/>
  <c r="B35"/>
  <c r="K32"/>
  <c r="K34"/>
  <c r="J32"/>
  <c r="J34"/>
  <c r="I32"/>
  <c r="I34"/>
  <c r="H32"/>
  <c r="H34"/>
  <c r="G32"/>
  <c r="G34"/>
  <c r="F32"/>
  <c r="F34"/>
  <c r="E32"/>
  <c r="E34"/>
  <c r="D32"/>
  <c r="D34"/>
  <c r="C32"/>
  <c r="C34"/>
  <c r="B32"/>
  <c r="B34"/>
  <c r="K33"/>
  <c r="J33"/>
  <c r="I33"/>
  <c r="H33"/>
  <c r="G33"/>
  <c r="F33"/>
  <c r="E33"/>
  <c r="D33"/>
  <c r="C33"/>
  <c r="B33"/>
  <c r="K18"/>
  <c r="J18"/>
  <c r="I18"/>
  <c r="H18"/>
  <c r="G18"/>
  <c r="F18"/>
  <c r="E18"/>
  <c r="D18"/>
  <c r="C18"/>
  <c r="B18"/>
  <c r="K15"/>
  <c r="K17"/>
  <c r="J15"/>
  <c r="J17"/>
  <c r="I15"/>
  <c r="I17"/>
  <c r="H15"/>
  <c r="H17"/>
  <c r="G15"/>
  <c r="G17"/>
  <c r="F15"/>
  <c r="F17"/>
  <c r="E15"/>
  <c r="E17"/>
  <c r="D15"/>
  <c r="D17"/>
  <c r="C15"/>
  <c r="C17"/>
  <c r="B15"/>
  <c r="B17"/>
  <c r="K16"/>
  <c r="J16"/>
  <c r="I16"/>
  <c r="H16"/>
  <c r="G16"/>
  <c r="F16"/>
  <c r="E16"/>
  <c r="D16"/>
  <c r="C16"/>
  <c r="B16"/>
  <c r="D58" i="2"/>
  <c r="E58"/>
  <c r="F58"/>
  <c r="G58"/>
  <c r="H58"/>
  <c r="I58"/>
  <c r="J58"/>
  <c r="D59"/>
  <c r="E59"/>
  <c r="F59"/>
  <c r="G59"/>
  <c r="H59"/>
  <c r="I59"/>
  <c r="J59"/>
  <c r="D60"/>
  <c r="E60"/>
  <c r="F60"/>
  <c r="G60"/>
  <c r="H60"/>
  <c r="I60"/>
  <c r="J60"/>
  <c r="D61"/>
  <c r="E61"/>
  <c r="F61"/>
  <c r="G61"/>
  <c r="H61"/>
  <c r="I61"/>
  <c r="J61"/>
  <c r="Y77"/>
  <c r="X77"/>
  <c r="W77"/>
  <c r="V77"/>
  <c r="U77"/>
  <c r="T77"/>
  <c r="S77"/>
  <c r="R77"/>
  <c r="Q77"/>
  <c r="P77"/>
  <c r="O77"/>
  <c r="N77"/>
  <c r="Y74"/>
  <c r="Y76"/>
  <c r="X74"/>
  <c r="X76"/>
  <c r="W74"/>
  <c r="W76"/>
  <c r="V74"/>
  <c r="V76"/>
  <c r="U74"/>
  <c r="U76"/>
  <c r="T74"/>
  <c r="T76"/>
  <c r="S74"/>
  <c r="S76"/>
  <c r="R74"/>
  <c r="R76"/>
  <c r="Q74"/>
  <c r="Q76"/>
  <c r="P74"/>
  <c r="P76"/>
  <c r="O74"/>
  <c r="O76"/>
  <c r="N74"/>
  <c r="N76"/>
  <c r="Y75"/>
  <c r="X75"/>
  <c r="W75"/>
  <c r="V75"/>
  <c r="U75"/>
  <c r="T75"/>
  <c r="S75"/>
  <c r="R75"/>
  <c r="Q75"/>
  <c r="P75"/>
  <c r="O75"/>
  <c r="N75"/>
  <c r="Y59"/>
  <c r="X59"/>
  <c r="W59"/>
  <c r="V59"/>
  <c r="U59"/>
  <c r="T59"/>
  <c r="S59"/>
  <c r="R59"/>
  <c r="Q59"/>
  <c r="P59"/>
  <c r="O59"/>
  <c r="N59"/>
  <c r="Y56"/>
  <c r="Y58"/>
  <c r="X56"/>
  <c r="X58"/>
  <c r="W56"/>
  <c r="W58"/>
  <c r="V56"/>
  <c r="V58"/>
  <c r="U56"/>
  <c r="U58"/>
  <c r="T56"/>
  <c r="T58"/>
  <c r="S56"/>
  <c r="S58"/>
  <c r="R56"/>
  <c r="R58"/>
  <c r="Q56"/>
  <c r="Q58"/>
  <c r="P56"/>
  <c r="P58"/>
  <c r="O56"/>
  <c r="O58"/>
  <c r="N56"/>
  <c r="N58"/>
  <c r="Y57"/>
  <c r="X57"/>
  <c r="W57"/>
  <c r="V57"/>
  <c r="U57"/>
  <c r="T57"/>
  <c r="S57"/>
  <c r="R57"/>
  <c r="Q57"/>
  <c r="P57"/>
  <c r="O57"/>
  <c r="N57"/>
  <c r="Y38"/>
  <c r="X38"/>
  <c r="W38"/>
  <c r="V38"/>
  <c r="U38"/>
  <c r="T38"/>
  <c r="S38"/>
  <c r="R38"/>
  <c r="Q38"/>
  <c r="P38"/>
  <c r="O38"/>
  <c r="N38"/>
  <c r="Y35"/>
  <c r="Y37"/>
  <c r="X35"/>
  <c r="X37"/>
  <c r="W35"/>
  <c r="W37"/>
  <c r="V35"/>
  <c r="V37"/>
  <c r="U35"/>
  <c r="U37"/>
  <c r="T35"/>
  <c r="T37"/>
  <c r="S35"/>
  <c r="S37"/>
  <c r="R35"/>
  <c r="R37"/>
  <c r="Q35"/>
  <c r="Q37"/>
  <c r="P35"/>
  <c r="P37"/>
  <c r="O35"/>
  <c r="O37"/>
  <c r="N35"/>
  <c r="N37"/>
  <c r="Y36"/>
  <c r="X36"/>
  <c r="W36"/>
  <c r="V36"/>
  <c r="U36"/>
  <c r="T36"/>
  <c r="S36"/>
  <c r="R36"/>
  <c r="Q36"/>
  <c r="P36"/>
  <c r="O36"/>
  <c r="N36"/>
  <c r="Y21"/>
  <c r="X21"/>
  <c r="W21"/>
  <c r="V21"/>
  <c r="U21"/>
  <c r="T21"/>
  <c r="S21"/>
  <c r="R21"/>
  <c r="Q21"/>
  <c r="P21"/>
  <c r="O21"/>
  <c r="N21"/>
  <c r="Y18"/>
  <c r="Y20"/>
  <c r="X18"/>
  <c r="X20"/>
  <c r="W18"/>
  <c r="W20"/>
  <c r="V18"/>
  <c r="V20"/>
  <c r="U18"/>
  <c r="U20"/>
  <c r="T18"/>
  <c r="T20"/>
  <c r="S18"/>
  <c r="S20"/>
  <c r="R18"/>
  <c r="R20"/>
  <c r="Q18"/>
  <c r="Q20"/>
  <c r="P18"/>
  <c r="P20"/>
  <c r="O18"/>
  <c r="O20"/>
  <c r="N18"/>
  <c r="N20"/>
  <c r="Y19"/>
  <c r="X19"/>
  <c r="W19"/>
  <c r="V19"/>
  <c r="U19"/>
  <c r="T19"/>
  <c r="S19"/>
  <c r="R19"/>
  <c r="Q19"/>
  <c r="P19"/>
  <c r="O19"/>
  <c r="N19"/>
  <c r="J79"/>
  <c r="I79"/>
  <c r="H79"/>
  <c r="G79"/>
  <c r="F79"/>
  <c r="E79"/>
  <c r="D79"/>
  <c r="C79"/>
  <c r="B79"/>
  <c r="J76"/>
  <c r="J78"/>
  <c r="I76"/>
  <c r="I78"/>
  <c r="H76"/>
  <c r="H78"/>
  <c r="G76"/>
  <c r="G78"/>
  <c r="F76"/>
  <c r="F78"/>
  <c r="E76"/>
  <c r="E78"/>
  <c r="D76"/>
  <c r="D78"/>
  <c r="C76"/>
  <c r="C78"/>
  <c r="B76"/>
  <c r="B78"/>
  <c r="J77"/>
  <c r="I77"/>
  <c r="H77"/>
  <c r="G77"/>
  <c r="F77"/>
  <c r="E77"/>
  <c r="D77"/>
  <c r="C77"/>
  <c r="B77"/>
  <c r="C61"/>
  <c r="B61"/>
  <c r="C58"/>
  <c r="C60"/>
  <c r="B58"/>
  <c r="B60"/>
  <c r="C59"/>
  <c r="B59"/>
  <c r="J40"/>
  <c r="I40"/>
  <c r="H40"/>
  <c r="G40"/>
  <c r="F40"/>
  <c r="E40"/>
  <c r="D40"/>
  <c r="C40"/>
  <c r="B40"/>
  <c r="J37"/>
  <c r="J39"/>
  <c r="I37"/>
  <c r="I39"/>
  <c r="H37"/>
  <c r="H39"/>
  <c r="G37"/>
  <c r="G39"/>
  <c r="F37"/>
  <c r="F39"/>
  <c r="E37"/>
  <c r="E39"/>
  <c r="D37"/>
  <c r="D39"/>
  <c r="C37"/>
  <c r="C39"/>
  <c r="B37"/>
  <c r="B39"/>
  <c r="J38"/>
  <c r="I38"/>
  <c r="H38"/>
  <c r="G38"/>
  <c r="F38"/>
  <c r="E38"/>
  <c r="D38"/>
  <c r="C38"/>
  <c r="B38"/>
  <c r="J22"/>
  <c r="I22"/>
  <c r="H22"/>
  <c r="G22"/>
  <c r="F22"/>
  <c r="E22"/>
  <c r="D22"/>
  <c r="C22"/>
  <c r="B22"/>
  <c r="J19"/>
  <c r="J21"/>
  <c r="I19"/>
  <c r="I21"/>
  <c r="H19"/>
  <c r="H21"/>
  <c r="G19"/>
  <c r="G21"/>
  <c r="F19"/>
  <c r="F21"/>
  <c r="E19"/>
  <c r="E21"/>
  <c r="D19"/>
  <c r="D21"/>
  <c r="C19"/>
  <c r="C21"/>
  <c r="B19"/>
  <c r="B21"/>
  <c r="J20"/>
  <c r="I20"/>
  <c r="H20"/>
  <c r="G20"/>
  <c r="F20"/>
  <c r="E20"/>
  <c r="D20"/>
  <c r="C20"/>
  <c r="B20"/>
  <c r="AL82" i="1"/>
  <c r="AL81"/>
  <c r="AH45"/>
  <c r="AH44"/>
  <c r="AD44"/>
  <c r="AD45"/>
  <c r="AM80"/>
  <c r="AM77"/>
  <c r="AM79"/>
  <c r="AM78"/>
  <c r="AL80"/>
  <c r="AL77"/>
  <c r="AL79"/>
  <c r="AL78"/>
  <c r="Y25"/>
  <c r="Y22"/>
  <c r="Y24"/>
  <c r="AE43"/>
  <c r="AD43"/>
  <c r="AE40"/>
  <c r="AE42"/>
  <c r="AD40"/>
  <c r="AD42"/>
  <c r="AE41"/>
  <c r="AD41"/>
  <c r="AI42"/>
  <c r="AI39"/>
  <c r="AI41"/>
  <c r="AI40"/>
  <c r="AH39"/>
  <c r="AH41"/>
  <c r="AH42"/>
  <c r="AH40"/>
  <c r="Z47"/>
  <c r="Z44"/>
  <c r="Z46"/>
  <c r="Z45"/>
  <c r="Y47"/>
  <c r="Y44"/>
  <c r="Y46"/>
  <c r="Y45"/>
  <c r="X47"/>
  <c r="X44"/>
  <c r="X46"/>
  <c r="X45"/>
  <c r="Z25"/>
  <c r="Z22"/>
  <c r="Z24"/>
  <c r="Z23"/>
  <c r="Y23"/>
  <c r="X25"/>
  <c r="X22"/>
  <c r="X24"/>
  <c r="X23"/>
  <c r="U46"/>
  <c r="U43"/>
  <c r="U45"/>
  <c r="U44"/>
  <c r="T46"/>
  <c r="T43"/>
  <c r="T45"/>
  <c r="T44"/>
  <c r="S46"/>
  <c r="S43"/>
  <c r="S45"/>
  <c r="S44"/>
  <c r="U22"/>
  <c r="U19"/>
  <c r="U21"/>
  <c r="U20"/>
  <c r="S22"/>
  <c r="S19"/>
  <c r="S21"/>
  <c r="S20"/>
  <c r="T22"/>
  <c r="T19"/>
  <c r="T21"/>
  <c r="T20"/>
  <c r="C125"/>
  <c r="D125"/>
  <c r="E125"/>
  <c r="C126"/>
  <c r="D126"/>
  <c r="E126"/>
  <c r="C127"/>
  <c r="D127"/>
  <c r="E127"/>
  <c r="C128"/>
  <c r="D128"/>
  <c r="E128"/>
  <c r="B128"/>
  <c r="B125"/>
  <c r="B127"/>
  <c r="B126"/>
  <c r="O108"/>
  <c r="N108"/>
  <c r="M108"/>
  <c r="L108"/>
  <c r="K108"/>
  <c r="J108"/>
  <c r="I108"/>
  <c r="O105"/>
  <c r="O107"/>
  <c r="N105"/>
  <c r="N107"/>
  <c r="M105"/>
  <c r="M107"/>
  <c r="L105"/>
  <c r="L107"/>
  <c r="K105"/>
  <c r="K107"/>
  <c r="J105"/>
  <c r="J107"/>
  <c r="I105"/>
  <c r="I107"/>
  <c r="O106"/>
  <c r="N106"/>
  <c r="M106"/>
  <c r="L106"/>
  <c r="K106"/>
  <c r="J106"/>
  <c r="I106"/>
  <c r="O142"/>
  <c r="N142"/>
  <c r="M142"/>
  <c r="L142"/>
  <c r="K142"/>
  <c r="J142"/>
  <c r="I142"/>
  <c r="O139"/>
  <c r="O141"/>
  <c r="N139"/>
  <c r="N141"/>
  <c r="M139"/>
  <c r="M141"/>
  <c r="L139"/>
  <c r="L141"/>
  <c r="K139"/>
  <c r="K141"/>
  <c r="J139"/>
  <c r="J141"/>
  <c r="I139"/>
  <c r="I141"/>
  <c r="O140"/>
  <c r="N140"/>
  <c r="M140"/>
  <c r="L140"/>
  <c r="K140"/>
  <c r="J140"/>
  <c r="I140"/>
  <c r="O90"/>
  <c r="N90"/>
  <c r="M90"/>
  <c r="L90"/>
  <c r="K90"/>
  <c r="J90"/>
  <c r="I90"/>
  <c r="O87"/>
  <c r="O89"/>
  <c r="N87"/>
  <c r="N89"/>
  <c r="M87"/>
  <c r="M89"/>
  <c r="L87"/>
  <c r="L89"/>
  <c r="K87"/>
  <c r="K89"/>
  <c r="J87"/>
  <c r="J89"/>
  <c r="I87"/>
  <c r="I89"/>
  <c r="O88"/>
  <c r="N88"/>
  <c r="M88"/>
  <c r="L88"/>
  <c r="K88"/>
  <c r="J88"/>
  <c r="I88"/>
  <c r="O125"/>
  <c r="N125"/>
  <c r="M125"/>
  <c r="L125"/>
  <c r="K125"/>
  <c r="J125"/>
  <c r="I125"/>
  <c r="O122"/>
  <c r="O124"/>
  <c r="N122"/>
  <c r="N124"/>
  <c r="M122"/>
  <c r="M124"/>
  <c r="L122"/>
  <c r="L124"/>
  <c r="K122"/>
  <c r="K124"/>
  <c r="J122"/>
  <c r="J124"/>
  <c r="I122"/>
  <c r="I124"/>
  <c r="O123"/>
  <c r="N123"/>
  <c r="M123"/>
  <c r="L123"/>
  <c r="K123"/>
  <c r="J123"/>
  <c r="I123"/>
  <c r="O36"/>
  <c r="N36"/>
  <c r="M36"/>
  <c r="L36"/>
  <c r="K36"/>
  <c r="J36"/>
  <c r="I36"/>
  <c r="O33"/>
  <c r="O35"/>
  <c r="N33"/>
  <c r="N35"/>
  <c r="M33"/>
  <c r="M35"/>
  <c r="L33"/>
  <c r="L35"/>
  <c r="K33"/>
  <c r="K35"/>
  <c r="J33"/>
  <c r="J35"/>
  <c r="I33"/>
  <c r="I35"/>
  <c r="O34"/>
  <c r="N34"/>
  <c r="M34"/>
  <c r="L34"/>
  <c r="K34"/>
  <c r="J34"/>
  <c r="I34"/>
  <c r="O71"/>
  <c r="N71"/>
  <c r="M71"/>
  <c r="L71"/>
  <c r="K71"/>
  <c r="J71"/>
  <c r="I71"/>
  <c r="O68"/>
  <c r="O70"/>
  <c r="N68"/>
  <c r="N70"/>
  <c r="M68"/>
  <c r="M70"/>
  <c r="L68"/>
  <c r="L70"/>
  <c r="K68"/>
  <c r="K70"/>
  <c r="J68"/>
  <c r="J70"/>
  <c r="I68"/>
  <c r="I70"/>
  <c r="O69"/>
  <c r="N69"/>
  <c r="M69"/>
  <c r="L69"/>
  <c r="K69"/>
  <c r="J69"/>
  <c r="I69"/>
  <c r="O18"/>
  <c r="N18"/>
  <c r="M18"/>
  <c r="L18"/>
  <c r="K18"/>
  <c r="J18"/>
  <c r="I18"/>
  <c r="O15"/>
  <c r="O17"/>
  <c r="N15"/>
  <c r="N17"/>
  <c r="M15"/>
  <c r="M17"/>
  <c r="L15"/>
  <c r="L17"/>
  <c r="K15"/>
  <c r="K17"/>
  <c r="J15"/>
  <c r="J17"/>
  <c r="I15"/>
  <c r="I17"/>
  <c r="O16"/>
  <c r="N16"/>
  <c r="M16"/>
  <c r="L16"/>
  <c r="K16"/>
  <c r="J16"/>
  <c r="I16"/>
  <c r="O54"/>
  <c r="N54"/>
  <c r="M54"/>
  <c r="L54"/>
  <c r="K54"/>
  <c r="J54"/>
  <c r="I54"/>
  <c r="O51"/>
  <c r="O53"/>
  <c r="N51"/>
  <c r="N53"/>
  <c r="M51"/>
  <c r="M53"/>
  <c r="L51"/>
  <c r="L53"/>
  <c r="K51"/>
  <c r="K53"/>
  <c r="J51"/>
  <c r="J53"/>
  <c r="I51"/>
  <c r="I53"/>
  <c r="O52"/>
  <c r="N52"/>
  <c r="M52"/>
  <c r="L52"/>
  <c r="K52"/>
  <c r="J52"/>
  <c r="I52"/>
  <c r="E146"/>
  <c r="D146"/>
  <c r="C146"/>
  <c r="B146"/>
  <c r="E143"/>
  <c r="E145"/>
  <c r="D143"/>
  <c r="D145"/>
  <c r="C143"/>
  <c r="C145"/>
  <c r="B143"/>
  <c r="B145"/>
  <c r="E144"/>
  <c r="D144"/>
  <c r="C144"/>
  <c r="B144"/>
  <c r="E110"/>
  <c r="D110"/>
  <c r="C110"/>
  <c r="B110"/>
  <c r="E107"/>
  <c r="E109"/>
  <c r="D107"/>
  <c r="D109"/>
  <c r="C107"/>
  <c r="C109"/>
  <c r="B107"/>
  <c r="B109"/>
  <c r="E108"/>
  <c r="D108"/>
  <c r="C108"/>
  <c r="B108"/>
  <c r="E92"/>
  <c r="D92"/>
  <c r="C92"/>
  <c r="B92"/>
  <c r="E89"/>
  <c r="E91"/>
  <c r="D89"/>
  <c r="D91"/>
  <c r="C89"/>
  <c r="C91"/>
  <c r="B89"/>
  <c r="B91"/>
  <c r="E90"/>
  <c r="D90"/>
  <c r="C90"/>
  <c r="B90"/>
  <c r="E73"/>
  <c r="D73"/>
  <c r="C73"/>
  <c r="B73"/>
  <c r="E70"/>
  <c r="E72"/>
  <c r="D70"/>
  <c r="D72"/>
  <c r="C70"/>
  <c r="C72"/>
  <c r="B70"/>
  <c r="B72"/>
  <c r="E71"/>
  <c r="D71"/>
  <c r="C71"/>
  <c r="B71"/>
  <c r="E55"/>
  <c r="D55"/>
  <c r="C55"/>
  <c r="B55"/>
  <c r="E52"/>
  <c r="E54"/>
  <c r="D52"/>
  <c r="D54"/>
  <c r="C52"/>
  <c r="C54"/>
  <c r="B52"/>
  <c r="B54"/>
  <c r="E53"/>
  <c r="D53"/>
  <c r="C53"/>
  <c r="B53"/>
  <c r="E36"/>
  <c r="D36"/>
  <c r="C36"/>
  <c r="B36"/>
  <c r="E33"/>
  <c r="E35"/>
  <c r="D33"/>
  <c r="D35"/>
  <c r="C33"/>
  <c r="C35"/>
  <c r="B33"/>
  <c r="B35"/>
  <c r="E34"/>
  <c r="D34"/>
  <c r="C34"/>
  <c r="B34"/>
  <c r="E18"/>
  <c r="D18"/>
  <c r="C18"/>
  <c r="B18"/>
  <c r="E15"/>
  <c r="E17"/>
  <c r="D15"/>
  <c r="D17"/>
  <c r="C15"/>
  <c r="C17"/>
  <c r="B15"/>
  <c r="B17"/>
  <c r="E16"/>
  <c r="D16"/>
  <c r="C16"/>
  <c r="B16"/>
  <c r="W122" i="3"/>
  <c r="V122"/>
  <c r="U122"/>
  <c r="T122"/>
  <c r="S122"/>
  <c r="R122"/>
  <c r="Q122"/>
  <c r="L122"/>
  <c r="W119"/>
  <c r="W121"/>
  <c r="V119"/>
  <c r="V121"/>
  <c r="U119"/>
  <c r="U121"/>
  <c r="T119"/>
  <c r="T121"/>
  <c r="S119"/>
  <c r="S121"/>
  <c r="R119"/>
  <c r="R121"/>
  <c r="Q119"/>
  <c r="Q121"/>
  <c r="L119"/>
  <c r="L121"/>
  <c r="W120"/>
  <c r="V120"/>
  <c r="U120"/>
  <c r="T120"/>
  <c r="S120"/>
  <c r="R120"/>
  <c r="Q120"/>
  <c r="L120"/>
  <c r="I123"/>
  <c r="H123"/>
  <c r="G123"/>
  <c r="F123"/>
  <c r="E123"/>
  <c r="D123"/>
  <c r="C123"/>
  <c r="B123"/>
  <c r="I120"/>
  <c r="I122"/>
  <c r="H120"/>
  <c r="H122"/>
  <c r="G120"/>
  <c r="G122"/>
  <c r="F120"/>
  <c r="F122"/>
  <c r="E120"/>
  <c r="E122"/>
  <c r="D120"/>
  <c r="D122"/>
  <c r="C120"/>
  <c r="C122"/>
  <c r="B120"/>
  <c r="B122"/>
  <c r="I121"/>
  <c r="H121"/>
  <c r="G121"/>
  <c r="F121"/>
  <c r="E121"/>
  <c r="D121"/>
  <c r="C121"/>
  <c r="B121"/>
  <c r="W59"/>
  <c r="V59"/>
  <c r="U59"/>
  <c r="T59"/>
  <c r="S59"/>
  <c r="R59"/>
  <c r="P59"/>
  <c r="L59"/>
  <c r="W56"/>
  <c r="W58"/>
  <c r="V56"/>
  <c r="V58"/>
  <c r="U56"/>
  <c r="U58"/>
  <c r="T56"/>
  <c r="T58"/>
  <c r="S56"/>
  <c r="S58"/>
  <c r="R56"/>
  <c r="R58"/>
  <c r="P56"/>
  <c r="P58"/>
  <c r="L56"/>
  <c r="L58"/>
  <c r="W57"/>
  <c r="V57"/>
  <c r="U57"/>
  <c r="T57"/>
  <c r="S57"/>
  <c r="R57"/>
  <c r="P57"/>
  <c r="L57"/>
  <c r="I61"/>
  <c r="H61"/>
  <c r="G61"/>
  <c r="F61"/>
  <c r="E61"/>
  <c r="D61"/>
  <c r="C61"/>
  <c r="B61"/>
  <c r="I58"/>
  <c r="I60"/>
  <c r="H58"/>
  <c r="H60"/>
  <c r="G58"/>
  <c r="G60"/>
  <c r="F58"/>
  <c r="F60"/>
  <c r="E58"/>
  <c r="E60"/>
  <c r="D58"/>
  <c r="D60"/>
  <c r="C58"/>
  <c r="C60"/>
  <c r="B58"/>
  <c r="B60"/>
  <c r="I59"/>
  <c r="H59"/>
  <c r="G59"/>
  <c r="F59"/>
  <c r="E59"/>
  <c r="D59"/>
  <c r="C59"/>
  <c r="B59"/>
  <c r="W98"/>
  <c r="V98"/>
  <c r="U98"/>
  <c r="T98"/>
  <c r="S98"/>
  <c r="R98"/>
  <c r="Q98"/>
  <c r="P98"/>
  <c r="O98"/>
  <c r="N98"/>
  <c r="M98"/>
  <c r="L98"/>
  <c r="I98"/>
  <c r="H98"/>
  <c r="G98"/>
  <c r="F98"/>
  <c r="E98"/>
  <c r="D98"/>
  <c r="C98"/>
  <c r="B98"/>
  <c r="W95"/>
  <c r="W97"/>
  <c r="V95"/>
  <c r="V97"/>
  <c r="U95"/>
  <c r="U97"/>
  <c r="T95"/>
  <c r="T97"/>
  <c r="S95"/>
  <c r="S97"/>
  <c r="R95"/>
  <c r="R97"/>
  <c r="Q95"/>
  <c r="Q97"/>
  <c r="P95"/>
  <c r="P97"/>
  <c r="O95"/>
  <c r="O97"/>
  <c r="N95"/>
  <c r="N97"/>
  <c r="M95"/>
  <c r="M97"/>
  <c r="L95"/>
  <c r="L97"/>
  <c r="I95"/>
  <c r="I97"/>
  <c r="H95"/>
  <c r="H97"/>
  <c r="G95"/>
  <c r="G97"/>
  <c r="F95"/>
  <c r="F97"/>
  <c r="E95"/>
  <c r="E97"/>
  <c r="D95"/>
  <c r="D97"/>
  <c r="C95"/>
  <c r="C97"/>
  <c r="B95"/>
  <c r="B97"/>
  <c r="W96"/>
  <c r="V96"/>
  <c r="U96"/>
  <c r="T96"/>
  <c r="S96"/>
  <c r="R96"/>
  <c r="Q96"/>
  <c r="P96"/>
  <c r="O96"/>
  <c r="N96"/>
  <c r="M96"/>
  <c r="L96"/>
  <c r="I96"/>
  <c r="H96"/>
  <c r="G96"/>
  <c r="F96"/>
  <c r="E96"/>
  <c r="D96"/>
  <c r="C96"/>
  <c r="B96"/>
  <c r="W80"/>
  <c r="V80"/>
  <c r="U80"/>
  <c r="T80"/>
  <c r="S80"/>
  <c r="R80"/>
  <c r="Q80"/>
  <c r="P80"/>
  <c r="O80"/>
  <c r="N80"/>
  <c r="M80"/>
  <c r="L80"/>
  <c r="I80"/>
  <c r="H80"/>
  <c r="G80"/>
  <c r="F80"/>
  <c r="E80"/>
  <c r="D80"/>
  <c r="C80"/>
  <c r="B80"/>
  <c r="W77"/>
  <c r="W79"/>
  <c r="V77"/>
  <c r="V79"/>
  <c r="U77"/>
  <c r="U79"/>
  <c r="T77"/>
  <c r="T79"/>
  <c r="S77"/>
  <c r="S79"/>
  <c r="R77"/>
  <c r="R79"/>
  <c r="Q77"/>
  <c r="Q79"/>
  <c r="P77"/>
  <c r="P79"/>
  <c r="O77"/>
  <c r="O79"/>
  <c r="N77"/>
  <c r="N79"/>
  <c r="M77"/>
  <c r="M79"/>
  <c r="L77"/>
  <c r="L79"/>
  <c r="I77"/>
  <c r="I79"/>
  <c r="H77"/>
  <c r="H79"/>
  <c r="G77"/>
  <c r="G79"/>
  <c r="F77"/>
  <c r="F79"/>
  <c r="E77"/>
  <c r="E79"/>
  <c r="D77"/>
  <c r="D79"/>
  <c r="C77"/>
  <c r="C79"/>
  <c r="B77"/>
  <c r="B79"/>
  <c r="W78"/>
  <c r="V78"/>
  <c r="U78"/>
  <c r="T78"/>
  <c r="S78"/>
  <c r="R78"/>
  <c r="Q78"/>
  <c r="P78"/>
  <c r="O78"/>
  <c r="N78"/>
  <c r="M78"/>
  <c r="L78"/>
  <c r="I78"/>
  <c r="H78"/>
  <c r="G78"/>
  <c r="F78"/>
  <c r="E78"/>
  <c r="D78"/>
  <c r="C78"/>
  <c r="B78"/>
  <c r="W35"/>
  <c r="V35"/>
  <c r="U35"/>
  <c r="T35"/>
  <c r="S35"/>
  <c r="R35"/>
  <c r="Q35"/>
  <c r="P35"/>
  <c r="O35"/>
  <c r="N35"/>
  <c r="M35"/>
  <c r="L35"/>
  <c r="I35"/>
  <c r="H35"/>
  <c r="G35"/>
  <c r="F35"/>
  <c r="E35"/>
  <c r="D35"/>
  <c r="C35"/>
  <c r="B35"/>
  <c r="W32"/>
  <c r="W34"/>
  <c r="V32"/>
  <c r="V34"/>
  <c r="U32"/>
  <c r="U34"/>
  <c r="T32"/>
  <c r="T34"/>
  <c r="S32"/>
  <c r="S34"/>
  <c r="R32"/>
  <c r="R34"/>
  <c r="Q32"/>
  <c r="Q34"/>
  <c r="P32"/>
  <c r="P34"/>
  <c r="O32"/>
  <c r="O34"/>
  <c r="N32"/>
  <c r="N34"/>
  <c r="M32"/>
  <c r="M34"/>
  <c r="L32"/>
  <c r="L34"/>
  <c r="I32"/>
  <c r="I34"/>
  <c r="H32"/>
  <c r="H34"/>
  <c r="G32"/>
  <c r="G34"/>
  <c r="F32"/>
  <c r="F34"/>
  <c r="E32"/>
  <c r="E34"/>
  <c r="D32"/>
  <c r="D34"/>
  <c r="C32"/>
  <c r="C34"/>
  <c r="B32"/>
  <c r="B34"/>
  <c r="W33"/>
  <c r="V33"/>
  <c r="U33"/>
  <c r="T33"/>
  <c r="S33"/>
  <c r="R33"/>
  <c r="Q33"/>
  <c r="P33"/>
  <c r="O33"/>
  <c r="N33"/>
  <c r="M33"/>
  <c r="L33"/>
  <c r="I33"/>
  <c r="H33"/>
  <c r="G33"/>
  <c r="F33"/>
  <c r="E33"/>
  <c r="D33"/>
  <c r="C33"/>
  <c r="B33"/>
  <c r="W18"/>
  <c r="V18"/>
  <c r="U18"/>
  <c r="T18"/>
  <c r="S18"/>
  <c r="R18"/>
  <c r="Q18"/>
  <c r="P18"/>
  <c r="O18"/>
  <c r="N18"/>
  <c r="M18"/>
  <c r="L18"/>
  <c r="I18"/>
  <c r="H18"/>
  <c r="G18"/>
  <c r="F18"/>
  <c r="E18"/>
  <c r="D18"/>
  <c r="C18"/>
  <c r="B18"/>
  <c r="W15"/>
  <c r="W17"/>
  <c r="V15"/>
  <c r="V17"/>
  <c r="U15"/>
  <c r="U17"/>
  <c r="T15"/>
  <c r="T17"/>
  <c r="S15"/>
  <c r="S17"/>
  <c r="R15"/>
  <c r="R17"/>
  <c r="Q15"/>
  <c r="Q17"/>
  <c r="P15"/>
  <c r="P17"/>
  <c r="O15"/>
  <c r="O17"/>
  <c r="N15"/>
  <c r="N17"/>
  <c r="M15"/>
  <c r="M17"/>
  <c r="L15"/>
  <c r="L17"/>
  <c r="I15"/>
  <c r="I17"/>
  <c r="H15"/>
  <c r="H17"/>
  <c r="G15"/>
  <c r="G17"/>
  <c r="F15"/>
  <c r="F17"/>
  <c r="E15"/>
  <c r="E17"/>
  <c r="D15"/>
  <c r="D17"/>
  <c r="C15"/>
  <c r="C17"/>
  <c r="B15"/>
  <c r="B17"/>
  <c r="W16"/>
  <c r="V16"/>
  <c r="U16"/>
  <c r="T16"/>
  <c r="S16"/>
  <c r="R16"/>
  <c r="Q16"/>
  <c r="P16"/>
  <c r="O16"/>
  <c r="N16"/>
  <c r="M16"/>
  <c r="L16"/>
  <c r="I16"/>
  <c r="H16"/>
  <c r="G16"/>
  <c r="F16"/>
  <c r="E16"/>
  <c r="D16"/>
  <c r="C16"/>
  <c r="B16"/>
  <c r="B143" i="7"/>
  <c r="B142"/>
  <c r="J264"/>
  <c r="J266"/>
  <c r="J265"/>
  <c r="J263"/>
  <c r="J262"/>
  <c r="J261"/>
  <c r="J260"/>
  <c r="F144"/>
  <c r="B144"/>
  <c r="F143"/>
  <c r="F142"/>
  <c r="F141"/>
  <c r="F138"/>
  <c r="F140"/>
  <c r="F139"/>
  <c r="B141"/>
  <c r="B140"/>
  <c r="B139"/>
  <c r="B138"/>
</calcChain>
</file>

<file path=xl/sharedStrings.xml><?xml version="1.0" encoding="utf-8"?>
<sst xmlns="http://schemas.openxmlformats.org/spreadsheetml/2006/main" count="1682" uniqueCount="152">
  <si>
    <t>Inj 5 (4.6)</t>
    <phoneticPr fontId="3" type="noConversion"/>
  </si>
  <si>
    <t>Inj 6 (10.0)</t>
    <phoneticPr fontId="3" type="noConversion"/>
  </si>
  <si>
    <t>Max</t>
    <phoneticPr fontId="3" type="noConversion"/>
  </si>
  <si>
    <t>Rat</t>
    <phoneticPr fontId="3" type="noConversion"/>
  </si>
  <si>
    <t xml:space="preserve">t = </t>
    <phoneticPr fontId="3" type="noConversion"/>
  </si>
  <si>
    <t>T5: Development of Tolerance</t>
    <phoneticPr fontId="3" type="noConversion"/>
  </si>
  <si>
    <t>Fentanyl GRK data</t>
    <phoneticPr fontId="3" type="noConversion"/>
  </si>
  <si>
    <t>JNK Inhibitor, 20 mins later Saline</t>
    <phoneticPr fontId="3" type="noConversion"/>
  </si>
  <si>
    <t>Trial 5</t>
    <phoneticPr fontId="3" type="noConversion"/>
  </si>
  <si>
    <t>Saline</t>
    <phoneticPr fontId="3" type="noConversion"/>
  </si>
  <si>
    <t>JNK Inhibitor, 20 mins later Morphine</t>
    <phoneticPr fontId="3" type="noConversion"/>
  </si>
  <si>
    <t>Trial 5</t>
    <phoneticPr fontId="3" type="noConversion"/>
  </si>
  <si>
    <t>JNK Vehicle, 20 mins later Saline</t>
    <phoneticPr fontId="3" type="noConversion"/>
  </si>
  <si>
    <t>Trial 5</t>
    <phoneticPr fontId="3" type="noConversion"/>
  </si>
  <si>
    <t>JNK Vehicle, 20 mins later Morphine</t>
    <phoneticPr fontId="3" type="noConversion"/>
  </si>
  <si>
    <t>Inj 2 (0.46)</t>
    <phoneticPr fontId="3" type="noConversion"/>
  </si>
  <si>
    <t>Inj 3 (1.0)</t>
    <phoneticPr fontId="3" type="noConversion"/>
  </si>
  <si>
    <t>Inj 4 (2.2)</t>
    <phoneticPr fontId="3" type="noConversion"/>
  </si>
  <si>
    <t>Figure 2: GRK/JNK blockers on BL HP test T%</t>
    <phoneticPr fontId="3" type="noConversion"/>
  </si>
  <si>
    <t>Morphine Pretreatment - Ro 32-0432</t>
  </si>
  <si>
    <t xml:space="preserve">                                     </t>
  </si>
  <si>
    <t>Baseline</t>
  </si>
  <si>
    <t>2nd Base</t>
  </si>
  <si>
    <t>Pretreat</t>
  </si>
  <si>
    <r>
      <t xml:space="preserve">Inj 1 (1 </t>
    </r>
    <r>
      <rPr>
        <sz val="9"/>
        <color indexed="8"/>
        <rFont val="Calibri"/>
        <family val="2"/>
      </rPr>
      <t>μg</t>
    </r>
    <r>
      <rPr>
        <sz val="9"/>
        <color indexed="8"/>
        <rFont val="Calibri"/>
        <family val="2"/>
      </rPr>
      <t>)</t>
    </r>
  </si>
  <si>
    <t>Inj 2 (1.2μg)</t>
  </si>
  <si>
    <t>Inj 3 (2.4μg)</t>
  </si>
  <si>
    <t>Inj 4 (5.4μg)</t>
  </si>
  <si>
    <t>T1 HP test: Morphine vs. Fentanyl vs. Saline</t>
    <phoneticPr fontId="3" type="noConversion"/>
  </si>
  <si>
    <t>GRK (Kimber)</t>
    <phoneticPr fontId="3" type="noConversion"/>
  </si>
  <si>
    <t>30 min HP</t>
    <phoneticPr fontId="3" type="noConversion"/>
  </si>
  <si>
    <t>30 min HP</t>
    <phoneticPr fontId="3" type="noConversion"/>
  </si>
  <si>
    <t>3 min test</t>
    <phoneticPr fontId="3" type="noConversion"/>
  </si>
  <si>
    <t>30 min test</t>
    <phoneticPr fontId="3" type="noConversion"/>
  </si>
  <si>
    <t>Bar graph with the four groups below and to the right</t>
    <phoneticPr fontId="3" type="noConversion"/>
  </si>
  <si>
    <t>Inj 5 (12μg)</t>
  </si>
  <si>
    <t>Rat #</t>
  </si>
  <si>
    <t>Weight T1</t>
  </si>
  <si>
    <t>HP (52.5)</t>
  </si>
  <si>
    <t>HP</t>
  </si>
  <si>
    <t xml:space="preserve">HP </t>
  </si>
  <si>
    <t>Count</t>
  </si>
  <si>
    <t>Mean</t>
  </si>
  <si>
    <t>SEM</t>
  </si>
  <si>
    <t>St. dev</t>
  </si>
  <si>
    <t>Morphine Pretreatment - Vehicle</t>
  </si>
  <si>
    <t>Saline Pretreatment - Ro 32-0432 + Morphine</t>
  </si>
  <si>
    <t>Saline Pretreatment - Vehicle + Morphine</t>
  </si>
  <si>
    <t>Fentanyl Pretreatment - Ro 32-0432</t>
  </si>
  <si>
    <t>Fentanyl Pretreatment - Vehicle</t>
  </si>
  <si>
    <t>Saline Pretreatment - Ro 32-0432 + Fentanyl</t>
  </si>
  <si>
    <t>Saline Pretreatment - Vehicle + Fentanyl</t>
  </si>
  <si>
    <t>JNK</t>
    <phoneticPr fontId="3" type="noConversion"/>
  </si>
  <si>
    <t>T5: All Ro vs. veh treated rats</t>
    <phoneticPr fontId="3" type="noConversion"/>
  </si>
  <si>
    <t>T5: All SP vs. veh treated rats</t>
    <phoneticPr fontId="3" type="noConversion"/>
  </si>
  <si>
    <t>GRK inhib</t>
    <phoneticPr fontId="3" type="noConversion"/>
  </si>
  <si>
    <t>Trial 5 - JNK Inhibitor (SP)</t>
    <phoneticPr fontId="3" type="noConversion"/>
  </si>
  <si>
    <t>Trial 5 - JNK Vehicle (SP)</t>
    <phoneticPr fontId="3" type="noConversion"/>
  </si>
  <si>
    <t>Trial 5 - JNK Inhibitor</t>
  </si>
  <si>
    <t>Saline</t>
  </si>
  <si>
    <t>Trial 1 Test</t>
  </si>
  <si>
    <t>JNK(inhibitor)</t>
  </si>
  <si>
    <t>Inj 2 (1)</t>
  </si>
  <si>
    <t>Inj 3 (2.2)</t>
  </si>
  <si>
    <t>Inj 4 (4.6)</t>
  </si>
  <si>
    <t>Inj 5 (10)</t>
  </si>
  <si>
    <t>Inj 6 (22)</t>
  </si>
  <si>
    <t>Weight T2</t>
  </si>
  <si>
    <t>Hist</t>
  </si>
  <si>
    <t>OF</t>
  </si>
  <si>
    <t>0.6?</t>
  </si>
  <si>
    <t>Morphine</t>
  </si>
  <si>
    <t>Trial 5 - JNK Vehicle</t>
  </si>
  <si>
    <t>Inj 2 (0.46)</t>
    <phoneticPr fontId="3" type="noConversion"/>
  </si>
  <si>
    <t>Inj 3 (1.0)</t>
    <phoneticPr fontId="3" type="noConversion"/>
  </si>
  <si>
    <t>Inj 4 (2.2)</t>
    <phoneticPr fontId="3" type="noConversion"/>
  </si>
  <si>
    <t>Morphine</t>
    <phoneticPr fontId="3" type="noConversion"/>
  </si>
  <si>
    <t>Median</t>
    <phoneticPr fontId="3" type="noConversion"/>
  </si>
  <si>
    <t>1.2L</t>
    <phoneticPr fontId="3" type="noConversion"/>
  </si>
  <si>
    <t>Fentanyl</t>
    <phoneticPr fontId="3" type="noConversion"/>
  </si>
  <si>
    <t>T1 Weight</t>
    <phoneticPr fontId="3" type="noConversion"/>
  </si>
  <si>
    <t>T1 Weight</t>
    <phoneticPr fontId="3" type="noConversion"/>
  </si>
  <si>
    <t>GRK</t>
    <phoneticPr fontId="3" type="noConversion"/>
  </si>
  <si>
    <t>Median</t>
    <phoneticPr fontId="3" type="noConversion"/>
  </si>
  <si>
    <t>Fent</t>
    <phoneticPr fontId="3" type="noConversion"/>
  </si>
  <si>
    <t>Inj 3 (1.0)</t>
    <phoneticPr fontId="3" type="noConversion"/>
  </si>
  <si>
    <t>Inj 4 (2.2)</t>
    <phoneticPr fontId="3" type="noConversion"/>
  </si>
  <si>
    <t>Inj 5 (4.6)</t>
    <phoneticPr fontId="3" type="noConversion"/>
  </si>
  <si>
    <t>Inj 6 (10.0)</t>
    <phoneticPr fontId="3" type="noConversion"/>
  </si>
  <si>
    <t>Fentanyl rats</t>
    <phoneticPr fontId="3" type="noConversion"/>
  </si>
  <si>
    <t>GRK data</t>
    <phoneticPr fontId="3" type="noConversion"/>
  </si>
  <si>
    <t>JNK data</t>
    <phoneticPr fontId="3" type="noConversion"/>
  </si>
  <si>
    <t>1.2L</t>
    <phoneticPr fontId="3" type="noConversion"/>
  </si>
  <si>
    <t>Inj 2 (0.46)</t>
    <phoneticPr fontId="3" type="noConversion"/>
  </si>
  <si>
    <t>Inj 3 (1.0)</t>
    <phoneticPr fontId="3" type="noConversion"/>
  </si>
  <si>
    <t>Inj 4 (2.2)</t>
    <phoneticPr fontId="3" type="noConversion"/>
  </si>
  <si>
    <t>Inj 5 (4.6)</t>
    <phoneticPr fontId="3" type="noConversion"/>
  </si>
  <si>
    <t>Inj 6 (10.0)</t>
    <phoneticPr fontId="3" type="noConversion"/>
  </si>
  <si>
    <t>Inj 2 (0.46)</t>
    <phoneticPr fontId="3" type="noConversion"/>
  </si>
  <si>
    <t>T5: Antinociception dose response with blocker</t>
    <phoneticPr fontId="3" type="noConversion"/>
  </si>
  <si>
    <t>Morphine</t>
    <phoneticPr fontId="3" type="noConversion"/>
  </si>
  <si>
    <t>Inj 5 (4.6)</t>
    <phoneticPr fontId="3" type="noConversion"/>
  </si>
  <si>
    <t>Inj 6 (10.0)</t>
    <phoneticPr fontId="3" type="noConversion"/>
  </si>
  <si>
    <t>JNK Inhibitor, 20 mins later Fent</t>
    <phoneticPr fontId="3" type="noConversion"/>
  </si>
  <si>
    <t>Fent</t>
    <phoneticPr fontId="3" type="noConversion"/>
  </si>
  <si>
    <t>Inj 2 (0.46)</t>
    <phoneticPr fontId="3" type="noConversion"/>
  </si>
  <si>
    <t>Rat #</t>
    <phoneticPr fontId="3" type="noConversion"/>
  </si>
  <si>
    <t>JNK Vehicle, 20 mins later Fent</t>
    <phoneticPr fontId="3" type="noConversion"/>
  </si>
  <si>
    <t>Trial 5</t>
    <phoneticPr fontId="3" type="noConversion"/>
  </si>
  <si>
    <t>Fent</t>
    <phoneticPr fontId="3" type="noConversion"/>
  </si>
  <si>
    <t>Inj 2 (0.46)</t>
    <phoneticPr fontId="3" type="noConversion"/>
  </si>
  <si>
    <t>Inj 3 (1.0)</t>
    <phoneticPr fontId="3" type="noConversion"/>
  </si>
  <si>
    <t>Inj 4 (2.2)</t>
    <phoneticPr fontId="3" type="noConversion"/>
  </si>
  <si>
    <t>Inj 5 (4.6)</t>
    <phoneticPr fontId="3" type="noConversion"/>
  </si>
  <si>
    <t>Inj 6 (10.0)</t>
    <phoneticPr fontId="3" type="noConversion"/>
  </si>
  <si>
    <t>A</t>
    <phoneticPr fontId="3" type="noConversion"/>
  </si>
  <si>
    <t>B</t>
    <phoneticPr fontId="3" type="noConversion"/>
  </si>
  <si>
    <t>1 ug</t>
    <phoneticPr fontId="3" type="noConversion"/>
  </si>
  <si>
    <t>Morphine</t>
    <phoneticPr fontId="3" type="noConversion"/>
  </si>
  <si>
    <t>Trial 5 - JNK Vehicle-Morphine</t>
    <phoneticPr fontId="3" type="noConversion"/>
  </si>
  <si>
    <t>Fentanyl</t>
    <phoneticPr fontId="3" type="noConversion"/>
  </si>
  <si>
    <t>Fentanyl</t>
    <phoneticPr fontId="3" type="noConversion"/>
  </si>
  <si>
    <t>Trial 5 - JNK Vehicle--Fentanyl</t>
    <phoneticPr fontId="3" type="noConversion"/>
  </si>
  <si>
    <t>GRK</t>
    <phoneticPr fontId="3" type="noConversion"/>
  </si>
  <si>
    <t>GRK</t>
    <phoneticPr fontId="3" type="noConversion"/>
  </si>
  <si>
    <t>1 ug</t>
    <phoneticPr fontId="3" type="noConversion"/>
  </si>
  <si>
    <t>2.2 ug</t>
    <phoneticPr fontId="3" type="noConversion"/>
  </si>
  <si>
    <t>4.6 ug</t>
    <phoneticPr fontId="3" type="noConversion"/>
  </si>
  <si>
    <t>10 ug</t>
    <phoneticPr fontId="3" type="noConversion"/>
  </si>
  <si>
    <t>22 ug</t>
    <phoneticPr fontId="3" type="noConversion"/>
  </si>
  <si>
    <t>JNK (Rachel)</t>
    <phoneticPr fontId="3" type="noConversion"/>
  </si>
  <si>
    <t>A</t>
    <phoneticPr fontId="3" type="noConversion"/>
  </si>
  <si>
    <t>D</t>
    <phoneticPr fontId="3" type="noConversion"/>
  </si>
  <si>
    <t>C</t>
    <phoneticPr fontId="3" type="noConversion"/>
  </si>
  <si>
    <t>B</t>
    <phoneticPr fontId="3" type="noConversion"/>
  </si>
  <si>
    <t>Morphine Pretreatment + Ro 32-0432</t>
  </si>
  <si>
    <t>T1 HP</t>
  </si>
  <si>
    <t>T1 OF</t>
  </si>
  <si>
    <t>Morphine Pretreatment + Vehicle</t>
  </si>
  <si>
    <t>Saline Pretreatment + Ro 32-0432 + Morphine</t>
  </si>
  <si>
    <t>Saline Pretreatment + Vehicle + Morphine</t>
  </si>
  <si>
    <t>Fentanyl Pretreatment + Ro 32-0432</t>
  </si>
  <si>
    <r>
      <t xml:space="preserve">Inj 1 (.5 </t>
    </r>
    <r>
      <rPr>
        <sz val="9"/>
        <color indexed="8"/>
        <rFont val="Calibri"/>
        <family val="2"/>
      </rPr>
      <t>μg</t>
    </r>
    <r>
      <rPr>
        <sz val="9"/>
        <color indexed="8"/>
        <rFont val="Calibri"/>
        <family val="2"/>
      </rPr>
      <t>)</t>
    </r>
  </si>
  <si>
    <t>Inj 2 (.5μg)</t>
  </si>
  <si>
    <t>Inj 3 (1.2μg)</t>
  </si>
  <si>
    <t>Inj 4 (2.4μg)</t>
  </si>
  <si>
    <t>T5 BL HP for rats pretreated with saline, morphine, or fentanyl</t>
    <phoneticPr fontId="3" type="noConversion"/>
  </si>
  <si>
    <t>Inj 5 (5.4μg)</t>
  </si>
  <si>
    <t>Fentanyl Pretreatment + Vehicle</t>
  </si>
  <si>
    <t>Saline Pretreatment + Ro 32-0432 + Fentanyl</t>
  </si>
  <si>
    <t>Saline Pretreatment + Vehicle + Fentanyl</t>
  </si>
  <si>
    <t>Min</t>
    <phoneticPr fontId="3" type="noConversion"/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  <numFmt numFmtId="169" formatCode="0.0000"/>
  </numFmts>
  <fonts count="12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name val="Arial"/>
      <family val="2"/>
    </font>
    <font>
      <b/>
      <sz val="10"/>
      <name val="Calibri"/>
      <family val="2"/>
    </font>
    <font>
      <sz val="9"/>
      <name val="Arial"/>
      <family val="2"/>
    </font>
    <font>
      <sz val="9"/>
      <color indexed="8"/>
      <name val="Calibri"/>
      <family val="2"/>
    </font>
    <font>
      <sz val="11"/>
      <name val="Calibri"/>
      <family val="2"/>
    </font>
    <font>
      <b/>
      <sz val="10"/>
      <name val="Arial"/>
    </font>
    <font>
      <sz val="11"/>
      <color indexed="8"/>
      <name val="Calibri"/>
      <family val="2"/>
    </font>
    <font>
      <b/>
      <sz val="1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indexed="2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3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20">
    <xf numFmtId="0" fontId="0" fillId="0" borderId="0" xfId="0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7" fillId="8" borderId="2" xfId="0" applyFont="1" applyFill="1" applyBorder="1" applyAlignment="1">
      <alignment horizontal="center"/>
    </xf>
    <xf numFmtId="0" fontId="7" fillId="9" borderId="2" xfId="0" applyFont="1" applyFill="1" applyBorder="1" applyAlignment="1">
      <alignment horizontal="center"/>
    </xf>
    <xf numFmtId="0" fontId="7" fillId="10" borderId="2" xfId="0" applyFont="1" applyFill="1" applyBorder="1" applyAlignment="1">
      <alignment horizontal="center"/>
    </xf>
    <xf numFmtId="0" fontId="7" fillId="11" borderId="2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0" fillId="3" borderId="2" xfId="0" applyFill="1" applyBorder="1" applyAlignment="1">
      <alignment horizontal="center" wrapText="1"/>
    </xf>
    <xf numFmtId="168" fontId="0" fillId="3" borderId="1" xfId="0" applyNumberFormat="1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168" fontId="0" fillId="0" borderId="1" xfId="0" applyNumberFormat="1" applyFill="1" applyBorder="1" applyAlignment="1">
      <alignment horizontal="center" wrapText="1"/>
    </xf>
    <xf numFmtId="168" fontId="0" fillId="0" borderId="1" xfId="1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8" fontId="0" fillId="0" borderId="1" xfId="1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12" borderId="1" xfId="0" applyFill="1" applyBorder="1" applyAlignment="1">
      <alignment horizontal="center" wrapText="1"/>
    </xf>
    <xf numFmtId="168" fontId="4" fillId="0" borderId="1" xfId="0" applyNumberFormat="1" applyFont="1" applyFill="1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left"/>
    </xf>
    <xf numFmtId="2" fontId="8" fillId="0" borderId="0" xfId="0" applyNumberFormat="1" applyFont="1" applyAlignment="1">
      <alignment horizontal="center"/>
    </xf>
    <xf numFmtId="0" fontId="4" fillId="4" borderId="2" xfId="0" applyFont="1" applyFill="1" applyBorder="1" applyAlignment="1"/>
    <xf numFmtId="0" fontId="8" fillId="7" borderId="1" xfId="0" applyFont="1" applyFill="1" applyBorder="1"/>
    <xf numFmtId="0" fontId="8" fillId="8" borderId="2" xfId="0" applyFont="1" applyFill="1" applyBorder="1" applyAlignment="1"/>
    <xf numFmtId="0" fontId="8" fillId="9" borderId="2" xfId="0" applyFont="1" applyFill="1" applyBorder="1" applyAlignment="1"/>
    <xf numFmtId="0" fontId="8" fillId="10" borderId="2" xfId="0" applyFont="1" applyFill="1" applyBorder="1" applyAlignment="1"/>
    <xf numFmtId="0" fontId="8" fillId="11" borderId="2" xfId="0" applyFont="1" applyFill="1" applyBorder="1" applyAlignment="1"/>
    <xf numFmtId="0" fontId="8" fillId="3" borderId="1" xfId="0" applyFont="1" applyFill="1" applyBorder="1" applyAlignment="1"/>
    <xf numFmtId="0" fontId="8" fillId="3" borderId="1" xfId="0" applyFont="1" applyFill="1" applyBorder="1" applyAlignment="1">
      <alignment horizontal="center" vertical="center" wrapText="1"/>
    </xf>
    <xf numFmtId="2" fontId="8" fillId="3" borderId="1" xfId="0" applyNumberFormat="1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2" fontId="8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8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/>
    <xf numFmtId="2" fontId="4" fillId="0" borderId="1" xfId="0" applyNumberFormat="1" applyFont="1" applyFill="1" applyBorder="1"/>
    <xf numFmtId="0" fontId="8" fillId="0" borderId="1" xfId="0" applyFont="1" applyBorder="1"/>
    <xf numFmtId="0" fontId="4" fillId="0" borderId="0" xfId="0" applyFont="1" applyFill="1" applyBorder="1"/>
    <xf numFmtId="0" fontId="8" fillId="0" borderId="0" xfId="0" applyFont="1" applyBorder="1"/>
    <xf numFmtId="2" fontId="0" fillId="0" borderId="0" xfId="0" applyNumberFormat="1" applyAlignment="1">
      <alignment horizontal="center"/>
    </xf>
    <xf numFmtId="0" fontId="0" fillId="7" borderId="1" xfId="0" applyFill="1" applyBorder="1"/>
    <xf numFmtId="0" fontId="0" fillId="8" borderId="2" xfId="0" applyFill="1" applyBorder="1" applyAlignment="1"/>
    <xf numFmtId="0" fontId="0" fillId="9" borderId="2" xfId="0" applyFill="1" applyBorder="1" applyAlignment="1"/>
    <xf numFmtId="0" fontId="0" fillId="10" borderId="2" xfId="0" applyFill="1" applyBorder="1" applyAlignment="1"/>
    <xf numFmtId="0" fontId="0" fillId="11" borderId="2" xfId="0" applyFill="1" applyBorder="1" applyAlignment="1"/>
    <xf numFmtId="0" fontId="0" fillId="3" borderId="1" xfId="0" applyFill="1" applyBorder="1" applyAlignment="1"/>
    <xf numFmtId="0" fontId="0" fillId="3" borderId="1" xfId="0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1" xfId="0" applyBorder="1"/>
    <xf numFmtId="0" fontId="4" fillId="0" borderId="0" xfId="0" applyFont="1" applyFill="1" applyBorder="1" applyAlignment="1">
      <alignment horizontal="left"/>
    </xf>
    <xf numFmtId="0" fontId="7" fillId="3" borderId="0" xfId="0" applyFont="1" applyFill="1" applyBorder="1" applyAlignment="1">
      <alignment horizontal="center"/>
    </xf>
    <xf numFmtId="168" fontId="0" fillId="3" borderId="0" xfId="0" applyNumberFormat="1" applyFill="1" applyBorder="1" applyAlignment="1">
      <alignment horizontal="center" wrapText="1"/>
    </xf>
    <xf numFmtId="168" fontId="0" fillId="0" borderId="0" xfId="1" applyNumberFormat="1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8" fontId="4" fillId="0" borderId="1" xfId="1" applyNumberFormat="1" applyFont="1" applyBorder="1" applyAlignment="1">
      <alignment horizontal="center"/>
    </xf>
    <xf numFmtId="0" fontId="4" fillId="12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 wrapText="1"/>
    </xf>
    <xf numFmtId="168" fontId="0" fillId="12" borderId="1" xfId="0" applyNumberFormat="1" applyFill="1" applyBorder="1" applyAlignment="1">
      <alignment horizontal="center" wrapText="1"/>
    </xf>
    <xf numFmtId="168" fontId="0" fillId="5" borderId="1" xfId="0" applyNumberFormat="1" applyFill="1" applyBorder="1" applyAlignment="1">
      <alignment horizontal="center" wrapText="1"/>
    </xf>
    <xf numFmtId="0" fontId="0" fillId="0" borderId="4" xfId="0" applyFill="1" applyBorder="1" applyAlignment="1">
      <alignment horizontal="center" wrapText="1"/>
    </xf>
    <xf numFmtId="168" fontId="0" fillId="0" borderId="4" xfId="0" applyNumberFormat="1" applyFill="1" applyBorder="1" applyAlignment="1">
      <alignment horizontal="center" wrapText="1"/>
    </xf>
    <xf numFmtId="168" fontId="0" fillId="0" borderId="4" xfId="1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 vertical="center" wrapText="1"/>
    </xf>
    <xf numFmtId="2" fontId="0" fillId="0" borderId="5" xfId="0" applyNumberFormat="1" applyFill="1" applyBorder="1" applyAlignment="1">
      <alignment horizontal="center" vertical="center" wrapText="1"/>
    </xf>
    <xf numFmtId="2" fontId="0" fillId="0" borderId="4" xfId="0" applyNumberForma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13" borderId="1" xfId="0" applyFill="1" applyBorder="1" applyAlignment="1">
      <alignment horizontal="center" wrapText="1"/>
    </xf>
    <xf numFmtId="0" fontId="0" fillId="14" borderId="1" xfId="0" applyFill="1" applyBorder="1" applyAlignment="1">
      <alignment horizontal="center" wrapText="1"/>
    </xf>
    <xf numFmtId="0" fontId="0" fillId="15" borderId="1" xfId="0" applyFill="1" applyBorder="1" applyAlignment="1">
      <alignment horizontal="center" wrapText="1"/>
    </xf>
    <xf numFmtId="168" fontId="0" fillId="15" borderId="1" xfId="0" applyNumberFormat="1" applyFill="1" applyBorder="1" applyAlignment="1">
      <alignment horizontal="center" wrapText="1"/>
    </xf>
    <xf numFmtId="0" fontId="4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Fill="1" applyBorder="1" applyAlignment="1">
      <alignment vertical="center" wrapText="1"/>
    </xf>
    <xf numFmtId="2" fontId="8" fillId="0" borderId="1" xfId="0" applyNumberFormat="1" applyFont="1" applyFill="1" applyBorder="1" applyAlignment="1">
      <alignment vertical="center" wrapText="1"/>
    </xf>
    <xf numFmtId="0" fontId="8" fillId="0" borderId="1" xfId="0" applyFont="1" applyBorder="1" applyAlignment="1">
      <alignment vertical="center"/>
    </xf>
    <xf numFmtId="0" fontId="9" fillId="0" borderId="1" xfId="0" applyFont="1" applyFill="1" applyBorder="1"/>
    <xf numFmtId="2" fontId="9" fillId="0" borderId="1" xfId="0" applyNumberFormat="1" applyFont="1" applyFill="1" applyBorder="1"/>
    <xf numFmtId="0" fontId="11" fillId="0" borderId="1" xfId="0" applyFont="1" applyBorder="1"/>
    <xf numFmtId="0" fontId="1" fillId="0" borderId="1" xfId="0" applyFont="1" applyBorder="1"/>
    <xf numFmtId="0" fontId="9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4" xfId="0" applyFont="1" applyFill="1" applyBorder="1"/>
    <xf numFmtId="0" fontId="6" fillId="5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 wrapText="1"/>
    </xf>
    <xf numFmtId="1" fontId="0" fillId="0" borderId="0" xfId="0" applyNumberForma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9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9" fillId="0" borderId="0" xfId="0" applyFont="1" applyFill="1" applyBorder="1"/>
    <xf numFmtId="0" fontId="1" fillId="0" borderId="0" xfId="0" applyFont="1" applyBorder="1"/>
    <xf numFmtId="0" fontId="4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169" fontId="4" fillId="0" borderId="1" xfId="0" applyNumberFormat="1" applyFont="1" applyFill="1" applyBorder="1"/>
    <xf numFmtId="2" fontId="8" fillId="6" borderId="2" xfId="0" applyNumberFormat="1" applyFont="1" applyFill="1" applyBorder="1" applyAlignment="1">
      <alignment horizontal="center"/>
    </xf>
    <xf numFmtId="2" fontId="8" fillId="6" borderId="3" xfId="0" applyNumberFormat="1" applyFont="1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110"/>
  <sheetViews>
    <sheetView tabSelected="1" workbookViewId="0">
      <selection activeCell="B6" sqref="B6:B37"/>
    </sheetView>
  </sheetViews>
  <sheetFormatPr baseColWidth="10" defaultRowHeight="13"/>
  <cols>
    <col min="12" max="18" width="7.7109375" customWidth="1"/>
  </cols>
  <sheetData>
    <row r="1" spans="1:18">
      <c r="A1" t="s">
        <v>34</v>
      </c>
      <c r="L1" t="s">
        <v>28</v>
      </c>
    </row>
    <row r="3" spans="1:18" ht="14">
      <c r="E3" t="s">
        <v>33</v>
      </c>
      <c r="L3" t="s">
        <v>29</v>
      </c>
      <c r="P3" t="s">
        <v>130</v>
      </c>
      <c r="Q3" s="25"/>
      <c r="R3" s="25"/>
    </row>
    <row r="4" spans="1:18" ht="14">
      <c r="A4" s="26" t="s">
        <v>71</v>
      </c>
      <c r="B4" s="115" t="s">
        <v>60</v>
      </c>
      <c r="C4" s="116"/>
      <c r="E4" s="26" t="s">
        <v>59</v>
      </c>
      <c r="F4" s="115" t="s">
        <v>60</v>
      </c>
      <c r="G4" s="116"/>
      <c r="L4" s="26" t="s">
        <v>71</v>
      </c>
      <c r="M4" s="115" t="s">
        <v>60</v>
      </c>
      <c r="N4" s="116"/>
      <c r="P4" s="26" t="s">
        <v>71</v>
      </c>
      <c r="Q4" s="115" t="s">
        <v>60</v>
      </c>
      <c r="R4" s="116"/>
    </row>
    <row r="5" spans="1:18" ht="14">
      <c r="A5" s="35" t="s">
        <v>36</v>
      </c>
      <c r="B5" s="36" t="s">
        <v>39</v>
      </c>
      <c r="C5" s="36" t="s">
        <v>69</v>
      </c>
      <c r="E5" s="35" t="s">
        <v>36</v>
      </c>
      <c r="F5" s="36" t="s">
        <v>39</v>
      </c>
      <c r="G5" s="36" t="s">
        <v>69</v>
      </c>
      <c r="L5" s="35" t="s">
        <v>36</v>
      </c>
      <c r="M5" s="36" t="s">
        <v>39</v>
      </c>
      <c r="N5" s="36" t="s">
        <v>69</v>
      </c>
      <c r="P5" s="35" t="s">
        <v>36</v>
      </c>
      <c r="Q5" s="36" t="s">
        <v>39</v>
      </c>
      <c r="R5" s="36" t="s">
        <v>69</v>
      </c>
    </row>
    <row r="6" spans="1:18" ht="14">
      <c r="A6" s="92">
        <v>19</v>
      </c>
      <c r="B6" s="92">
        <v>50</v>
      </c>
      <c r="C6" s="92">
        <v>5</v>
      </c>
      <c r="E6" s="91">
        <v>6</v>
      </c>
      <c r="F6" s="91">
        <v>6.4</v>
      </c>
      <c r="G6" s="91">
        <v>12</v>
      </c>
      <c r="L6">
        <v>19</v>
      </c>
      <c r="M6">
        <v>50</v>
      </c>
      <c r="N6">
        <v>5</v>
      </c>
      <c r="P6" s="38">
        <v>1</v>
      </c>
      <c r="Q6" s="39">
        <v>50</v>
      </c>
      <c r="R6" s="39">
        <v>1</v>
      </c>
    </row>
    <row r="7" spans="1:18" ht="14">
      <c r="A7" s="92">
        <v>55</v>
      </c>
      <c r="B7" s="92">
        <v>20.9</v>
      </c>
      <c r="C7" s="92">
        <v>26</v>
      </c>
      <c r="E7" s="91">
        <v>7</v>
      </c>
      <c r="F7" s="91">
        <v>17.5</v>
      </c>
      <c r="G7" s="91">
        <v>26</v>
      </c>
      <c r="L7">
        <v>55</v>
      </c>
      <c r="M7">
        <v>20.9</v>
      </c>
      <c r="N7">
        <v>26</v>
      </c>
      <c r="P7" s="38">
        <v>3</v>
      </c>
      <c r="Q7" s="39">
        <v>50</v>
      </c>
      <c r="R7" s="39">
        <v>0</v>
      </c>
    </row>
    <row r="8" spans="1:18" ht="14">
      <c r="A8" s="92">
        <v>56</v>
      </c>
      <c r="B8" s="92">
        <v>50</v>
      </c>
      <c r="C8" s="92">
        <v>27</v>
      </c>
      <c r="E8" s="91">
        <v>10</v>
      </c>
      <c r="F8" s="91">
        <v>6.1</v>
      </c>
      <c r="G8" s="91">
        <v>19</v>
      </c>
      <c r="L8">
        <v>56</v>
      </c>
      <c r="M8">
        <v>50</v>
      </c>
      <c r="N8">
        <v>27</v>
      </c>
      <c r="P8" s="38">
        <v>15</v>
      </c>
      <c r="Q8" s="39">
        <v>50</v>
      </c>
      <c r="R8" s="39">
        <v>7</v>
      </c>
    </row>
    <row r="9" spans="1:18" ht="14">
      <c r="A9" s="92">
        <v>8</v>
      </c>
      <c r="B9" s="92">
        <v>50</v>
      </c>
      <c r="C9" s="92">
        <v>0</v>
      </c>
      <c r="E9" s="91">
        <v>12</v>
      </c>
      <c r="F9" s="91">
        <v>24</v>
      </c>
      <c r="G9" s="91">
        <v>7</v>
      </c>
      <c r="L9">
        <v>8</v>
      </c>
      <c r="M9">
        <v>50</v>
      </c>
      <c r="N9">
        <v>0</v>
      </c>
      <c r="P9" s="38">
        <v>30</v>
      </c>
      <c r="Q9" s="39">
        <v>14.8</v>
      </c>
      <c r="R9" s="39">
        <v>15</v>
      </c>
    </row>
    <row r="10" spans="1:18" ht="14">
      <c r="A10" s="92">
        <v>9</v>
      </c>
      <c r="B10" s="92">
        <v>50</v>
      </c>
      <c r="C10" s="92">
        <v>0</v>
      </c>
      <c r="E10" s="91">
        <v>13</v>
      </c>
      <c r="F10" s="91">
        <v>14.5</v>
      </c>
      <c r="G10" s="91">
        <v>13</v>
      </c>
      <c r="L10">
        <v>9</v>
      </c>
      <c r="M10">
        <v>50</v>
      </c>
      <c r="N10">
        <v>0</v>
      </c>
      <c r="P10" s="38">
        <v>32</v>
      </c>
      <c r="Q10" s="39">
        <v>50</v>
      </c>
      <c r="R10" s="39">
        <v>2</v>
      </c>
    </row>
    <row r="11" spans="1:18" ht="14">
      <c r="A11" s="92">
        <v>11</v>
      </c>
      <c r="B11" s="92">
        <v>50</v>
      </c>
      <c r="C11" s="92">
        <v>18</v>
      </c>
      <c r="E11" s="91">
        <v>14</v>
      </c>
      <c r="F11" s="91">
        <v>22.2</v>
      </c>
      <c r="G11" s="91">
        <v>19</v>
      </c>
      <c r="L11">
        <v>11</v>
      </c>
      <c r="M11">
        <v>50</v>
      </c>
      <c r="N11">
        <v>18</v>
      </c>
      <c r="P11" s="38">
        <v>33</v>
      </c>
      <c r="Q11" s="39">
        <v>50</v>
      </c>
      <c r="R11" s="39">
        <v>11</v>
      </c>
    </row>
    <row r="12" spans="1:18" ht="14">
      <c r="A12" s="92">
        <v>141</v>
      </c>
      <c r="B12" s="92">
        <v>23.2</v>
      </c>
      <c r="C12" s="92">
        <v>7</v>
      </c>
      <c r="E12" s="91">
        <v>133</v>
      </c>
      <c r="F12" s="91">
        <v>13.8</v>
      </c>
      <c r="G12" s="91">
        <v>31</v>
      </c>
      <c r="L12">
        <v>141</v>
      </c>
      <c r="M12">
        <v>23.2</v>
      </c>
      <c r="N12">
        <v>7</v>
      </c>
      <c r="P12" s="38">
        <v>34</v>
      </c>
      <c r="Q12" s="39">
        <v>40.1</v>
      </c>
      <c r="R12" s="39">
        <v>3</v>
      </c>
    </row>
    <row r="13" spans="1:18" ht="14">
      <c r="A13" s="92">
        <v>159</v>
      </c>
      <c r="B13" s="92">
        <v>50</v>
      </c>
      <c r="C13" s="92">
        <v>1</v>
      </c>
      <c r="E13" s="91">
        <v>138</v>
      </c>
      <c r="F13" s="91">
        <v>13.7</v>
      </c>
      <c r="G13" s="91">
        <v>18</v>
      </c>
      <c r="L13">
        <v>159</v>
      </c>
      <c r="M13">
        <v>50</v>
      </c>
      <c r="N13">
        <v>1</v>
      </c>
      <c r="P13" s="38">
        <v>43</v>
      </c>
      <c r="Q13" s="39">
        <v>41.7</v>
      </c>
      <c r="R13" s="39">
        <v>9</v>
      </c>
    </row>
    <row r="14" spans="1:18" ht="14">
      <c r="A14" s="92">
        <v>49</v>
      </c>
      <c r="B14" s="92">
        <v>33.5</v>
      </c>
      <c r="C14" s="92">
        <v>15</v>
      </c>
      <c r="E14" s="91">
        <v>139</v>
      </c>
      <c r="F14" s="91">
        <v>12</v>
      </c>
      <c r="G14" s="91">
        <v>17</v>
      </c>
      <c r="L14">
        <v>49</v>
      </c>
      <c r="M14">
        <v>33.5</v>
      </c>
      <c r="N14">
        <v>15</v>
      </c>
      <c r="P14" s="38">
        <v>44</v>
      </c>
      <c r="Q14" s="39">
        <v>50</v>
      </c>
      <c r="R14" s="39">
        <v>6</v>
      </c>
    </row>
    <row r="15" spans="1:18" ht="14">
      <c r="A15" s="92">
        <v>1</v>
      </c>
      <c r="B15" s="92">
        <v>20.8</v>
      </c>
      <c r="C15" s="92">
        <v>1</v>
      </c>
      <c r="E15" s="91">
        <v>143</v>
      </c>
      <c r="F15" s="91">
        <v>27.1</v>
      </c>
      <c r="G15" s="91">
        <v>16</v>
      </c>
      <c r="L15">
        <v>1</v>
      </c>
      <c r="M15">
        <v>20.8</v>
      </c>
      <c r="N15">
        <v>1</v>
      </c>
      <c r="P15" s="38">
        <v>16</v>
      </c>
      <c r="Q15" s="39">
        <v>50</v>
      </c>
      <c r="R15" s="39">
        <v>0</v>
      </c>
    </row>
    <row r="16" spans="1:18" ht="14">
      <c r="A16" s="92">
        <v>4</v>
      </c>
      <c r="B16" s="92">
        <v>50</v>
      </c>
      <c r="C16" s="92">
        <v>1</v>
      </c>
      <c r="E16" s="91">
        <v>144</v>
      </c>
      <c r="F16" s="91">
        <v>15.9</v>
      </c>
      <c r="G16" s="91">
        <v>8</v>
      </c>
      <c r="L16">
        <v>4</v>
      </c>
      <c r="M16">
        <v>50</v>
      </c>
      <c r="N16">
        <v>1</v>
      </c>
      <c r="P16" s="38">
        <v>17</v>
      </c>
      <c r="Q16" s="39">
        <v>50</v>
      </c>
      <c r="R16" s="39">
        <v>6</v>
      </c>
    </row>
    <row r="17" spans="1:18" ht="14">
      <c r="A17" s="92">
        <v>5</v>
      </c>
      <c r="B17" s="92">
        <v>50</v>
      </c>
      <c r="C17" s="92">
        <v>0</v>
      </c>
      <c r="E17" s="91">
        <v>2</v>
      </c>
      <c r="F17" s="91">
        <v>16.5</v>
      </c>
      <c r="G17" s="91">
        <v>15</v>
      </c>
      <c r="L17">
        <v>5</v>
      </c>
      <c r="M17">
        <v>50</v>
      </c>
      <c r="N17">
        <v>0</v>
      </c>
      <c r="P17" s="38">
        <v>29</v>
      </c>
      <c r="Q17" s="39">
        <v>50</v>
      </c>
      <c r="R17" s="39">
        <v>4</v>
      </c>
    </row>
    <row r="18" spans="1:18" ht="14">
      <c r="A18" s="92">
        <v>16</v>
      </c>
      <c r="B18" s="92">
        <v>15.5</v>
      </c>
      <c r="C18" s="92">
        <v>8</v>
      </c>
      <c r="E18" s="91">
        <v>3</v>
      </c>
      <c r="F18" s="91">
        <v>14.7</v>
      </c>
      <c r="G18" s="91">
        <v>21</v>
      </c>
      <c r="L18">
        <v>16</v>
      </c>
      <c r="M18">
        <v>15.5</v>
      </c>
      <c r="N18">
        <v>8</v>
      </c>
      <c r="P18" s="38">
        <v>35</v>
      </c>
      <c r="Q18" s="39">
        <v>50</v>
      </c>
      <c r="R18" s="39">
        <v>8</v>
      </c>
    </row>
    <row r="19" spans="1:18" ht="14">
      <c r="A19" s="92">
        <v>148</v>
      </c>
      <c r="B19" s="92">
        <v>50</v>
      </c>
      <c r="C19" s="92">
        <v>24</v>
      </c>
      <c r="E19" s="91">
        <v>17</v>
      </c>
      <c r="F19" s="91">
        <v>13.9</v>
      </c>
      <c r="G19" s="91">
        <v>15</v>
      </c>
      <c r="L19">
        <v>148</v>
      </c>
      <c r="M19">
        <v>50</v>
      </c>
      <c r="N19">
        <v>24</v>
      </c>
      <c r="P19" s="38">
        <v>40</v>
      </c>
      <c r="Q19" s="39">
        <v>50</v>
      </c>
      <c r="R19" s="39">
        <v>7</v>
      </c>
    </row>
    <row r="20" spans="1:18" ht="14">
      <c r="A20" s="92">
        <v>154</v>
      </c>
      <c r="B20" s="92">
        <v>18.3</v>
      </c>
      <c r="C20" s="92">
        <v>15</v>
      </c>
      <c r="E20" s="91">
        <v>131</v>
      </c>
      <c r="F20" s="91">
        <v>23.7</v>
      </c>
      <c r="G20" s="91">
        <v>24</v>
      </c>
      <c r="L20">
        <v>154</v>
      </c>
      <c r="M20">
        <v>18.3</v>
      </c>
      <c r="N20">
        <v>15</v>
      </c>
      <c r="P20" s="38">
        <v>41</v>
      </c>
      <c r="Q20" s="39">
        <v>50</v>
      </c>
      <c r="R20" s="39">
        <v>0</v>
      </c>
    </row>
    <row r="21" spans="1:18" ht="14">
      <c r="A21" s="92">
        <v>155</v>
      </c>
      <c r="B21" s="92">
        <v>48.7</v>
      </c>
      <c r="C21" s="92">
        <v>17</v>
      </c>
      <c r="E21" s="91">
        <v>132</v>
      </c>
      <c r="F21" s="91">
        <v>27.5</v>
      </c>
      <c r="G21" s="91">
        <v>15</v>
      </c>
      <c r="L21">
        <v>155</v>
      </c>
      <c r="M21">
        <v>48.7</v>
      </c>
      <c r="N21">
        <v>17</v>
      </c>
      <c r="P21" s="38">
        <v>42</v>
      </c>
      <c r="Q21" s="39">
        <v>50</v>
      </c>
      <c r="R21" s="39">
        <v>21</v>
      </c>
    </row>
    <row r="22" spans="1:18" ht="14">
      <c r="A22" s="38">
        <v>1</v>
      </c>
      <c r="B22" s="39">
        <v>50</v>
      </c>
      <c r="C22" s="39">
        <v>1</v>
      </c>
      <c r="E22" s="91">
        <v>145</v>
      </c>
      <c r="F22" s="91">
        <v>18.100000000000001</v>
      </c>
      <c r="G22" s="91">
        <v>20</v>
      </c>
      <c r="L22" s="42" t="s">
        <v>41</v>
      </c>
      <c r="M22" s="42">
        <f>COUNT(M6:M21)</f>
        <v>16</v>
      </c>
      <c r="N22" s="42">
        <f>COUNT(N6:N21)</f>
        <v>16</v>
      </c>
      <c r="P22" s="42" t="s">
        <v>41</v>
      </c>
      <c r="Q22" s="42">
        <f>COUNT(Q6:Q21)</f>
        <v>16</v>
      </c>
      <c r="R22" s="42">
        <f>COUNT(R6:R21)</f>
        <v>16</v>
      </c>
    </row>
    <row r="23" spans="1:18" ht="14">
      <c r="A23" s="38">
        <v>3</v>
      </c>
      <c r="B23" s="39">
        <v>50</v>
      </c>
      <c r="C23" s="39">
        <v>0</v>
      </c>
      <c r="E23" s="91">
        <v>146</v>
      </c>
      <c r="F23" s="91">
        <v>13.2</v>
      </c>
      <c r="G23" s="91">
        <v>16</v>
      </c>
      <c r="L23" s="42" t="s">
        <v>42</v>
      </c>
      <c r="M23" s="43">
        <f>AVERAGE(M6:M21)</f>
        <v>39.431249999999999</v>
      </c>
      <c r="N23" s="43">
        <f>AVERAGE(N6:N21)</f>
        <v>10.3125</v>
      </c>
      <c r="P23" s="42" t="s">
        <v>42</v>
      </c>
      <c r="Q23" s="43">
        <f>AVERAGE(Q6:Q21)</f>
        <v>46.662500000000001</v>
      </c>
      <c r="R23" s="43">
        <f>AVERAGE(R6:R21)</f>
        <v>6.25</v>
      </c>
    </row>
    <row r="24" spans="1:18" ht="14">
      <c r="A24" s="38">
        <v>15</v>
      </c>
      <c r="B24" s="39">
        <v>50</v>
      </c>
      <c r="C24" s="39">
        <v>7</v>
      </c>
      <c r="E24" s="91">
        <v>150</v>
      </c>
      <c r="F24" s="91">
        <v>13.1</v>
      </c>
      <c r="G24" s="91">
        <v>20</v>
      </c>
      <c r="L24" s="42" t="s">
        <v>43</v>
      </c>
      <c r="M24" s="42">
        <f>STDEV(M6:M21)/M22^0.5</f>
        <v>3.5937413043373039</v>
      </c>
      <c r="N24" s="42">
        <f>STDEV(N6:N21)/N22^0.5</f>
        <v>2.486159605361919</v>
      </c>
      <c r="P24" s="42" t="s">
        <v>43</v>
      </c>
      <c r="Q24" s="42">
        <f>STDEV(Q6:Q21)/Q22^0.5</f>
        <v>2.2617448095073254</v>
      </c>
      <c r="R24" s="42">
        <f>STDEV(R6:R21)/R22^0.5</f>
        <v>1.4534441853748632</v>
      </c>
    </row>
    <row r="25" spans="1:18" ht="14">
      <c r="A25" s="38">
        <v>30</v>
      </c>
      <c r="B25" s="39">
        <v>14.8</v>
      </c>
      <c r="C25" s="39">
        <v>15</v>
      </c>
      <c r="E25" s="91">
        <v>151</v>
      </c>
      <c r="F25" s="91">
        <v>23.7</v>
      </c>
      <c r="G25" s="91">
        <v>28</v>
      </c>
      <c r="L25" s="42" t="s">
        <v>44</v>
      </c>
      <c r="M25" s="44">
        <f>STDEV(M6:M21)</f>
        <v>14.374965217349216</v>
      </c>
      <c r="N25" s="44">
        <f>STDEV(N6:N21)</f>
        <v>9.9446384214476762</v>
      </c>
      <c r="P25" s="42" t="s">
        <v>44</v>
      </c>
      <c r="Q25" s="44">
        <f>STDEV(Q6:Q21)</f>
        <v>9.0469792380293015</v>
      </c>
      <c r="R25" s="44">
        <f>STDEV(R6:R21)</f>
        <v>5.8137767414994528</v>
      </c>
    </row>
    <row r="26" spans="1:18" ht="14">
      <c r="A26" s="38">
        <v>32</v>
      </c>
      <c r="B26" s="39">
        <v>50</v>
      </c>
      <c r="C26" s="39">
        <v>2</v>
      </c>
      <c r="E26" s="91">
        <v>152</v>
      </c>
      <c r="F26" s="91">
        <v>11.5</v>
      </c>
      <c r="G26" s="91">
        <v>29</v>
      </c>
      <c r="P26" s="45"/>
      <c r="Q26" s="46"/>
      <c r="R26" s="46"/>
    </row>
    <row r="27" spans="1:18" ht="14">
      <c r="A27" s="38">
        <v>33</v>
      </c>
      <c r="B27" s="39">
        <v>50</v>
      </c>
      <c r="C27" s="39">
        <v>11</v>
      </c>
      <c r="E27" s="91">
        <v>153</v>
      </c>
      <c r="F27" s="91">
        <v>14.4</v>
      </c>
      <c r="G27" s="91">
        <v>26</v>
      </c>
      <c r="L27" s="45" t="s">
        <v>30</v>
      </c>
      <c r="P27" s="45" t="s">
        <v>31</v>
      </c>
      <c r="Q27" s="46"/>
      <c r="R27" s="46"/>
    </row>
    <row r="28" spans="1:18" ht="14">
      <c r="A28" s="38">
        <v>34</v>
      </c>
      <c r="B28" s="39">
        <v>40.1</v>
      </c>
      <c r="C28" s="39">
        <v>3</v>
      </c>
      <c r="E28" s="93">
        <v>13</v>
      </c>
      <c r="F28" s="94">
        <v>18.2</v>
      </c>
      <c r="G28" s="94">
        <v>17</v>
      </c>
      <c r="L28" s="26" t="s">
        <v>59</v>
      </c>
      <c r="M28" s="115" t="s">
        <v>60</v>
      </c>
      <c r="N28" s="116"/>
      <c r="P28" s="26" t="s">
        <v>59</v>
      </c>
      <c r="Q28" s="115" t="s">
        <v>60</v>
      </c>
      <c r="R28" s="116"/>
    </row>
    <row r="29" spans="1:18" ht="14">
      <c r="A29" s="38">
        <v>43</v>
      </c>
      <c r="B29" s="39">
        <v>41.7</v>
      </c>
      <c r="C29" s="39">
        <v>9</v>
      </c>
      <c r="E29" s="93">
        <v>21</v>
      </c>
      <c r="F29" s="94">
        <v>22.8</v>
      </c>
      <c r="G29" s="94">
        <v>17</v>
      </c>
      <c r="L29" s="35" t="s">
        <v>36</v>
      </c>
      <c r="M29" s="36" t="s">
        <v>39</v>
      </c>
      <c r="N29" s="36" t="s">
        <v>69</v>
      </c>
      <c r="P29" s="35" t="s">
        <v>36</v>
      </c>
      <c r="Q29" s="36" t="s">
        <v>39</v>
      </c>
      <c r="R29" s="36" t="s">
        <v>69</v>
      </c>
    </row>
    <row r="30" spans="1:18" ht="14">
      <c r="A30" s="38">
        <v>44</v>
      </c>
      <c r="B30" s="39">
        <v>50</v>
      </c>
      <c r="C30" s="39">
        <v>6</v>
      </c>
      <c r="E30" s="93">
        <v>37</v>
      </c>
      <c r="F30" s="94">
        <v>11.9</v>
      </c>
      <c r="G30" s="94">
        <v>27</v>
      </c>
      <c r="L30">
        <v>6</v>
      </c>
      <c r="M30">
        <v>6.4</v>
      </c>
      <c r="N30">
        <v>12</v>
      </c>
      <c r="P30" s="38">
        <v>13</v>
      </c>
      <c r="Q30" s="39">
        <v>18.2</v>
      </c>
      <c r="R30" s="39">
        <v>17</v>
      </c>
    </row>
    <row r="31" spans="1:18" ht="14">
      <c r="A31" s="38">
        <v>16</v>
      </c>
      <c r="B31" s="39">
        <v>50</v>
      </c>
      <c r="C31" s="39">
        <v>0</v>
      </c>
      <c r="E31" s="93">
        <v>38</v>
      </c>
      <c r="F31" s="94">
        <v>18.399999999999999</v>
      </c>
      <c r="G31" s="94">
        <v>17</v>
      </c>
      <c r="L31">
        <v>7</v>
      </c>
      <c r="M31">
        <v>17.5</v>
      </c>
      <c r="N31">
        <v>26</v>
      </c>
      <c r="P31" s="38">
        <v>21</v>
      </c>
      <c r="Q31" s="39">
        <v>22.8</v>
      </c>
      <c r="R31" s="39">
        <v>17</v>
      </c>
    </row>
    <row r="32" spans="1:18" ht="14">
      <c r="A32" s="38">
        <v>17</v>
      </c>
      <c r="B32" s="39">
        <v>50</v>
      </c>
      <c r="C32" s="39">
        <v>6</v>
      </c>
      <c r="E32" s="93">
        <v>39</v>
      </c>
      <c r="F32" s="94">
        <v>22.1</v>
      </c>
      <c r="G32" s="94">
        <v>12</v>
      </c>
      <c r="L32">
        <v>10</v>
      </c>
      <c r="M32">
        <v>6.1</v>
      </c>
      <c r="N32">
        <v>19</v>
      </c>
      <c r="P32" s="38">
        <v>37</v>
      </c>
      <c r="Q32" s="39">
        <v>11.9</v>
      </c>
      <c r="R32" s="39">
        <v>27</v>
      </c>
    </row>
    <row r="33" spans="1:18" ht="14">
      <c r="A33" s="38">
        <v>29</v>
      </c>
      <c r="B33" s="39">
        <v>50</v>
      </c>
      <c r="C33" s="39">
        <v>4</v>
      </c>
      <c r="E33" s="93">
        <v>47</v>
      </c>
      <c r="F33" s="94">
        <v>16.100000000000001</v>
      </c>
      <c r="G33" s="94">
        <v>31</v>
      </c>
      <c r="L33">
        <v>12</v>
      </c>
      <c r="M33">
        <v>24</v>
      </c>
      <c r="N33">
        <v>7</v>
      </c>
      <c r="P33" s="38">
        <v>38</v>
      </c>
      <c r="Q33" s="39">
        <v>18.399999999999999</v>
      </c>
      <c r="R33" s="39">
        <v>17</v>
      </c>
    </row>
    <row r="34" spans="1:18" ht="14">
      <c r="A34" s="38">
        <v>35</v>
      </c>
      <c r="B34" s="39">
        <v>50</v>
      </c>
      <c r="C34" s="39">
        <v>8</v>
      </c>
      <c r="E34" s="93">
        <v>48</v>
      </c>
      <c r="F34" s="94">
        <v>18.8</v>
      </c>
      <c r="G34" s="94">
        <v>14</v>
      </c>
      <c r="L34">
        <v>13</v>
      </c>
      <c r="M34">
        <v>14.5</v>
      </c>
      <c r="N34">
        <v>13</v>
      </c>
      <c r="P34" s="38">
        <v>39</v>
      </c>
      <c r="Q34" s="39">
        <v>22.1</v>
      </c>
      <c r="R34" s="39">
        <v>12</v>
      </c>
    </row>
    <row r="35" spans="1:18" ht="14">
      <c r="A35" s="38">
        <v>40</v>
      </c>
      <c r="B35" s="39">
        <v>50</v>
      </c>
      <c r="C35" s="39">
        <v>7</v>
      </c>
      <c r="E35" s="93">
        <v>5</v>
      </c>
      <c r="F35" s="95">
        <v>26.6</v>
      </c>
      <c r="G35" s="95">
        <v>29</v>
      </c>
      <c r="L35">
        <v>14</v>
      </c>
      <c r="M35">
        <v>22.2</v>
      </c>
      <c r="N35">
        <v>19</v>
      </c>
      <c r="P35" s="38">
        <v>47</v>
      </c>
      <c r="Q35" s="39">
        <v>16.100000000000001</v>
      </c>
      <c r="R35" s="39">
        <v>31</v>
      </c>
    </row>
    <row r="36" spans="1:18" ht="14">
      <c r="A36" s="38">
        <v>41</v>
      </c>
      <c r="B36" s="39">
        <v>50</v>
      </c>
      <c r="C36" s="39">
        <v>0</v>
      </c>
      <c r="E36" s="93">
        <v>7</v>
      </c>
      <c r="F36" s="94">
        <v>11.7</v>
      </c>
      <c r="G36" s="94">
        <v>12</v>
      </c>
      <c r="L36">
        <v>133</v>
      </c>
      <c r="M36">
        <v>13.8</v>
      </c>
      <c r="N36">
        <v>31</v>
      </c>
      <c r="P36" s="38">
        <v>48</v>
      </c>
      <c r="Q36" s="39">
        <v>18.8</v>
      </c>
      <c r="R36" s="39">
        <v>14</v>
      </c>
    </row>
    <row r="37" spans="1:18" ht="14">
      <c r="A37" s="38">
        <v>42</v>
      </c>
      <c r="B37" s="39">
        <v>50</v>
      </c>
      <c r="C37" s="39">
        <v>21</v>
      </c>
      <c r="E37" s="93">
        <v>11</v>
      </c>
      <c r="F37" s="94">
        <v>17.2</v>
      </c>
      <c r="G37" s="94">
        <v>26</v>
      </c>
      <c r="L37">
        <v>138</v>
      </c>
      <c r="M37">
        <v>13.7</v>
      </c>
      <c r="N37">
        <v>18</v>
      </c>
      <c r="P37" s="38">
        <v>5</v>
      </c>
      <c r="Q37" s="40">
        <v>26.6</v>
      </c>
      <c r="R37" s="40">
        <v>29</v>
      </c>
    </row>
    <row r="38" spans="1:18" ht="14">
      <c r="A38" s="96" t="s">
        <v>41</v>
      </c>
      <c r="B38" s="96">
        <f>COUNT(B6:B37)</f>
        <v>32</v>
      </c>
      <c r="C38" s="96">
        <f>COUNT(C6:C37)</f>
        <v>32</v>
      </c>
      <c r="E38" s="93">
        <v>20</v>
      </c>
      <c r="F38" s="94">
        <v>12.2</v>
      </c>
      <c r="G38" s="94">
        <v>32</v>
      </c>
      <c r="L38">
        <v>139</v>
      </c>
      <c r="M38">
        <v>12</v>
      </c>
      <c r="N38">
        <v>17</v>
      </c>
      <c r="P38" s="38">
        <v>7</v>
      </c>
      <c r="Q38" s="39">
        <v>11.7</v>
      </c>
      <c r="R38" s="39">
        <v>12</v>
      </c>
    </row>
    <row r="39" spans="1:18" ht="14">
      <c r="A39" s="96" t="s">
        <v>42</v>
      </c>
      <c r="B39" s="97">
        <f>AVERAGE(B6:B37)</f>
        <v>43.046875</v>
      </c>
      <c r="C39" s="97">
        <f>AVERAGE(C6:C37)</f>
        <v>8.28125</v>
      </c>
      <c r="E39" s="93">
        <v>24</v>
      </c>
      <c r="F39" s="94">
        <v>25</v>
      </c>
      <c r="G39" s="94">
        <v>9</v>
      </c>
      <c r="L39">
        <v>143</v>
      </c>
      <c r="M39">
        <v>27.1</v>
      </c>
      <c r="N39">
        <v>16</v>
      </c>
      <c r="P39" s="38">
        <v>11</v>
      </c>
      <c r="Q39" s="39">
        <v>17.2</v>
      </c>
      <c r="R39" s="39">
        <v>26</v>
      </c>
    </row>
    <row r="40" spans="1:18" ht="14">
      <c r="A40" s="96" t="s">
        <v>43</v>
      </c>
      <c r="B40" s="96">
        <f>STDEV(B6:B37)/B38^0.5</f>
        <v>2.187215347262911</v>
      </c>
      <c r="C40" s="96">
        <f>STDEV(C6:C37)/C38^0.5</f>
        <v>1.4627321810460525</v>
      </c>
      <c r="E40" s="93">
        <v>27</v>
      </c>
      <c r="F40" s="94">
        <v>8.3000000000000007</v>
      </c>
      <c r="G40" s="94">
        <v>17</v>
      </c>
      <c r="L40">
        <v>144</v>
      </c>
      <c r="M40">
        <v>15.9</v>
      </c>
      <c r="N40">
        <v>8</v>
      </c>
      <c r="P40" s="38">
        <v>20</v>
      </c>
      <c r="Q40" s="39">
        <v>12.2</v>
      </c>
      <c r="R40" s="39">
        <v>32</v>
      </c>
    </row>
    <row r="41" spans="1:18" ht="14">
      <c r="A41" s="96" t="s">
        <v>44</v>
      </c>
      <c r="B41" s="98">
        <f>STDEV(B6:B37)</f>
        <v>12.372758431719152</v>
      </c>
      <c r="C41" s="98">
        <f>STDEV(C6:C37)</f>
        <v>8.2744627542196199</v>
      </c>
      <c r="E41" s="93">
        <v>45</v>
      </c>
      <c r="F41" s="94">
        <v>14.7</v>
      </c>
      <c r="G41" s="94">
        <v>20</v>
      </c>
      <c r="L41">
        <v>2</v>
      </c>
      <c r="M41">
        <v>16.5</v>
      </c>
      <c r="N41">
        <v>15</v>
      </c>
      <c r="P41" s="38">
        <v>24</v>
      </c>
      <c r="Q41" s="39">
        <v>25</v>
      </c>
      <c r="R41" s="39">
        <v>9</v>
      </c>
    </row>
    <row r="42" spans="1:18" ht="14">
      <c r="A42" s="103" t="s">
        <v>77</v>
      </c>
      <c r="B42">
        <f>MEDIAN(B6:B37)</f>
        <v>50</v>
      </c>
      <c r="C42">
        <f>MEDIAN(C6:C37)</f>
        <v>6.5</v>
      </c>
      <c r="E42" s="93">
        <v>46</v>
      </c>
      <c r="F42" s="94">
        <v>17.7</v>
      </c>
      <c r="G42" s="94">
        <v>22</v>
      </c>
      <c r="L42">
        <v>3</v>
      </c>
      <c r="M42">
        <v>14.7</v>
      </c>
      <c r="N42">
        <v>21</v>
      </c>
      <c r="P42" s="38">
        <v>27</v>
      </c>
      <c r="Q42" s="39">
        <v>8.3000000000000007</v>
      </c>
      <c r="R42" s="39">
        <v>17</v>
      </c>
    </row>
    <row r="43" spans="1:18" ht="14">
      <c r="E43" s="96" t="s">
        <v>41</v>
      </c>
      <c r="F43" s="96">
        <f>COUNT(F6:F42)</f>
        <v>37</v>
      </c>
      <c r="G43" s="96">
        <f>COUNT(G6:G42)</f>
        <v>37</v>
      </c>
      <c r="L43">
        <v>17</v>
      </c>
      <c r="M43">
        <v>13.9</v>
      </c>
      <c r="N43">
        <v>15</v>
      </c>
      <c r="P43" s="38">
        <v>45</v>
      </c>
      <c r="Q43" s="39">
        <v>14.7</v>
      </c>
      <c r="R43" s="39">
        <v>20</v>
      </c>
    </row>
    <row r="44" spans="1:18" ht="14">
      <c r="E44" s="96" t="s">
        <v>42</v>
      </c>
      <c r="F44" s="97">
        <f>AVERAGE(F6:F42)</f>
        <v>16.897297297297303</v>
      </c>
      <c r="G44" s="97">
        <f>AVERAGE(G6:G42)</f>
        <v>19.378378378378379</v>
      </c>
      <c r="L44">
        <v>131</v>
      </c>
      <c r="M44">
        <v>23.7</v>
      </c>
      <c r="N44">
        <v>24</v>
      </c>
      <c r="P44" s="38">
        <v>46</v>
      </c>
      <c r="Q44" s="39">
        <v>17.7</v>
      </c>
      <c r="R44" s="39">
        <v>22</v>
      </c>
    </row>
    <row r="45" spans="1:18" ht="14">
      <c r="E45" s="96" t="s">
        <v>43</v>
      </c>
      <c r="F45" s="96">
        <f>STDEV(F6:F39)/F43^0.5</f>
        <v>0.92526081629257284</v>
      </c>
      <c r="G45" s="96">
        <f>STDEV(G6:G39)/G43^0.5</f>
        <v>1.1560348742725186</v>
      </c>
      <c r="L45">
        <v>132</v>
      </c>
      <c r="M45">
        <v>27.5</v>
      </c>
      <c r="N45">
        <v>15</v>
      </c>
      <c r="P45" s="38"/>
      <c r="Q45" s="39"/>
      <c r="R45" s="39"/>
    </row>
    <row r="46" spans="1:18" ht="14">
      <c r="E46" s="96" t="s">
        <v>44</v>
      </c>
      <c r="F46" s="99">
        <f>STDEV(F6:F39)</f>
        <v>5.6281418240976064</v>
      </c>
      <c r="G46" s="99">
        <f>STDEV(G6:G39)</f>
        <v>7.0318856169428887</v>
      </c>
      <c r="L46">
        <v>145</v>
      </c>
      <c r="M46">
        <v>18.100000000000001</v>
      </c>
      <c r="N46">
        <v>20</v>
      </c>
      <c r="P46" s="38"/>
      <c r="Q46" s="39"/>
      <c r="R46" s="39"/>
    </row>
    <row r="47" spans="1:18" ht="14">
      <c r="L47">
        <v>146</v>
      </c>
      <c r="M47">
        <v>13.2</v>
      </c>
      <c r="N47">
        <v>16</v>
      </c>
      <c r="P47" s="38"/>
      <c r="Q47" s="39"/>
      <c r="R47" s="39"/>
    </row>
    <row r="48" spans="1:18" ht="14">
      <c r="L48">
        <v>150</v>
      </c>
      <c r="M48">
        <v>13.1</v>
      </c>
      <c r="N48">
        <v>20</v>
      </c>
      <c r="P48" s="38"/>
      <c r="Q48" s="39"/>
      <c r="R48" s="39"/>
    </row>
    <row r="49" spans="1:18" ht="14">
      <c r="L49">
        <v>151</v>
      </c>
      <c r="M49">
        <v>23.7</v>
      </c>
      <c r="N49">
        <v>28</v>
      </c>
      <c r="P49" s="38"/>
      <c r="Q49" s="39"/>
      <c r="R49" s="39"/>
    </row>
    <row r="50" spans="1:18" ht="14">
      <c r="L50">
        <v>152</v>
      </c>
      <c r="M50">
        <v>11.5</v>
      </c>
      <c r="N50">
        <v>29</v>
      </c>
      <c r="P50" s="38"/>
      <c r="Q50" s="39"/>
      <c r="R50" s="39"/>
    </row>
    <row r="51" spans="1:18" ht="14">
      <c r="L51">
        <v>153</v>
      </c>
      <c r="M51">
        <v>14.4</v>
      </c>
      <c r="N51">
        <v>26</v>
      </c>
      <c r="P51" s="38"/>
      <c r="Q51" s="39"/>
      <c r="R51" s="39"/>
    </row>
    <row r="52" spans="1:18">
      <c r="L52" s="42" t="s">
        <v>41</v>
      </c>
      <c r="M52" s="42">
        <f>COUNT(M30:M51)</f>
        <v>22</v>
      </c>
      <c r="N52" s="42">
        <f>COUNT(N30:N51)</f>
        <v>22</v>
      </c>
      <c r="P52" s="42" t="s">
        <v>41</v>
      </c>
      <c r="Q52" s="42">
        <f>COUNT(Q30:Q51)</f>
        <v>15</v>
      </c>
      <c r="R52" s="42">
        <f>COUNT(R30:R51)</f>
        <v>15</v>
      </c>
    </row>
    <row r="53" spans="1:18">
      <c r="L53" s="42" t="s">
        <v>42</v>
      </c>
      <c r="M53" s="43">
        <f>AVERAGE(M30:M51)</f>
        <v>16.522727272727273</v>
      </c>
      <c r="N53" s="43">
        <f>AVERAGE(N30:N51)</f>
        <v>18.863636363636363</v>
      </c>
      <c r="P53" s="42" t="s">
        <v>42</v>
      </c>
      <c r="Q53" s="43">
        <f>AVERAGE(Q30:Q51)</f>
        <v>17.446666666666665</v>
      </c>
      <c r="R53" s="43">
        <f>AVERAGE(R30:R51)</f>
        <v>20.133333333333333</v>
      </c>
    </row>
    <row r="54" spans="1:18">
      <c r="L54" s="42" t="s">
        <v>43</v>
      </c>
      <c r="M54" s="42">
        <f>STDEV(M30:M51)/M52^0.5</f>
        <v>1.2665344853254845</v>
      </c>
      <c r="N54" s="42">
        <f>STDEV(N30:N51)/N52^0.5</f>
        <v>1.3758829586055596</v>
      </c>
      <c r="P54" s="42" t="s">
        <v>43</v>
      </c>
      <c r="Q54" s="42">
        <f>STDEV(Q30:Q51)/Q52^0.5</f>
        <v>1.343267752150799</v>
      </c>
      <c r="R54" s="42">
        <f>STDEV(R30:R51)/R52^0.5</f>
        <v>1.8970319340301469</v>
      </c>
    </row>
    <row r="55" spans="1:18" ht="14">
      <c r="L55" s="42" t="s">
        <v>44</v>
      </c>
      <c r="M55" s="44">
        <f>STDEV(M30:M51)</f>
        <v>5.9405733103305085</v>
      </c>
      <c r="N55" s="44">
        <f>STDEV(N30:N51)</f>
        <v>6.4534631127160047</v>
      </c>
      <c r="P55" s="42" t="s">
        <v>44</v>
      </c>
      <c r="Q55" s="44">
        <f>STDEV(Q30:Q51)</f>
        <v>5.2024536335775169</v>
      </c>
      <c r="R55" s="44">
        <f>STDEV(R30:R51)</f>
        <v>7.347173087722406</v>
      </c>
    </row>
    <row r="56" spans="1:18" ht="14">
      <c r="P56" s="45"/>
      <c r="Q56" s="46"/>
      <c r="R56" s="46"/>
    </row>
    <row r="57" spans="1:18" ht="14">
      <c r="P57" s="45"/>
      <c r="Q57" s="46"/>
      <c r="R57" s="46"/>
    </row>
    <row r="59" spans="1:18">
      <c r="E59" s="45" t="s">
        <v>32</v>
      </c>
      <c r="P59" s="45"/>
    </row>
    <row r="60" spans="1:18">
      <c r="A60" s="26" t="s">
        <v>84</v>
      </c>
      <c r="B60" s="117" t="s">
        <v>60</v>
      </c>
      <c r="C60" s="118"/>
      <c r="E60" s="26" t="s">
        <v>59</v>
      </c>
      <c r="F60" s="117" t="s">
        <v>60</v>
      </c>
      <c r="G60" s="118"/>
      <c r="L60" s="26" t="s">
        <v>84</v>
      </c>
      <c r="M60" s="117" t="s">
        <v>60</v>
      </c>
      <c r="N60" s="118"/>
      <c r="P60" s="26" t="s">
        <v>84</v>
      </c>
      <c r="Q60" s="117" t="s">
        <v>60</v>
      </c>
      <c r="R60" s="118"/>
    </row>
    <row r="61" spans="1:18">
      <c r="A61" s="54" t="s">
        <v>36</v>
      </c>
      <c r="B61" s="55" t="s">
        <v>39</v>
      </c>
      <c r="C61" s="55" t="s">
        <v>69</v>
      </c>
      <c r="E61" s="54" t="s">
        <v>36</v>
      </c>
      <c r="F61" s="55" t="s">
        <v>39</v>
      </c>
      <c r="G61" s="55" t="s">
        <v>69</v>
      </c>
      <c r="L61" s="54" t="s">
        <v>36</v>
      </c>
      <c r="M61" s="55" t="s">
        <v>39</v>
      </c>
      <c r="N61" s="55" t="s">
        <v>69</v>
      </c>
      <c r="P61" s="54" t="s">
        <v>36</v>
      </c>
      <c r="Q61" s="55" t="s">
        <v>39</v>
      </c>
      <c r="R61" s="55" t="s">
        <v>69</v>
      </c>
    </row>
    <row r="62" spans="1:18">
      <c r="A62" s="92">
        <v>50</v>
      </c>
      <c r="B62" s="92">
        <v>17.3</v>
      </c>
      <c r="C62" s="92">
        <v>18</v>
      </c>
      <c r="E62" s="92">
        <v>51</v>
      </c>
      <c r="F62" s="92">
        <v>33.9</v>
      </c>
      <c r="G62" s="92">
        <v>34</v>
      </c>
      <c r="L62">
        <v>50</v>
      </c>
      <c r="M62">
        <v>17.3</v>
      </c>
      <c r="N62">
        <v>18</v>
      </c>
      <c r="P62" s="57">
        <v>1</v>
      </c>
      <c r="Q62" s="58">
        <v>50</v>
      </c>
      <c r="R62" s="58">
        <v>16</v>
      </c>
    </row>
    <row r="63" spans="1:18">
      <c r="A63" s="92">
        <v>52</v>
      </c>
      <c r="B63" s="92">
        <v>50</v>
      </c>
      <c r="C63" s="92">
        <v>4</v>
      </c>
      <c r="E63" s="92">
        <v>135</v>
      </c>
      <c r="F63" s="92">
        <v>9.9</v>
      </c>
      <c r="G63" s="92">
        <v>14</v>
      </c>
      <c r="L63">
        <v>52</v>
      </c>
      <c r="M63">
        <v>50</v>
      </c>
      <c r="N63">
        <v>4</v>
      </c>
      <c r="P63" s="57">
        <v>11</v>
      </c>
      <c r="Q63" s="58">
        <v>50</v>
      </c>
      <c r="R63" s="58">
        <v>1</v>
      </c>
    </row>
    <row r="64" spans="1:18" ht="14">
      <c r="A64" s="92">
        <v>124</v>
      </c>
      <c r="B64" s="92">
        <v>31</v>
      </c>
      <c r="C64" s="92">
        <v>4</v>
      </c>
      <c r="E64" s="92">
        <v>174</v>
      </c>
      <c r="F64" s="92">
        <v>15.2</v>
      </c>
      <c r="G64" s="92">
        <v>18</v>
      </c>
      <c r="L64">
        <v>124</v>
      </c>
      <c r="M64">
        <v>31</v>
      </c>
      <c r="N64">
        <v>4</v>
      </c>
      <c r="P64" s="38">
        <v>12</v>
      </c>
      <c r="Q64" s="39">
        <v>50</v>
      </c>
      <c r="R64" s="39">
        <v>6</v>
      </c>
    </row>
    <row r="65" spans="1:18">
      <c r="A65" s="92">
        <v>125</v>
      </c>
      <c r="B65" s="92">
        <v>17.600000000000001</v>
      </c>
      <c r="C65" s="92">
        <v>16</v>
      </c>
      <c r="E65" s="92">
        <v>179</v>
      </c>
      <c r="F65" s="92">
        <v>14.1</v>
      </c>
      <c r="G65" s="92">
        <v>20</v>
      </c>
      <c r="L65">
        <v>125</v>
      </c>
      <c r="M65">
        <v>17.600000000000001</v>
      </c>
      <c r="N65">
        <v>16</v>
      </c>
      <c r="P65" s="57">
        <v>21</v>
      </c>
      <c r="Q65" s="58">
        <v>50</v>
      </c>
      <c r="R65" s="58">
        <v>0</v>
      </c>
    </row>
    <row r="66" spans="1:18">
      <c r="A66" s="92">
        <v>134</v>
      </c>
      <c r="B66" s="92">
        <v>20.6</v>
      </c>
      <c r="C66" s="92">
        <v>12</v>
      </c>
      <c r="E66" s="92">
        <v>199</v>
      </c>
      <c r="F66" s="92">
        <v>13.7</v>
      </c>
      <c r="G66" s="92">
        <v>20</v>
      </c>
      <c r="L66">
        <v>134</v>
      </c>
      <c r="M66">
        <v>20.6</v>
      </c>
      <c r="N66">
        <v>12</v>
      </c>
      <c r="P66" s="57">
        <v>49</v>
      </c>
      <c r="Q66" s="58">
        <v>50</v>
      </c>
      <c r="R66" s="58">
        <v>12</v>
      </c>
    </row>
    <row r="67" spans="1:18">
      <c r="A67" s="92">
        <v>175</v>
      </c>
      <c r="B67" s="92">
        <v>30</v>
      </c>
      <c r="C67" s="92">
        <v>16</v>
      </c>
      <c r="E67" s="92">
        <v>200</v>
      </c>
      <c r="F67" s="92">
        <v>13.3</v>
      </c>
      <c r="G67" s="92">
        <v>22</v>
      </c>
      <c r="L67">
        <v>175</v>
      </c>
      <c r="M67">
        <v>30</v>
      </c>
      <c r="N67">
        <v>16</v>
      </c>
      <c r="P67" s="57">
        <v>51</v>
      </c>
      <c r="Q67" s="58">
        <v>39.700000000000003</v>
      </c>
      <c r="R67" s="58">
        <v>9</v>
      </c>
    </row>
    <row r="68" spans="1:18">
      <c r="A68" s="92">
        <v>178</v>
      </c>
      <c r="B68" s="92">
        <v>14.9</v>
      </c>
      <c r="C68" s="92">
        <v>21</v>
      </c>
      <c r="E68" s="92">
        <v>201</v>
      </c>
      <c r="F68" s="92">
        <v>11.8</v>
      </c>
      <c r="G68" s="92">
        <v>13</v>
      </c>
      <c r="L68">
        <v>178</v>
      </c>
      <c r="M68">
        <v>14.9</v>
      </c>
      <c r="N68">
        <v>21</v>
      </c>
      <c r="P68" s="57">
        <v>53</v>
      </c>
      <c r="Q68" s="58">
        <v>50</v>
      </c>
      <c r="R68" s="58">
        <v>0</v>
      </c>
    </row>
    <row r="69" spans="1:18">
      <c r="A69" s="92">
        <v>46</v>
      </c>
      <c r="B69" s="92">
        <v>50</v>
      </c>
      <c r="C69" s="92">
        <v>0</v>
      </c>
      <c r="E69" s="92">
        <v>204</v>
      </c>
      <c r="F69" s="92">
        <v>50</v>
      </c>
      <c r="G69" s="92">
        <v>6</v>
      </c>
      <c r="L69">
        <v>46</v>
      </c>
      <c r="M69">
        <v>50</v>
      </c>
      <c r="N69">
        <v>0</v>
      </c>
      <c r="P69" s="57">
        <v>10</v>
      </c>
      <c r="Q69" s="58">
        <v>50</v>
      </c>
      <c r="R69" s="58">
        <v>3</v>
      </c>
    </row>
    <row r="70" spans="1:18">
      <c r="A70" s="92">
        <v>47</v>
      </c>
      <c r="B70" s="92">
        <v>23.2</v>
      </c>
      <c r="C70" s="92">
        <v>20</v>
      </c>
      <c r="E70" s="92">
        <v>211</v>
      </c>
      <c r="F70" s="92">
        <v>18.5</v>
      </c>
      <c r="G70" s="92">
        <v>14</v>
      </c>
      <c r="L70">
        <v>47</v>
      </c>
      <c r="M70">
        <v>23.2</v>
      </c>
      <c r="N70">
        <v>20</v>
      </c>
      <c r="P70" s="57">
        <v>13</v>
      </c>
      <c r="Q70" s="58">
        <v>50</v>
      </c>
      <c r="R70" s="58">
        <v>2</v>
      </c>
    </row>
    <row r="71" spans="1:18">
      <c r="A71" s="92">
        <v>49</v>
      </c>
      <c r="B71" s="92">
        <v>50</v>
      </c>
      <c r="C71" s="92">
        <v>25</v>
      </c>
      <c r="E71" s="92">
        <v>212</v>
      </c>
      <c r="F71" s="92">
        <v>25.7</v>
      </c>
      <c r="G71" s="92">
        <v>17</v>
      </c>
      <c r="L71">
        <v>49</v>
      </c>
      <c r="M71">
        <v>50</v>
      </c>
      <c r="N71">
        <v>25</v>
      </c>
      <c r="P71" s="57">
        <v>14</v>
      </c>
      <c r="Q71" s="58">
        <v>50</v>
      </c>
      <c r="R71" s="58">
        <v>7</v>
      </c>
    </row>
    <row r="72" spans="1:18">
      <c r="A72" s="92">
        <v>123</v>
      </c>
      <c r="B72" s="92">
        <v>26.2</v>
      </c>
      <c r="C72" s="92">
        <v>28</v>
      </c>
      <c r="E72" s="92">
        <v>48</v>
      </c>
      <c r="F72" s="92">
        <v>12.5</v>
      </c>
      <c r="G72" s="92">
        <v>30</v>
      </c>
      <c r="L72">
        <v>123</v>
      </c>
      <c r="M72">
        <v>26.2</v>
      </c>
      <c r="N72">
        <v>28</v>
      </c>
      <c r="P72" s="57">
        <v>22</v>
      </c>
      <c r="Q72" s="58">
        <v>22</v>
      </c>
      <c r="R72" s="58">
        <v>15</v>
      </c>
    </row>
    <row r="73" spans="1:18">
      <c r="A73" s="92">
        <v>126</v>
      </c>
      <c r="B73" s="92">
        <v>14.9</v>
      </c>
      <c r="C73" s="92">
        <v>12</v>
      </c>
      <c r="E73" s="92">
        <v>136</v>
      </c>
      <c r="F73" s="92">
        <v>22.7</v>
      </c>
      <c r="G73" s="92">
        <v>25</v>
      </c>
      <c r="L73">
        <v>126</v>
      </c>
      <c r="M73">
        <v>14.9</v>
      </c>
      <c r="N73">
        <v>12</v>
      </c>
      <c r="P73" s="57">
        <v>26</v>
      </c>
      <c r="Q73" s="58">
        <v>16.7</v>
      </c>
      <c r="R73" s="58">
        <v>17</v>
      </c>
    </row>
    <row r="74" spans="1:18">
      <c r="A74" s="92">
        <v>127</v>
      </c>
      <c r="B74" s="92">
        <v>18.3</v>
      </c>
      <c r="C74" s="92">
        <v>6</v>
      </c>
      <c r="E74" s="92">
        <v>137</v>
      </c>
      <c r="F74" s="92">
        <v>11.4</v>
      </c>
      <c r="G74" s="92">
        <v>29</v>
      </c>
      <c r="L74">
        <v>127</v>
      </c>
      <c r="M74">
        <v>18.3</v>
      </c>
      <c r="N74">
        <v>6</v>
      </c>
      <c r="P74" s="57">
        <v>27</v>
      </c>
      <c r="Q74" s="58">
        <v>50</v>
      </c>
      <c r="R74" s="58">
        <v>0</v>
      </c>
    </row>
    <row r="75" spans="1:18">
      <c r="A75" s="92">
        <v>161</v>
      </c>
      <c r="B75" s="92">
        <v>18.8</v>
      </c>
      <c r="C75" s="92">
        <v>25</v>
      </c>
      <c r="E75" s="92">
        <v>160</v>
      </c>
      <c r="F75" s="92">
        <v>20.7</v>
      </c>
      <c r="G75" s="92">
        <v>28</v>
      </c>
      <c r="L75">
        <v>161</v>
      </c>
      <c r="M75">
        <v>18.8</v>
      </c>
      <c r="N75">
        <v>25</v>
      </c>
      <c r="P75" s="57">
        <v>52</v>
      </c>
      <c r="Q75" s="58">
        <v>23.2</v>
      </c>
      <c r="R75" s="58">
        <v>41</v>
      </c>
    </row>
    <row r="76" spans="1:18">
      <c r="A76" s="92">
        <v>172</v>
      </c>
      <c r="B76" s="92">
        <v>50</v>
      </c>
      <c r="C76" s="92">
        <v>26</v>
      </c>
      <c r="E76" s="92">
        <v>165</v>
      </c>
      <c r="F76" s="92">
        <v>21.3</v>
      </c>
      <c r="G76" s="92">
        <v>18</v>
      </c>
      <c r="L76">
        <v>172</v>
      </c>
      <c r="M76">
        <v>50</v>
      </c>
      <c r="N76">
        <v>26</v>
      </c>
      <c r="P76" s="57">
        <v>46</v>
      </c>
      <c r="Q76" s="58">
        <v>17.2</v>
      </c>
      <c r="R76" s="58">
        <v>9</v>
      </c>
    </row>
    <row r="77" spans="1:18">
      <c r="A77" s="92">
        <v>176</v>
      </c>
      <c r="B77" s="92">
        <v>21.9</v>
      </c>
      <c r="C77" s="92">
        <v>34</v>
      </c>
      <c r="E77" s="92">
        <v>170</v>
      </c>
      <c r="F77" s="92">
        <v>13.6</v>
      </c>
      <c r="G77" s="92">
        <v>13</v>
      </c>
      <c r="L77">
        <v>176</v>
      </c>
      <c r="M77">
        <v>21.9</v>
      </c>
      <c r="N77">
        <v>34</v>
      </c>
      <c r="P77" s="57">
        <v>47</v>
      </c>
      <c r="Q77" s="58">
        <v>50</v>
      </c>
      <c r="R77" s="58">
        <v>3</v>
      </c>
    </row>
    <row r="78" spans="1:18">
      <c r="A78" s="57">
        <v>1</v>
      </c>
      <c r="B78" s="58">
        <v>50</v>
      </c>
      <c r="C78" s="58">
        <v>16</v>
      </c>
      <c r="E78" s="92">
        <v>171</v>
      </c>
      <c r="F78" s="92">
        <v>16.7</v>
      </c>
      <c r="G78" s="92">
        <v>16</v>
      </c>
      <c r="P78" s="57">
        <v>62</v>
      </c>
      <c r="Q78" s="58">
        <v>31.5</v>
      </c>
      <c r="R78" s="58">
        <v>15</v>
      </c>
    </row>
    <row r="79" spans="1:18">
      <c r="A79" s="57">
        <v>11</v>
      </c>
      <c r="B79" s="58">
        <v>50</v>
      </c>
      <c r="C79" s="58">
        <v>1</v>
      </c>
      <c r="E79" s="92">
        <v>173</v>
      </c>
      <c r="F79" s="92">
        <v>23.1</v>
      </c>
      <c r="G79" s="92">
        <v>9</v>
      </c>
      <c r="L79" s="42" t="s">
        <v>41</v>
      </c>
      <c r="M79" s="42">
        <f>COUNT(M62:M78)</f>
        <v>16</v>
      </c>
      <c r="N79" s="42">
        <f>COUNT(N62:N78)</f>
        <v>16</v>
      </c>
      <c r="P79" s="42" t="s">
        <v>41</v>
      </c>
      <c r="Q79" s="42">
        <f>COUNT(Q62:Q78)</f>
        <v>17</v>
      </c>
      <c r="R79" s="42">
        <f>COUNT(R62:R78)</f>
        <v>17</v>
      </c>
    </row>
    <row r="80" spans="1:18" ht="14">
      <c r="A80" s="38">
        <v>12</v>
      </c>
      <c r="B80" s="39">
        <v>50</v>
      </c>
      <c r="C80" s="39">
        <v>6</v>
      </c>
      <c r="E80" s="92">
        <v>177</v>
      </c>
      <c r="F80" s="92">
        <v>22.2</v>
      </c>
      <c r="G80" s="92">
        <v>13</v>
      </c>
      <c r="L80" s="42" t="s">
        <v>42</v>
      </c>
      <c r="M80" s="43">
        <f>AVERAGE(M62:M78)</f>
        <v>28.418749999999999</v>
      </c>
      <c r="N80" s="43">
        <f>AVERAGE(N62:N78)</f>
        <v>16.6875</v>
      </c>
      <c r="P80" s="42" t="s">
        <v>42</v>
      </c>
      <c r="Q80" s="43">
        <f>AVERAGE(Q62:Q78)</f>
        <v>41.194117647058825</v>
      </c>
      <c r="R80" s="43">
        <f>AVERAGE(R62:R78)</f>
        <v>9.1764705882352935</v>
      </c>
    </row>
    <row r="81" spans="1:18">
      <c r="A81" s="57">
        <v>21</v>
      </c>
      <c r="B81" s="58">
        <v>50</v>
      </c>
      <c r="C81" s="58">
        <v>0</v>
      </c>
      <c r="E81" s="92">
        <v>195</v>
      </c>
      <c r="F81" s="92">
        <v>18.3</v>
      </c>
      <c r="G81" s="92">
        <v>16</v>
      </c>
      <c r="L81" s="42" t="s">
        <v>43</v>
      </c>
      <c r="M81" s="42">
        <f>STDEV(M62:M75)/M79^0.5</f>
        <v>3.3141554540525675</v>
      </c>
      <c r="N81" s="42">
        <f>STDEV(N62:N75)/N79^0.5</f>
        <v>2.1996034857458953</v>
      </c>
      <c r="P81" s="42" t="s">
        <v>43</v>
      </c>
      <c r="Q81" s="42">
        <f>STDEV(Q62:Q75)/Q79^0.5</f>
        <v>3.027482393751145</v>
      </c>
      <c r="R81" s="42">
        <f>STDEV(R62:R75)/R79^0.5</f>
        <v>2.6791951439309325</v>
      </c>
    </row>
    <row r="82" spans="1:18">
      <c r="A82" s="57">
        <v>49</v>
      </c>
      <c r="B82" s="58">
        <v>50</v>
      </c>
      <c r="C82" s="58">
        <v>12</v>
      </c>
      <c r="E82" s="57">
        <v>6</v>
      </c>
      <c r="F82" s="58">
        <v>16.7</v>
      </c>
      <c r="G82" s="58">
        <v>19</v>
      </c>
      <c r="L82" s="42" t="s">
        <v>44</v>
      </c>
      <c r="M82" s="60">
        <f>STDEV(M62:M75)</f>
        <v>13.25662181621027</v>
      </c>
      <c r="N82" s="60">
        <f>STDEV(N62:N75)</f>
        <v>8.798413942983581</v>
      </c>
      <c r="P82" s="42" t="s">
        <v>44</v>
      </c>
      <c r="Q82" s="60">
        <f>STDEV(Q62:Q75)</f>
        <v>12.482629689133768</v>
      </c>
      <c r="R82" s="60">
        <f>STDEV(R62:R75)</f>
        <v>11.046604570069146</v>
      </c>
    </row>
    <row r="83" spans="1:18">
      <c r="A83" s="57">
        <v>51</v>
      </c>
      <c r="B83" s="58">
        <v>39.700000000000003</v>
      </c>
      <c r="C83" s="58">
        <v>9</v>
      </c>
      <c r="E83" s="57">
        <v>7</v>
      </c>
      <c r="F83" s="58">
        <v>14.1</v>
      </c>
      <c r="G83" s="58">
        <v>18</v>
      </c>
    </row>
    <row r="84" spans="1:18">
      <c r="A84" s="57">
        <v>53</v>
      </c>
      <c r="B84" s="58">
        <v>50</v>
      </c>
      <c r="C84" s="58">
        <v>0</v>
      </c>
      <c r="E84" s="57">
        <v>15</v>
      </c>
      <c r="F84" s="58">
        <v>15.6</v>
      </c>
      <c r="G84" s="58">
        <v>26</v>
      </c>
      <c r="L84" s="45" t="s">
        <v>32</v>
      </c>
      <c r="P84" s="45" t="s">
        <v>32</v>
      </c>
    </row>
    <row r="85" spans="1:18">
      <c r="A85" s="57">
        <v>10</v>
      </c>
      <c r="B85" s="58">
        <v>50</v>
      </c>
      <c r="C85" s="58">
        <v>3</v>
      </c>
      <c r="E85" s="57">
        <v>16</v>
      </c>
      <c r="F85" s="58">
        <v>12.8</v>
      </c>
      <c r="G85" s="58">
        <v>17</v>
      </c>
      <c r="L85" s="26" t="s">
        <v>59</v>
      </c>
      <c r="M85" s="117" t="s">
        <v>60</v>
      </c>
      <c r="N85" s="118"/>
      <c r="P85" s="26" t="s">
        <v>59</v>
      </c>
      <c r="Q85" s="117" t="s">
        <v>60</v>
      </c>
      <c r="R85" s="118"/>
    </row>
    <row r="86" spans="1:18">
      <c r="A86" s="57">
        <v>13</v>
      </c>
      <c r="B86" s="58">
        <v>50</v>
      </c>
      <c r="C86" s="58">
        <v>2</v>
      </c>
      <c r="E86" s="57">
        <v>35</v>
      </c>
      <c r="F86" s="58">
        <v>12.9</v>
      </c>
      <c r="G86" s="58">
        <v>14</v>
      </c>
      <c r="L86" s="54" t="s">
        <v>36</v>
      </c>
      <c r="M86" s="55" t="s">
        <v>39</v>
      </c>
      <c r="N86" s="55" t="s">
        <v>69</v>
      </c>
      <c r="P86" s="54" t="s">
        <v>36</v>
      </c>
      <c r="Q86" s="55" t="s">
        <v>39</v>
      </c>
      <c r="R86" s="55" t="s">
        <v>69</v>
      </c>
    </row>
    <row r="87" spans="1:18">
      <c r="A87" s="57">
        <v>14</v>
      </c>
      <c r="B87" s="58">
        <v>50</v>
      </c>
      <c r="C87" s="58">
        <v>7</v>
      </c>
      <c r="E87" s="57">
        <v>55</v>
      </c>
      <c r="F87" s="58">
        <v>18.2</v>
      </c>
      <c r="G87" s="58">
        <v>23</v>
      </c>
      <c r="L87">
        <v>51</v>
      </c>
      <c r="M87">
        <v>33.9</v>
      </c>
      <c r="N87">
        <v>34</v>
      </c>
      <c r="P87" s="57">
        <v>6</v>
      </c>
      <c r="Q87" s="58">
        <v>16.7</v>
      </c>
      <c r="R87" s="58">
        <v>19</v>
      </c>
    </row>
    <row r="88" spans="1:18">
      <c r="A88" s="57">
        <v>22</v>
      </c>
      <c r="B88" s="58">
        <v>22</v>
      </c>
      <c r="C88" s="58">
        <v>15</v>
      </c>
      <c r="E88" s="57">
        <v>69</v>
      </c>
      <c r="F88" s="58">
        <v>16.899999999999999</v>
      </c>
      <c r="G88" s="58">
        <v>23</v>
      </c>
      <c r="L88">
        <v>135</v>
      </c>
      <c r="M88">
        <v>9.9</v>
      </c>
      <c r="N88">
        <v>14</v>
      </c>
      <c r="P88" s="57">
        <v>7</v>
      </c>
      <c r="Q88" s="58">
        <v>14.1</v>
      </c>
      <c r="R88" s="58">
        <v>18</v>
      </c>
    </row>
    <row r="89" spans="1:18">
      <c r="A89" s="57">
        <v>26</v>
      </c>
      <c r="B89" s="58">
        <v>16.7</v>
      </c>
      <c r="C89" s="58">
        <v>17</v>
      </c>
      <c r="E89" s="57">
        <v>4</v>
      </c>
      <c r="F89" s="92">
        <v>16.100000000000001</v>
      </c>
      <c r="G89" s="92">
        <v>18</v>
      </c>
      <c r="L89">
        <v>174</v>
      </c>
      <c r="M89">
        <v>15.2</v>
      </c>
      <c r="N89">
        <v>18</v>
      </c>
      <c r="P89" s="57">
        <v>15</v>
      </c>
      <c r="Q89" s="58">
        <v>15.6</v>
      </c>
      <c r="R89" s="58">
        <v>26</v>
      </c>
    </row>
    <row r="90" spans="1:18">
      <c r="A90" s="57">
        <v>27</v>
      </c>
      <c r="B90" s="58">
        <v>50</v>
      </c>
      <c r="C90" s="58">
        <v>0</v>
      </c>
      <c r="E90" s="57">
        <v>17</v>
      </c>
      <c r="F90" s="58">
        <v>13.1</v>
      </c>
      <c r="G90" s="58">
        <v>18</v>
      </c>
      <c r="L90">
        <v>179</v>
      </c>
      <c r="M90">
        <v>14.1</v>
      </c>
      <c r="N90">
        <v>20</v>
      </c>
      <c r="P90" s="57">
        <v>16</v>
      </c>
      <c r="Q90" s="58">
        <v>12.8</v>
      </c>
      <c r="R90" s="58">
        <v>17</v>
      </c>
    </row>
    <row r="91" spans="1:18">
      <c r="A91" s="57">
        <v>52</v>
      </c>
      <c r="B91" s="58">
        <v>23.2</v>
      </c>
      <c r="C91" s="58">
        <v>41</v>
      </c>
      <c r="E91" s="57">
        <v>18</v>
      </c>
      <c r="F91" s="58">
        <v>14.2</v>
      </c>
      <c r="G91" s="58">
        <v>29</v>
      </c>
      <c r="L91">
        <v>199</v>
      </c>
      <c r="M91">
        <v>13.7</v>
      </c>
      <c r="N91">
        <v>20</v>
      </c>
      <c r="P91" s="57">
        <v>35</v>
      </c>
      <c r="Q91" s="58">
        <v>12.9</v>
      </c>
      <c r="R91" s="58">
        <v>14</v>
      </c>
    </row>
    <row r="92" spans="1:18">
      <c r="A92" s="57">
        <v>46</v>
      </c>
      <c r="B92" s="58">
        <v>17.2</v>
      </c>
      <c r="C92" s="58">
        <v>9</v>
      </c>
      <c r="E92" s="57">
        <v>25</v>
      </c>
      <c r="F92" s="58">
        <v>9.3000000000000007</v>
      </c>
      <c r="G92" s="58">
        <v>23</v>
      </c>
      <c r="L92">
        <v>200</v>
      </c>
      <c r="M92">
        <v>13.3</v>
      </c>
      <c r="N92">
        <v>22</v>
      </c>
      <c r="P92" s="57">
        <v>55</v>
      </c>
      <c r="Q92" s="58">
        <v>18.2</v>
      </c>
      <c r="R92" s="58">
        <v>23</v>
      </c>
    </row>
    <row r="93" spans="1:18">
      <c r="A93" s="57">
        <v>47</v>
      </c>
      <c r="B93" s="58">
        <v>50</v>
      </c>
      <c r="C93" s="58">
        <v>3</v>
      </c>
      <c r="E93" s="57">
        <v>31</v>
      </c>
      <c r="F93" s="58">
        <v>17.100000000000001</v>
      </c>
      <c r="G93" s="58">
        <v>21</v>
      </c>
      <c r="L93">
        <v>201</v>
      </c>
      <c r="M93">
        <v>11.8</v>
      </c>
      <c r="N93">
        <v>13</v>
      </c>
      <c r="P93" s="57">
        <v>69</v>
      </c>
      <c r="Q93" s="58">
        <v>16.899999999999999</v>
      </c>
      <c r="R93" s="58">
        <v>23</v>
      </c>
    </row>
    <row r="94" spans="1:18">
      <c r="A94" s="57">
        <v>62</v>
      </c>
      <c r="B94" s="58">
        <v>31.5</v>
      </c>
      <c r="C94" s="58">
        <v>15</v>
      </c>
      <c r="E94" s="57">
        <v>32</v>
      </c>
      <c r="F94" s="58">
        <v>20.3</v>
      </c>
      <c r="G94" s="58">
        <v>13</v>
      </c>
      <c r="L94">
        <v>204</v>
      </c>
      <c r="M94">
        <v>50</v>
      </c>
      <c r="N94">
        <v>6</v>
      </c>
      <c r="P94" s="57">
        <v>4</v>
      </c>
      <c r="Q94" s="19">
        <v>16.100000000000001</v>
      </c>
      <c r="R94" s="19">
        <v>18</v>
      </c>
    </row>
    <row r="95" spans="1:18">
      <c r="A95" s="96" t="s">
        <v>41</v>
      </c>
      <c r="B95" s="96">
        <f>COUNT(B62:B94)</f>
        <v>33</v>
      </c>
      <c r="C95" s="96">
        <f>COUNT(C62:C94)</f>
        <v>33</v>
      </c>
      <c r="E95" s="57">
        <v>66</v>
      </c>
      <c r="F95" s="58">
        <v>15.6</v>
      </c>
      <c r="G95" s="58">
        <v>14</v>
      </c>
      <c r="L95">
        <v>211</v>
      </c>
      <c r="M95">
        <v>18.5</v>
      </c>
      <c r="N95">
        <v>14</v>
      </c>
      <c r="P95" s="57">
        <v>17</v>
      </c>
      <c r="Q95" s="58">
        <v>13.1</v>
      </c>
      <c r="R95" s="58">
        <v>18</v>
      </c>
    </row>
    <row r="96" spans="1:18">
      <c r="A96" s="96" t="s">
        <v>42</v>
      </c>
      <c r="B96" s="97">
        <f>AVERAGE(B62:B94)</f>
        <v>35.000000000000007</v>
      </c>
      <c r="C96" s="97">
        <f>AVERAGE(C62:C94)</f>
        <v>12.818181818181818</v>
      </c>
      <c r="E96" s="57">
        <v>68</v>
      </c>
      <c r="F96" s="58">
        <v>16.100000000000001</v>
      </c>
      <c r="G96" s="58">
        <v>1</v>
      </c>
      <c r="L96">
        <v>212</v>
      </c>
      <c r="M96">
        <v>25.7</v>
      </c>
      <c r="N96">
        <v>17</v>
      </c>
      <c r="P96" s="57">
        <v>18</v>
      </c>
      <c r="Q96" s="58">
        <v>14.2</v>
      </c>
      <c r="R96" s="58">
        <v>29</v>
      </c>
    </row>
    <row r="97" spans="1:18">
      <c r="A97" s="96" t="s">
        <v>43</v>
      </c>
      <c r="B97" s="96">
        <f>STDEV(B62:B91)/B95^0.5</f>
        <v>2.5892525639893411</v>
      </c>
      <c r="C97" s="96">
        <f>STDEV(C62:C91)/C95^0.5</f>
        <v>1.8978071270092396</v>
      </c>
      <c r="E97" s="96" t="s">
        <v>41</v>
      </c>
      <c r="F97" s="96">
        <f>COUNT(F62:F96)</f>
        <v>35</v>
      </c>
      <c r="G97" s="96">
        <f>COUNT(G62:G96)</f>
        <v>35</v>
      </c>
      <c r="L97">
        <v>48</v>
      </c>
      <c r="M97">
        <v>12.5</v>
      </c>
      <c r="N97">
        <v>30</v>
      </c>
      <c r="P97" s="57">
        <v>25</v>
      </c>
      <c r="Q97" s="58">
        <v>9.3000000000000007</v>
      </c>
      <c r="R97" s="58">
        <v>23</v>
      </c>
    </row>
    <row r="98" spans="1:18">
      <c r="A98" s="96" t="s">
        <v>44</v>
      </c>
      <c r="B98" s="99">
        <f>STDEV(B62:B91)</f>
        <v>14.874123561545986</v>
      </c>
      <c r="C98" s="99">
        <f>STDEV(C62:C91)</f>
        <v>10.90207193215093</v>
      </c>
      <c r="E98" s="96" t="s">
        <v>42</v>
      </c>
      <c r="F98" s="97">
        <f>AVERAGE(F62:F96)</f>
        <v>17.645714285714288</v>
      </c>
      <c r="G98" s="97">
        <f>AVERAGE(G62:G96)</f>
        <v>18.62857142857143</v>
      </c>
      <c r="L98">
        <v>136</v>
      </c>
      <c r="M98">
        <v>22.7</v>
      </c>
      <c r="N98">
        <v>25</v>
      </c>
      <c r="P98" s="57">
        <v>31</v>
      </c>
      <c r="Q98" s="58">
        <v>17.100000000000001</v>
      </c>
      <c r="R98" s="58">
        <v>21</v>
      </c>
    </row>
    <row r="99" spans="1:18">
      <c r="A99" s="103" t="s">
        <v>77</v>
      </c>
      <c r="B99">
        <f>MEDIAN(B62:B94)</f>
        <v>31.5</v>
      </c>
      <c r="C99">
        <f>MEDIAN(C63:C94)</f>
        <v>12</v>
      </c>
      <c r="E99" s="96" t="s">
        <v>43</v>
      </c>
      <c r="F99" s="96">
        <f>STDEV(F62:F93)/F97^0.5</f>
        <v>1.3145902271954504</v>
      </c>
      <c r="G99" s="96">
        <f>STDEV(G62:G93)/G97^0.5</f>
        <v>1.0733469768527295</v>
      </c>
      <c r="L99">
        <v>137</v>
      </c>
      <c r="M99">
        <v>11.4</v>
      </c>
      <c r="N99">
        <v>29</v>
      </c>
      <c r="P99" s="57">
        <v>32</v>
      </c>
      <c r="Q99" s="58">
        <v>20.3</v>
      </c>
      <c r="R99" s="58">
        <v>13</v>
      </c>
    </row>
    <row r="100" spans="1:18">
      <c r="E100" s="96" t="s">
        <v>44</v>
      </c>
      <c r="F100" s="99">
        <f>STDEV(F62:F93)</f>
        <v>7.7772206661713348</v>
      </c>
      <c r="G100" s="99">
        <f>STDEV(G62:G93)</f>
        <v>6.350006350009525</v>
      </c>
      <c r="L100">
        <v>160</v>
      </c>
      <c r="M100">
        <v>20.7</v>
      </c>
      <c r="N100">
        <v>28</v>
      </c>
      <c r="P100" s="57">
        <v>66</v>
      </c>
      <c r="Q100" s="58">
        <v>15.6</v>
      </c>
      <c r="R100" s="58">
        <v>14</v>
      </c>
    </row>
    <row r="101" spans="1:18">
      <c r="A101" s="110" t="s">
        <v>4</v>
      </c>
      <c r="B101">
        <f>TTEST(B6:B37,B62:B94,2,2)</f>
        <v>2.0438148413623264E-2</v>
      </c>
      <c r="L101">
        <v>165</v>
      </c>
      <c r="M101">
        <v>21.3</v>
      </c>
      <c r="N101">
        <v>18</v>
      </c>
      <c r="P101" s="57">
        <v>68</v>
      </c>
      <c r="Q101" s="58">
        <v>16.100000000000001</v>
      </c>
      <c r="R101" s="58">
        <v>1</v>
      </c>
    </row>
    <row r="102" spans="1:18">
      <c r="L102">
        <v>170</v>
      </c>
      <c r="M102">
        <v>13.6</v>
      </c>
      <c r="N102">
        <v>13</v>
      </c>
      <c r="P102" s="57"/>
      <c r="Q102" s="58"/>
      <c r="R102" s="58"/>
    </row>
    <row r="103" spans="1:18">
      <c r="L103">
        <v>171</v>
      </c>
      <c r="M103">
        <v>16.7</v>
      </c>
      <c r="N103">
        <v>16</v>
      </c>
      <c r="P103" s="57"/>
      <c r="Q103" s="58"/>
      <c r="R103" s="58"/>
    </row>
    <row r="104" spans="1:18">
      <c r="L104">
        <v>173</v>
      </c>
      <c r="M104">
        <v>23.1</v>
      </c>
      <c r="N104">
        <v>9</v>
      </c>
      <c r="P104" s="57"/>
      <c r="Q104" s="58"/>
      <c r="R104" s="58"/>
    </row>
    <row r="105" spans="1:18">
      <c r="L105">
        <v>177</v>
      </c>
      <c r="M105">
        <v>22.2</v>
      </c>
      <c r="N105">
        <v>13</v>
      </c>
      <c r="P105" s="57"/>
      <c r="Q105" s="58"/>
      <c r="R105" s="58"/>
    </row>
    <row r="106" spans="1:18">
      <c r="L106">
        <v>195</v>
      </c>
      <c r="M106">
        <v>18.3</v>
      </c>
      <c r="N106">
        <v>16</v>
      </c>
      <c r="P106" s="57"/>
      <c r="Q106" s="58"/>
      <c r="R106" s="58"/>
    </row>
    <row r="107" spans="1:18">
      <c r="L107" s="42" t="s">
        <v>41</v>
      </c>
      <c r="M107" s="42">
        <f>COUNT(M87:M106)</f>
        <v>20</v>
      </c>
      <c r="N107" s="42">
        <f>COUNT(N87:N106)</f>
        <v>20</v>
      </c>
      <c r="P107" s="42" t="s">
        <v>41</v>
      </c>
      <c r="Q107" s="42">
        <f>COUNT(Q87:Q106)</f>
        <v>15</v>
      </c>
      <c r="R107" s="42">
        <f>COUNT(R87:R106)</f>
        <v>15</v>
      </c>
    </row>
    <row r="108" spans="1:18">
      <c r="L108" s="42" t="s">
        <v>42</v>
      </c>
      <c r="M108" s="43">
        <f>AVERAGE(M87:M106)</f>
        <v>19.43</v>
      </c>
      <c r="N108" s="43">
        <f>AVERAGE(N87:N106)</f>
        <v>18.75</v>
      </c>
      <c r="P108" s="42" t="s">
        <v>42</v>
      </c>
      <c r="Q108" s="43">
        <f>AVERAGE(Q87:Q106)</f>
        <v>15.266666666666667</v>
      </c>
      <c r="R108" s="43">
        <f>AVERAGE(R87:R106)</f>
        <v>18.466666666666665</v>
      </c>
    </row>
    <row r="109" spans="1:18">
      <c r="L109" s="42" t="s">
        <v>43</v>
      </c>
      <c r="M109" s="42">
        <f>STDEV(M87:M106)/M107^0.5</f>
        <v>2.07871544342578</v>
      </c>
      <c r="N109" s="42">
        <f>STDEV(N87:N106)/N107^0.5</f>
        <v>1.6413649647072466</v>
      </c>
      <c r="P109" s="42" t="s">
        <v>43</v>
      </c>
      <c r="Q109" s="42">
        <f>STDEV(Q87:Q106)/Q107^0.5</f>
        <v>0.68352494409959075</v>
      </c>
      <c r="R109" s="42">
        <f>STDEV(R87:R106)/R107^0.5</f>
        <v>1.7095437059460292</v>
      </c>
    </row>
    <row r="110" spans="1:18">
      <c r="L110" s="42" t="s">
        <v>44</v>
      </c>
      <c r="M110" s="60">
        <f>STDEV(M87:M106)</f>
        <v>9.2962980747573258</v>
      </c>
      <c r="N110" s="60">
        <f>STDEV(N87:N106)</f>
        <v>7.3404072739438933</v>
      </c>
      <c r="P110" s="42" t="s">
        <v>44</v>
      </c>
      <c r="Q110" s="60">
        <f>STDEV(Q87:Q106)</f>
        <v>2.6472807252150705</v>
      </c>
      <c r="R110" s="60">
        <f>STDEV(R87:R106)</f>
        <v>6.6210343027426806</v>
      </c>
    </row>
  </sheetData>
  <mergeCells count="12">
    <mergeCell ref="B4:C4"/>
    <mergeCell ref="B60:C60"/>
    <mergeCell ref="Q85:R85"/>
    <mergeCell ref="Q4:R4"/>
    <mergeCell ref="Q60:R60"/>
    <mergeCell ref="Q28:R28"/>
    <mergeCell ref="F4:G4"/>
    <mergeCell ref="F60:G60"/>
    <mergeCell ref="M28:N28"/>
    <mergeCell ref="M60:N60"/>
    <mergeCell ref="M85:N85"/>
    <mergeCell ref="M4:N4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M146"/>
  <sheetViews>
    <sheetView workbookViewId="0">
      <selection activeCell="AK77" sqref="AK77:AM82"/>
    </sheetView>
  </sheetViews>
  <sheetFormatPr baseColWidth="10" defaultRowHeight="13"/>
  <cols>
    <col min="1" max="5" width="7.7109375" customWidth="1"/>
    <col min="6" max="7" width="6" customWidth="1"/>
    <col min="8" max="15" width="7.7109375" customWidth="1"/>
    <col min="29" max="31" width="7.7109375" customWidth="1"/>
  </cols>
  <sheetData>
    <row r="1" spans="1:39">
      <c r="A1" t="s">
        <v>18</v>
      </c>
      <c r="R1" t="s">
        <v>53</v>
      </c>
      <c r="W1" t="s">
        <v>54</v>
      </c>
      <c r="AC1" t="s">
        <v>146</v>
      </c>
    </row>
    <row r="2" spans="1:39">
      <c r="A2" t="s">
        <v>90</v>
      </c>
      <c r="H2" t="s">
        <v>91</v>
      </c>
      <c r="AC2" t="s">
        <v>90</v>
      </c>
      <c r="AG2" s="21" t="s">
        <v>89</v>
      </c>
      <c r="AH2" s="22"/>
      <c r="AI2" s="22"/>
    </row>
    <row r="3" spans="1:39" ht="14">
      <c r="A3" s="112" t="s">
        <v>19</v>
      </c>
      <c r="B3" s="112"/>
      <c r="C3" s="112"/>
      <c r="D3" s="112"/>
      <c r="E3" s="1"/>
      <c r="H3" s="45"/>
      <c r="I3" s="25"/>
      <c r="J3" s="25"/>
      <c r="K3" s="25"/>
      <c r="L3" s="25"/>
      <c r="M3" s="25" t="s">
        <v>58</v>
      </c>
      <c r="N3" s="25"/>
      <c r="O3" s="25"/>
      <c r="R3" s="119" t="s">
        <v>46</v>
      </c>
      <c r="S3" s="119"/>
      <c r="T3" s="119"/>
      <c r="U3" s="119"/>
      <c r="W3" s="25" t="s">
        <v>52</v>
      </c>
      <c r="X3" s="25"/>
      <c r="Y3" s="25" t="s">
        <v>56</v>
      </c>
      <c r="Z3" s="25"/>
      <c r="AC3" s="112" t="s">
        <v>19</v>
      </c>
      <c r="AD3" s="112"/>
      <c r="AE3" s="112"/>
      <c r="AG3" s="112" t="s">
        <v>48</v>
      </c>
      <c r="AH3" s="112"/>
      <c r="AI3" s="112"/>
      <c r="AK3" s="113" t="s">
        <v>46</v>
      </c>
      <c r="AL3" s="113"/>
      <c r="AM3" s="113"/>
    </row>
    <row r="4" spans="1:39" ht="14">
      <c r="A4" s="2" t="s">
        <v>20</v>
      </c>
      <c r="B4" s="3"/>
      <c r="C4" s="4" t="s">
        <v>21</v>
      </c>
      <c r="D4" s="4" t="s">
        <v>22</v>
      </c>
      <c r="E4" s="5" t="s">
        <v>23</v>
      </c>
      <c r="H4" s="26" t="s">
        <v>71</v>
      </c>
      <c r="I4" s="25"/>
      <c r="J4" s="27"/>
      <c r="K4" s="115" t="s">
        <v>60</v>
      </c>
      <c r="L4" s="116"/>
      <c r="M4" s="28" t="s">
        <v>21</v>
      </c>
      <c r="N4" s="28" t="s">
        <v>21</v>
      </c>
      <c r="O4" s="29" t="s">
        <v>61</v>
      </c>
      <c r="R4" s="2" t="s">
        <v>20</v>
      </c>
      <c r="S4" s="3"/>
      <c r="T4" s="4" t="s">
        <v>21</v>
      </c>
      <c r="U4" s="5" t="s">
        <v>55</v>
      </c>
      <c r="W4" s="26" t="s">
        <v>59</v>
      </c>
      <c r="X4" s="25"/>
      <c r="Y4" s="28" t="s">
        <v>21</v>
      </c>
      <c r="Z4" s="29" t="s">
        <v>61</v>
      </c>
      <c r="AC4" s="2" t="s">
        <v>20</v>
      </c>
      <c r="AD4" s="3"/>
      <c r="AE4" s="4" t="s">
        <v>21</v>
      </c>
      <c r="AG4" s="2" t="s">
        <v>20</v>
      </c>
      <c r="AH4" s="3"/>
      <c r="AI4" s="4" t="s">
        <v>21</v>
      </c>
      <c r="AK4" s="2" t="s">
        <v>20</v>
      </c>
      <c r="AL4" s="3"/>
      <c r="AM4" s="4" t="s">
        <v>21</v>
      </c>
    </row>
    <row r="5" spans="1:39" ht="26">
      <c r="A5" s="11" t="s">
        <v>36</v>
      </c>
      <c r="B5" s="11" t="s">
        <v>37</v>
      </c>
      <c r="C5" s="11" t="s">
        <v>38</v>
      </c>
      <c r="D5" s="11" t="s">
        <v>38</v>
      </c>
      <c r="E5" s="11" t="s">
        <v>39</v>
      </c>
      <c r="H5" s="35" t="s">
        <v>36</v>
      </c>
      <c r="I5" s="35" t="s">
        <v>37</v>
      </c>
      <c r="J5" s="36" t="s">
        <v>68</v>
      </c>
      <c r="K5" s="36" t="s">
        <v>39</v>
      </c>
      <c r="L5" s="36" t="s">
        <v>69</v>
      </c>
      <c r="M5" s="35" t="s">
        <v>38</v>
      </c>
      <c r="N5" s="35" t="s">
        <v>38</v>
      </c>
      <c r="O5" s="35" t="s">
        <v>39</v>
      </c>
      <c r="R5" s="11" t="s">
        <v>36</v>
      </c>
      <c r="S5" s="11" t="s">
        <v>37</v>
      </c>
      <c r="T5" s="11" t="s">
        <v>38</v>
      </c>
      <c r="U5" s="11" t="s">
        <v>39</v>
      </c>
      <c r="W5" s="35" t="s">
        <v>36</v>
      </c>
      <c r="X5" s="35" t="s">
        <v>37</v>
      </c>
      <c r="Y5" s="35" t="s">
        <v>38</v>
      </c>
      <c r="Z5" s="35" t="s">
        <v>39</v>
      </c>
      <c r="AC5" s="11" t="s">
        <v>36</v>
      </c>
      <c r="AD5" s="11" t="s">
        <v>37</v>
      </c>
      <c r="AE5" s="11" t="s">
        <v>38</v>
      </c>
      <c r="AG5" s="11" t="s">
        <v>36</v>
      </c>
      <c r="AH5" s="11" t="s">
        <v>37</v>
      </c>
      <c r="AI5" s="11" t="s">
        <v>38</v>
      </c>
      <c r="AK5" s="11" t="s">
        <v>36</v>
      </c>
      <c r="AL5" s="11" t="s">
        <v>37</v>
      </c>
      <c r="AM5" s="11" t="s">
        <v>38</v>
      </c>
    </row>
    <row r="6" spans="1:39" ht="14">
      <c r="A6" s="14">
        <v>55</v>
      </c>
      <c r="B6" s="15">
        <v>267</v>
      </c>
      <c r="C6" s="16">
        <v>18.899999999999999</v>
      </c>
      <c r="D6" s="16"/>
      <c r="E6" s="16">
        <v>12.1</v>
      </c>
      <c r="H6" s="38">
        <v>1</v>
      </c>
      <c r="I6" s="38">
        <v>301</v>
      </c>
      <c r="J6" s="39">
        <v>0.96</v>
      </c>
      <c r="K6" s="39">
        <v>50</v>
      </c>
      <c r="L6" s="39">
        <v>1</v>
      </c>
      <c r="M6" s="39">
        <v>12</v>
      </c>
      <c r="N6" s="38"/>
      <c r="O6" s="38">
        <v>14.7</v>
      </c>
      <c r="R6" s="14">
        <v>6</v>
      </c>
      <c r="S6" s="15">
        <v>252</v>
      </c>
      <c r="T6" s="16">
        <v>9.3000000000000007</v>
      </c>
      <c r="U6" s="16">
        <v>6.9</v>
      </c>
      <c r="W6" s="38">
        <v>5</v>
      </c>
      <c r="X6" s="38">
        <v>320</v>
      </c>
      <c r="Y6" s="39">
        <v>12</v>
      </c>
      <c r="Z6" s="38">
        <v>11.3</v>
      </c>
      <c r="AC6" s="14">
        <v>55</v>
      </c>
      <c r="AD6" s="15">
        <v>267</v>
      </c>
      <c r="AE6" s="16">
        <v>18.899999999999999</v>
      </c>
      <c r="AG6" s="14">
        <v>50</v>
      </c>
      <c r="AH6" s="15">
        <v>267</v>
      </c>
      <c r="AI6" s="16">
        <v>17.8</v>
      </c>
      <c r="AK6" s="14">
        <v>6</v>
      </c>
      <c r="AL6" s="15">
        <v>252</v>
      </c>
      <c r="AM6" s="16">
        <v>9.3000000000000007</v>
      </c>
    </row>
    <row r="7" spans="1:39" ht="14">
      <c r="A7" s="14">
        <v>56</v>
      </c>
      <c r="B7" s="15">
        <v>274</v>
      </c>
      <c r="C7" s="16">
        <v>10.1</v>
      </c>
      <c r="D7" s="16"/>
      <c r="E7" s="16">
        <v>8.1</v>
      </c>
      <c r="H7" s="38">
        <v>3</v>
      </c>
      <c r="I7" s="38">
        <v>320</v>
      </c>
      <c r="J7" s="39">
        <v>0.6</v>
      </c>
      <c r="K7" s="39">
        <v>50</v>
      </c>
      <c r="L7" s="39">
        <v>0</v>
      </c>
      <c r="M7" s="38">
        <v>6.6</v>
      </c>
      <c r="N7" s="38"/>
      <c r="O7" s="38">
        <v>13.8</v>
      </c>
      <c r="R7" s="85">
        <v>7</v>
      </c>
      <c r="S7" s="15">
        <v>241</v>
      </c>
      <c r="T7" s="16">
        <v>14</v>
      </c>
      <c r="U7" s="16">
        <v>6.1</v>
      </c>
      <c r="W7" s="38">
        <v>7</v>
      </c>
      <c r="X7" s="38">
        <v>326</v>
      </c>
      <c r="Y7" s="38">
        <v>6.6</v>
      </c>
      <c r="Z7" s="38">
        <v>4.7</v>
      </c>
      <c r="AC7" s="14">
        <v>56</v>
      </c>
      <c r="AD7" s="15">
        <v>274</v>
      </c>
      <c r="AE7" s="16">
        <v>10.1</v>
      </c>
      <c r="AG7" s="14">
        <v>52</v>
      </c>
      <c r="AH7" s="15">
        <v>256</v>
      </c>
      <c r="AI7" s="16">
        <v>14.8</v>
      </c>
      <c r="AK7" s="85">
        <v>7</v>
      </c>
      <c r="AL7" s="15">
        <v>241</v>
      </c>
      <c r="AM7" s="16">
        <v>14</v>
      </c>
    </row>
    <row r="8" spans="1:39" ht="14">
      <c r="A8" s="14">
        <v>8</v>
      </c>
      <c r="B8" s="15">
        <v>238</v>
      </c>
      <c r="C8" s="16">
        <v>9.5</v>
      </c>
      <c r="D8" s="16"/>
      <c r="E8" s="16">
        <v>9.5</v>
      </c>
      <c r="H8" s="38">
        <v>15</v>
      </c>
      <c r="I8" s="38">
        <v>347</v>
      </c>
      <c r="J8" s="39">
        <v>0.6</v>
      </c>
      <c r="K8" s="39">
        <v>50</v>
      </c>
      <c r="L8" s="39">
        <v>7</v>
      </c>
      <c r="M8" s="38">
        <v>7.7</v>
      </c>
      <c r="N8" s="38"/>
      <c r="O8" s="38">
        <v>14.9</v>
      </c>
      <c r="R8" s="14">
        <v>10</v>
      </c>
      <c r="S8" s="15">
        <v>251</v>
      </c>
      <c r="T8" s="16">
        <v>10.3</v>
      </c>
      <c r="U8" s="16">
        <v>19.5</v>
      </c>
      <c r="W8" s="38">
        <v>11</v>
      </c>
      <c r="X8" s="38">
        <v>305</v>
      </c>
      <c r="Y8" s="38">
        <v>7.7</v>
      </c>
      <c r="Z8" s="38">
        <v>12.7</v>
      </c>
      <c r="AC8" s="14">
        <v>8</v>
      </c>
      <c r="AD8" s="15">
        <v>238</v>
      </c>
      <c r="AE8" s="16">
        <v>9.5</v>
      </c>
      <c r="AG8" s="14">
        <v>124</v>
      </c>
      <c r="AH8" s="15">
        <v>252</v>
      </c>
      <c r="AI8" s="16">
        <v>13.2</v>
      </c>
      <c r="AK8" s="14">
        <v>10</v>
      </c>
      <c r="AL8" s="15">
        <v>251</v>
      </c>
      <c r="AM8" s="16">
        <v>10.3</v>
      </c>
    </row>
    <row r="9" spans="1:39" ht="14">
      <c r="A9" s="14">
        <v>9</v>
      </c>
      <c r="B9" s="15">
        <v>218</v>
      </c>
      <c r="C9" s="16">
        <v>16.600000000000001</v>
      </c>
      <c r="D9" s="16"/>
      <c r="E9" s="16">
        <v>10.8</v>
      </c>
      <c r="H9" s="38">
        <v>30</v>
      </c>
      <c r="I9" s="38">
        <v>266</v>
      </c>
      <c r="J9" s="39">
        <v>0.96</v>
      </c>
      <c r="K9" s="39">
        <v>14.8</v>
      </c>
      <c r="L9" s="39">
        <v>15</v>
      </c>
      <c r="M9" s="38">
        <v>16.3</v>
      </c>
      <c r="N9" s="38"/>
      <c r="O9" s="38">
        <v>11.8</v>
      </c>
      <c r="R9" s="14">
        <v>12</v>
      </c>
      <c r="S9" s="15">
        <v>233</v>
      </c>
      <c r="T9" s="16">
        <v>14.2</v>
      </c>
      <c r="U9" s="16">
        <v>28.5</v>
      </c>
      <c r="W9" s="38">
        <v>20</v>
      </c>
      <c r="X9" s="38">
        <v>232</v>
      </c>
      <c r="Y9" s="38">
        <v>16.3</v>
      </c>
      <c r="Z9" s="38">
        <v>13.5</v>
      </c>
      <c r="AC9" s="14">
        <v>9</v>
      </c>
      <c r="AD9" s="15">
        <v>218</v>
      </c>
      <c r="AE9" s="16">
        <v>16.600000000000001</v>
      </c>
      <c r="AG9" s="14">
        <v>125</v>
      </c>
      <c r="AH9" s="15">
        <v>292</v>
      </c>
      <c r="AI9" s="16">
        <v>13.5</v>
      </c>
      <c r="AK9" s="14">
        <v>12</v>
      </c>
      <c r="AL9" s="15">
        <v>233</v>
      </c>
      <c r="AM9" s="16">
        <v>14.2</v>
      </c>
    </row>
    <row r="10" spans="1:39" ht="14">
      <c r="A10" s="14">
        <v>11</v>
      </c>
      <c r="B10" s="15">
        <v>296</v>
      </c>
      <c r="C10" s="16">
        <v>13.3</v>
      </c>
      <c r="D10" s="16"/>
      <c r="E10" s="16">
        <v>21.1</v>
      </c>
      <c r="H10" s="38">
        <v>32</v>
      </c>
      <c r="I10" s="38">
        <v>276</v>
      </c>
      <c r="J10" s="39">
        <v>0.96</v>
      </c>
      <c r="K10" s="39">
        <v>50</v>
      </c>
      <c r="L10" s="39">
        <v>2</v>
      </c>
      <c r="M10" s="38">
        <v>14.1</v>
      </c>
      <c r="N10" s="38"/>
      <c r="O10" s="38">
        <v>24.7</v>
      </c>
      <c r="R10" s="14">
        <v>13</v>
      </c>
      <c r="S10" s="15">
        <v>251</v>
      </c>
      <c r="T10" s="16">
        <v>18.899999999999999</v>
      </c>
      <c r="U10" s="16">
        <v>10.8</v>
      </c>
      <c r="W10" s="38">
        <v>24</v>
      </c>
      <c r="X10" s="38">
        <v>214</v>
      </c>
      <c r="Y10" s="38">
        <v>14.1</v>
      </c>
      <c r="Z10" s="38">
        <v>23.7</v>
      </c>
      <c r="AC10" s="14">
        <v>11</v>
      </c>
      <c r="AD10" s="15">
        <v>296</v>
      </c>
      <c r="AE10" s="16">
        <v>13.3</v>
      </c>
      <c r="AG10" s="14">
        <v>134</v>
      </c>
      <c r="AH10" s="15">
        <v>207</v>
      </c>
      <c r="AI10" s="16">
        <v>14.5</v>
      </c>
      <c r="AK10" s="14">
        <v>13</v>
      </c>
      <c r="AL10" s="15">
        <v>251</v>
      </c>
      <c r="AM10" s="16">
        <v>18.899999999999999</v>
      </c>
    </row>
    <row r="11" spans="1:39" ht="14">
      <c r="A11" s="14">
        <v>141</v>
      </c>
      <c r="B11" s="15">
        <v>273</v>
      </c>
      <c r="C11" s="16">
        <v>17</v>
      </c>
      <c r="D11" s="16">
        <v>12.8</v>
      </c>
      <c r="E11" s="16">
        <v>8.6999999999999993</v>
      </c>
      <c r="H11" s="38">
        <v>33</v>
      </c>
      <c r="I11" s="38">
        <v>321</v>
      </c>
      <c r="J11" s="39">
        <v>0.96</v>
      </c>
      <c r="K11" s="39">
        <v>50</v>
      </c>
      <c r="L11" s="39">
        <v>11</v>
      </c>
      <c r="M11" s="38">
        <v>8.6999999999999993</v>
      </c>
      <c r="N11" s="38"/>
      <c r="O11" s="38">
        <v>12.7</v>
      </c>
      <c r="R11" s="14">
        <v>14</v>
      </c>
      <c r="S11" s="15">
        <v>301</v>
      </c>
      <c r="T11" s="16">
        <v>16</v>
      </c>
      <c r="U11" s="16">
        <v>12</v>
      </c>
      <c r="W11" s="38">
        <v>27</v>
      </c>
      <c r="X11" s="38">
        <v>279</v>
      </c>
      <c r="Y11" s="38">
        <v>8.6999999999999993</v>
      </c>
      <c r="Z11" s="38">
        <v>10</v>
      </c>
      <c r="AC11" s="14">
        <v>141</v>
      </c>
      <c r="AD11" s="15">
        <v>273</v>
      </c>
      <c r="AE11" s="16">
        <v>17</v>
      </c>
      <c r="AG11" s="14">
        <v>175</v>
      </c>
      <c r="AH11" s="15">
        <v>270</v>
      </c>
      <c r="AI11" s="16">
        <v>10</v>
      </c>
      <c r="AK11" s="14">
        <v>14</v>
      </c>
      <c r="AL11" s="15">
        <v>301</v>
      </c>
      <c r="AM11" s="16">
        <v>16</v>
      </c>
    </row>
    <row r="12" spans="1:39" ht="14">
      <c r="A12" s="14">
        <v>159</v>
      </c>
      <c r="B12" s="15">
        <v>211</v>
      </c>
      <c r="C12" s="15">
        <v>16.100000000000001</v>
      </c>
      <c r="D12" s="15"/>
      <c r="E12" s="15">
        <v>18.3</v>
      </c>
      <c r="H12" s="38">
        <v>34</v>
      </c>
      <c r="I12" s="38">
        <v>267</v>
      </c>
      <c r="J12" s="39">
        <v>0.6</v>
      </c>
      <c r="K12" s="39">
        <v>40.1</v>
      </c>
      <c r="L12" s="39">
        <v>3</v>
      </c>
      <c r="M12" s="38">
        <v>14.7</v>
      </c>
      <c r="N12" s="38"/>
      <c r="O12" s="38">
        <v>16.899999999999999</v>
      </c>
      <c r="R12" s="23">
        <v>133</v>
      </c>
      <c r="S12" s="15">
        <v>241</v>
      </c>
      <c r="T12" s="16">
        <v>17.8</v>
      </c>
      <c r="U12" s="16">
        <v>20.6</v>
      </c>
      <c r="W12" s="38">
        <v>45</v>
      </c>
      <c r="X12" s="38">
        <v>254</v>
      </c>
      <c r="Y12" s="38">
        <v>14.7</v>
      </c>
      <c r="Z12" s="38">
        <v>6.7</v>
      </c>
      <c r="AC12" s="14">
        <v>159</v>
      </c>
      <c r="AD12" s="15">
        <v>211</v>
      </c>
      <c r="AE12" s="15">
        <v>16.100000000000001</v>
      </c>
      <c r="AG12" s="14">
        <v>178</v>
      </c>
      <c r="AH12" s="15">
        <v>234</v>
      </c>
      <c r="AI12" s="16">
        <v>8.5</v>
      </c>
      <c r="AK12" s="23">
        <v>133</v>
      </c>
      <c r="AL12" s="15">
        <v>241</v>
      </c>
      <c r="AM12" s="16">
        <v>17.8</v>
      </c>
    </row>
    <row r="13" spans="1:39" ht="14">
      <c r="A13" s="14"/>
      <c r="B13" s="15"/>
      <c r="C13" s="15"/>
      <c r="D13" s="15"/>
      <c r="E13" s="15"/>
      <c r="H13" s="38">
        <v>43</v>
      </c>
      <c r="I13" s="38">
        <v>257</v>
      </c>
      <c r="J13" s="39">
        <v>0.96</v>
      </c>
      <c r="K13" s="39">
        <v>41.7</v>
      </c>
      <c r="L13" s="39">
        <v>9</v>
      </c>
      <c r="M13" s="38">
        <v>13.6</v>
      </c>
      <c r="N13" s="38"/>
      <c r="O13" s="38">
        <v>14</v>
      </c>
      <c r="R13" s="23">
        <v>138</v>
      </c>
      <c r="S13" s="15">
        <v>229</v>
      </c>
      <c r="T13" s="16">
        <v>17</v>
      </c>
      <c r="U13" s="16">
        <v>14.5</v>
      </c>
      <c r="W13" s="38">
        <v>46</v>
      </c>
      <c r="X13" s="38">
        <v>246</v>
      </c>
      <c r="Y13" s="38">
        <v>13.6</v>
      </c>
      <c r="Z13" s="38">
        <v>9.3000000000000007</v>
      </c>
      <c r="AC13" s="14">
        <v>49</v>
      </c>
      <c r="AD13" s="15">
        <v>285</v>
      </c>
      <c r="AE13" s="16">
        <v>15.1</v>
      </c>
      <c r="AG13" s="14">
        <v>46</v>
      </c>
      <c r="AH13" s="15">
        <v>220</v>
      </c>
      <c r="AI13" s="16">
        <v>14.3</v>
      </c>
      <c r="AK13" s="23">
        <v>138</v>
      </c>
      <c r="AL13" s="15">
        <v>229</v>
      </c>
      <c r="AM13" s="16">
        <v>17</v>
      </c>
    </row>
    <row r="14" spans="1:39" ht="14">
      <c r="A14" s="15"/>
      <c r="B14" s="15"/>
      <c r="C14" s="15"/>
      <c r="D14" s="15"/>
      <c r="E14" s="15"/>
      <c r="H14" s="38">
        <v>44</v>
      </c>
      <c r="I14" s="38">
        <v>226</v>
      </c>
      <c r="J14" s="39">
        <v>0.96</v>
      </c>
      <c r="K14" s="39">
        <v>50</v>
      </c>
      <c r="L14" s="39">
        <v>6</v>
      </c>
      <c r="M14" s="39">
        <v>12</v>
      </c>
      <c r="N14" s="38"/>
      <c r="O14" s="38">
        <v>14.5</v>
      </c>
      <c r="R14" s="86">
        <v>139</v>
      </c>
      <c r="S14" s="15">
        <v>250</v>
      </c>
      <c r="T14" s="16">
        <v>17.600000000000001</v>
      </c>
      <c r="U14" s="16">
        <v>12</v>
      </c>
      <c r="W14" s="57">
        <v>4</v>
      </c>
      <c r="X14" s="57">
        <v>223</v>
      </c>
      <c r="Y14" s="58">
        <v>19.600000000000001</v>
      </c>
      <c r="Z14" s="57">
        <v>8.9</v>
      </c>
      <c r="AC14" s="14">
        <v>1</v>
      </c>
      <c r="AD14" s="15">
        <v>235</v>
      </c>
      <c r="AE14" s="16">
        <v>16.3</v>
      </c>
      <c r="AG14" s="14">
        <v>47</v>
      </c>
      <c r="AH14" s="15">
        <v>226</v>
      </c>
      <c r="AI14" s="16">
        <v>10.5</v>
      </c>
      <c r="AK14" s="86">
        <v>139</v>
      </c>
      <c r="AL14" s="15">
        <v>250</v>
      </c>
      <c r="AM14" s="16">
        <v>17.600000000000001</v>
      </c>
    </row>
    <row r="15" spans="1:39">
      <c r="A15" s="18" t="s">
        <v>41</v>
      </c>
      <c r="B15" s="18">
        <f>COUNT(B6:B14)</f>
        <v>7</v>
      </c>
      <c r="C15" s="18">
        <f>COUNT(C6:C14)</f>
        <v>7</v>
      </c>
      <c r="D15" s="18">
        <f>COUNT(D6:D14)</f>
        <v>1</v>
      </c>
      <c r="E15" s="18">
        <f>COUNT(E6:E14)</f>
        <v>7</v>
      </c>
      <c r="H15" s="42" t="s">
        <v>41</v>
      </c>
      <c r="I15" s="42">
        <f t="shared" ref="I15:O15" si="0">COUNT(I6:I14)</f>
        <v>9</v>
      </c>
      <c r="J15" s="42">
        <f t="shared" si="0"/>
        <v>9</v>
      </c>
      <c r="K15" s="42">
        <f t="shared" si="0"/>
        <v>9</v>
      </c>
      <c r="L15" s="42">
        <f t="shared" si="0"/>
        <v>9</v>
      </c>
      <c r="M15" s="42">
        <f t="shared" si="0"/>
        <v>9</v>
      </c>
      <c r="N15" s="42">
        <f t="shared" si="0"/>
        <v>0</v>
      </c>
      <c r="O15" s="42">
        <f t="shared" si="0"/>
        <v>9</v>
      </c>
      <c r="R15" s="23">
        <v>143</v>
      </c>
      <c r="S15" s="15">
        <v>295</v>
      </c>
      <c r="T15" s="16">
        <v>17.5</v>
      </c>
      <c r="U15" s="16">
        <v>23.8</v>
      </c>
      <c r="W15" s="57">
        <v>17</v>
      </c>
      <c r="X15" s="57">
        <v>243</v>
      </c>
      <c r="Y15" s="57">
        <v>15.7</v>
      </c>
      <c r="Z15" s="57">
        <v>26.4</v>
      </c>
      <c r="AC15" s="14">
        <v>4</v>
      </c>
      <c r="AD15" s="15">
        <v>239</v>
      </c>
      <c r="AE15" s="16">
        <v>10.5</v>
      </c>
      <c r="AG15" s="14">
        <v>49</v>
      </c>
      <c r="AH15" s="15">
        <v>230</v>
      </c>
      <c r="AI15" s="16">
        <v>16.2</v>
      </c>
      <c r="AK15" s="23">
        <v>143</v>
      </c>
      <c r="AL15" s="15">
        <v>295</v>
      </c>
      <c r="AM15" s="16">
        <v>17.5</v>
      </c>
    </row>
    <row r="16" spans="1:39">
      <c r="A16" s="18" t="s">
        <v>42</v>
      </c>
      <c r="B16" s="18">
        <f>AVERAGE(B6:B14)</f>
        <v>253.85714285714286</v>
      </c>
      <c r="C16" s="18">
        <f>AVERAGE(C6:C14)</f>
        <v>14.5</v>
      </c>
      <c r="D16" s="18">
        <f>AVERAGE(D6:D14)</f>
        <v>12.8</v>
      </c>
      <c r="E16" s="18">
        <f>AVERAGE(E6:E14)</f>
        <v>12.657142857142857</v>
      </c>
      <c r="H16" s="42" t="s">
        <v>42</v>
      </c>
      <c r="I16" s="42">
        <f t="shared" ref="I16:O16" si="1">AVERAGE(I6:I14)</f>
        <v>286.77777777777777</v>
      </c>
      <c r="J16" s="42">
        <f t="shared" si="1"/>
        <v>0.84</v>
      </c>
      <c r="K16" s="42">
        <f t="shared" si="1"/>
        <v>44.06666666666667</v>
      </c>
      <c r="L16" s="42">
        <f t="shared" si="1"/>
        <v>6</v>
      </c>
      <c r="M16" s="42">
        <f t="shared" si="1"/>
        <v>11.744444444444445</v>
      </c>
      <c r="N16" s="42" t="e">
        <f t="shared" si="1"/>
        <v>#DIV/0!</v>
      </c>
      <c r="O16" s="42">
        <f t="shared" si="1"/>
        <v>15.333333333333334</v>
      </c>
      <c r="R16" s="23">
        <v>144</v>
      </c>
      <c r="S16" s="15">
        <v>253</v>
      </c>
      <c r="T16" s="16">
        <v>17.2</v>
      </c>
      <c r="U16" s="16">
        <v>14.1</v>
      </c>
      <c r="W16" s="57">
        <v>18</v>
      </c>
      <c r="X16" s="57">
        <v>273</v>
      </c>
      <c r="Y16" s="57">
        <v>15</v>
      </c>
      <c r="Z16" s="57">
        <v>9.1</v>
      </c>
      <c r="AC16" s="14">
        <v>5</v>
      </c>
      <c r="AD16" s="15">
        <v>204</v>
      </c>
      <c r="AE16" s="16">
        <v>9.6</v>
      </c>
      <c r="AG16" s="14">
        <v>123</v>
      </c>
      <c r="AH16" s="15">
        <v>289</v>
      </c>
      <c r="AI16" s="16">
        <v>16.600000000000001</v>
      </c>
      <c r="AK16" s="23">
        <v>144</v>
      </c>
      <c r="AL16" s="15">
        <v>253</v>
      </c>
      <c r="AM16" s="16">
        <v>17.2</v>
      </c>
    </row>
    <row r="17" spans="1:39">
      <c r="A17" s="18" t="s">
        <v>43</v>
      </c>
      <c r="B17" s="18">
        <f>STDEV(B6:B14)/B15^0.5</f>
        <v>12.046395571228093</v>
      </c>
      <c r="C17" s="18">
        <f>STDEV(C6:C14)/C15^0.5</f>
        <v>1.3660858231423378</v>
      </c>
      <c r="D17" s="18" t="e">
        <f>STDEV(D6:D14)/D15^0.5</f>
        <v>#DIV/0!</v>
      </c>
      <c r="E17" s="18">
        <f>STDEV(E6:E14)/E15^0.5</f>
        <v>1.9103548838665887</v>
      </c>
      <c r="H17" s="42" t="s">
        <v>43</v>
      </c>
      <c r="I17" s="42">
        <f t="shared" ref="I17:O17" si="2">STDEV(I6:I14)/I15^0.5</f>
        <v>12.705836123803012</v>
      </c>
      <c r="J17" s="42">
        <f t="shared" si="2"/>
        <v>5.9999999999999991E-2</v>
      </c>
      <c r="K17" s="42">
        <f t="shared" si="2"/>
        <v>3.8892658547454517</v>
      </c>
      <c r="L17" s="42">
        <f t="shared" si="2"/>
        <v>1.6749792701868149</v>
      </c>
      <c r="M17" s="42">
        <f t="shared" si="2"/>
        <v>1.1223872265932791</v>
      </c>
      <c r="N17" s="42" t="e">
        <f t="shared" si="2"/>
        <v>#DIV/0!</v>
      </c>
      <c r="O17" s="42">
        <f t="shared" si="2"/>
        <v>1.2639224659764512</v>
      </c>
      <c r="R17" s="14">
        <v>174</v>
      </c>
      <c r="S17" s="15">
        <v>244</v>
      </c>
      <c r="T17" s="16">
        <v>7.8</v>
      </c>
      <c r="U17" s="16">
        <v>15.4</v>
      </c>
      <c r="W17" s="57">
        <v>25</v>
      </c>
      <c r="X17" s="57">
        <v>232</v>
      </c>
      <c r="Y17" s="57">
        <v>9.6</v>
      </c>
      <c r="Z17" s="57">
        <v>6.8</v>
      </c>
      <c r="AC17" s="14">
        <v>16</v>
      </c>
      <c r="AD17" s="15">
        <v>284</v>
      </c>
      <c r="AE17" s="16">
        <v>11.3</v>
      </c>
      <c r="AG17" s="14">
        <v>126</v>
      </c>
      <c r="AH17" s="15">
        <v>291</v>
      </c>
      <c r="AI17" s="16">
        <v>12.3</v>
      </c>
      <c r="AK17" s="23">
        <v>2</v>
      </c>
      <c r="AL17" s="15">
        <v>233</v>
      </c>
      <c r="AM17" s="16">
        <v>17.100000000000001</v>
      </c>
    </row>
    <row r="18" spans="1:39" ht="14">
      <c r="A18" s="18" t="s">
        <v>44</v>
      </c>
      <c r="B18" s="19">
        <f>STDEV(B6:B14)</f>
        <v>31.871766876179404</v>
      </c>
      <c r="C18" s="19">
        <f>STDEV(C6:C14)</f>
        <v>3.6143233576055911</v>
      </c>
      <c r="D18" s="19" t="e">
        <f>STDEV(D6:D14)</f>
        <v>#DIV/0!</v>
      </c>
      <c r="E18" s="19">
        <f>STDEV(E6:E14)</f>
        <v>5.0543239385886709</v>
      </c>
      <c r="H18" s="42" t="s">
        <v>44</v>
      </c>
      <c r="I18" s="44">
        <f t="shared" ref="I18:O18" si="3">STDEV(I6:I14)</f>
        <v>38.117508371409038</v>
      </c>
      <c r="J18" s="44">
        <f t="shared" si="3"/>
        <v>0.17999999999999997</v>
      </c>
      <c r="K18" s="44">
        <f t="shared" si="3"/>
        <v>11.667797564236356</v>
      </c>
      <c r="L18" s="44">
        <f t="shared" si="3"/>
        <v>5.024937810560445</v>
      </c>
      <c r="M18" s="44">
        <f t="shared" si="3"/>
        <v>3.3671616797798372</v>
      </c>
      <c r="N18" s="44" t="e">
        <f t="shared" si="3"/>
        <v>#DIV/0!</v>
      </c>
      <c r="O18" s="44">
        <f t="shared" si="3"/>
        <v>3.7917673979293536</v>
      </c>
      <c r="R18" s="14">
        <v>179</v>
      </c>
      <c r="S18" s="15">
        <v>274</v>
      </c>
      <c r="T18" s="16">
        <v>7.9</v>
      </c>
      <c r="U18" s="16">
        <v>9.1999999999999993</v>
      </c>
      <c r="W18" s="57">
        <v>31</v>
      </c>
      <c r="X18" s="57">
        <v>247</v>
      </c>
      <c r="Y18" s="57">
        <v>10.4</v>
      </c>
      <c r="Z18" s="57">
        <v>15.5</v>
      </c>
      <c r="AC18" s="14">
        <v>148</v>
      </c>
      <c r="AD18" s="15">
        <v>280</v>
      </c>
      <c r="AE18" s="16">
        <v>15.3</v>
      </c>
      <c r="AG18" s="14">
        <v>127</v>
      </c>
      <c r="AH18" s="15">
        <v>278</v>
      </c>
      <c r="AI18" s="16">
        <v>18</v>
      </c>
      <c r="AK18" s="23">
        <v>3</v>
      </c>
      <c r="AL18" s="15">
        <v>246</v>
      </c>
      <c r="AM18" s="16">
        <v>13.9</v>
      </c>
    </row>
    <row r="19" spans="1:39" ht="14">
      <c r="H19" s="45"/>
      <c r="I19" s="46"/>
      <c r="J19" s="46"/>
      <c r="K19" s="46"/>
      <c r="L19" s="46"/>
      <c r="M19" s="46"/>
      <c r="N19" s="46"/>
      <c r="O19" s="46"/>
      <c r="R19" s="18" t="s">
        <v>41</v>
      </c>
      <c r="S19" s="18">
        <f>COUNT(S6:S18)</f>
        <v>13</v>
      </c>
      <c r="T19" s="18">
        <f>COUNT(T6:T18)</f>
        <v>13</v>
      </c>
      <c r="U19" s="18">
        <f>COUNT(U6:U18)</f>
        <v>13</v>
      </c>
      <c r="W19" s="57">
        <v>32</v>
      </c>
      <c r="X19" s="57">
        <v>316</v>
      </c>
      <c r="Y19" s="57">
        <v>21.9</v>
      </c>
      <c r="Z19" s="57">
        <v>15.5</v>
      </c>
      <c r="AC19" s="14">
        <v>154</v>
      </c>
      <c r="AD19" s="15">
        <v>248</v>
      </c>
      <c r="AE19" s="16">
        <v>13.9</v>
      </c>
      <c r="AG19" s="14">
        <v>161</v>
      </c>
      <c r="AH19" s="15">
        <v>277</v>
      </c>
      <c r="AI19" s="16">
        <v>11.7</v>
      </c>
      <c r="AK19" s="23">
        <v>17</v>
      </c>
      <c r="AL19" s="15">
        <v>262</v>
      </c>
      <c r="AM19" s="16">
        <v>11.6</v>
      </c>
    </row>
    <row r="20" spans="1:39" ht="14">
      <c r="A20" s="112" t="s">
        <v>45</v>
      </c>
      <c r="B20" s="112"/>
      <c r="C20" s="112"/>
      <c r="D20" s="1"/>
      <c r="E20" s="1"/>
      <c r="H20" s="45"/>
      <c r="I20" s="25"/>
      <c r="J20" s="25"/>
      <c r="K20" s="25"/>
      <c r="L20" s="25"/>
      <c r="M20" s="25" t="s">
        <v>72</v>
      </c>
      <c r="N20" s="25"/>
      <c r="O20" s="25"/>
      <c r="R20" s="18" t="s">
        <v>42</v>
      </c>
      <c r="S20" s="24">
        <f>AVERAGE(S6:S18)</f>
        <v>255</v>
      </c>
      <c r="T20" s="24">
        <f>AVERAGE(T6:T18)</f>
        <v>14.26923076923077</v>
      </c>
      <c r="U20" s="24">
        <f>AVERAGE(U6:U18)</f>
        <v>14.876923076923077</v>
      </c>
      <c r="W20" s="57">
        <v>66</v>
      </c>
      <c r="X20" s="57">
        <v>278</v>
      </c>
      <c r="Y20" s="57">
        <v>12.8</v>
      </c>
      <c r="Z20" s="57">
        <v>13</v>
      </c>
      <c r="AC20" s="14">
        <v>155</v>
      </c>
      <c r="AD20" s="15">
        <v>219</v>
      </c>
      <c r="AE20" s="16">
        <v>14.1</v>
      </c>
      <c r="AG20" s="14">
        <v>172</v>
      </c>
      <c r="AH20" s="15">
        <v>250</v>
      </c>
      <c r="AI20" s="16">
        <v>10.199999999999999</v>
      </c>
      <c r="AK20" s="86">
        <v>131</v>
      </c>
      <c r="AL20" s="15">
        <v>240</v>
      </c>
      <c r="AM20" s="87">
        <v>20.8</v>
      </c>
    </row>
    <row r="21" spans="1:39" ht="14">
      <c r="A21" s="2" t="s">
        <v>20</v>
      </c>
      <c r="B21" s="3"/>
      <c r="C21" s="4" t="s">
        <v>21</v>
      </c>
      <c r="D21" s="4" t="s">
        <v>22</v>
      </c>
      <c r="E21" s="5" t="s">
        <v>23</v>
      </c>
      <c r="H21" s="26" t="s">
        <v>71</v>
      </c>
      <c r="I21" s="25"/>
      <c r="J21" s="27"/>
      <c r="K21" s="115" t="s">
        <v>60</v>
      </c>
      <c r="L21" s="116"/>
      <c r="M21" s="28" t="s">
        <v>21</v>
      </c>
      <c r="N21" s="28" t="s">
        <v>21</v>
      </c>
      <c r="O21" s="29" t="s">
        <v>61</v>
      </c>
      <c r="R21" s="18" t="s">
        <v>43</v>
      </c>
      <c r="S21" s="18">
        <f>STDEV(S6:S18)/S19^0.5</f>
        <v>6.1080023172631739</v>
      </c>
      <c r="T21" s="18">
        <f>STDEV(T6:T18)/T19^0.5</f>
        <v>1.12497205750966</v>
      </c>
      <c r="U21" s="18">
        <f>STDEV(U6:U18)/U19^0.5</f>
        <v>1.8369830982763704</v>
      </c>
      <c r="W21" s="57">
        <v>68</v>
      </c>
      <c r="X21" s="57">
        <v>267</v>
      </c>
      <c r="Y21" s="57">
        <v>11.7</v>
      </c>
      <c r="Z21" s="57">
        <v>10.9</v>
      </c>
      <c r="AC21" s="38">
        <v>1</v>
      </c>
      <c r="AD21" s="38">
        <v>301</v>
      </c>
      <c r="AE21" s="39">
        <v>12</v>
      </c>
      <c r="AG21" s="14">
        <v>176</v>
      </c>
      <c r="AH21" s="15">
        <v>260</v>
      </c>
      <c r="AI21" s="16">
        <v>14</v>
      </c>
      <c r="AK21" s="23">
        <v>145</v>
      </c>
      <c r="AL21" s="15">
        <v>274</v>
      </c>
      <c r="AM21" s="16">
        <v>12.8</v>
      </c>
    </row>
    <row r="22" spans="1:39" ht="26">
      <c r="A22" s="11" t="s">
        <v>36</v>
      </c>
      <c r="B22" s="11" t="s">
        <v>37</v>
      </c>
      <c r="C22" s="11" t="s">
        <v>38</v>
      </c>
      <c r="D22" s="11" t="s">
        <v>38</v>
      </c>
      <c r="E22" s="11" t="s">
        <v>39</v>
      </c>
      <c r="H22" s="35" t="s">
        <v>36</v>
      </c>
      <c r="I22" s="35" t="s">
        <v>37</v>
      </c>
      <c r="J22" s="36" t="s">
        <v>68</v>
      </c>
      <c r="K22" s="36" t="s">
        <v>39</v>
      </c>
      <c r="L22" s="36" t="s">
        <v>69</v>
      </c>
      <c r="M22" s="35" t="s">
        <v>38</v>
      </c>
      <c r="N22" s="35" t="s">
        <v>38</v>
      </c>
      <c r="O22" s="35" t="s">
        <v>39</v>
      </c>
      <c r="R22" s="18" t="s">
        <v>44</v>
      </c>
      <c r="S22" s="19">
        <f>STDEV(S6:S18)</f>
        <v>22.022715545545239</v>
      </c>
      <c r="T22" s="19">
        <f>STDEV(T6:T18)</f>
        <v>4.0561444368153028</v>
      </c>
      <c r="U22" s="19">
        <f>STDEV(U6:U18)</f>
        <v>6.623336752996158</v>
      </c>
      <c r="W22" s="42" t="s">
        <v>41</v>
      </c>
      <c r="X22" s="42">
        <f>COUNT(X6:X21)</f>
        <v>16</v>
      </c>
      <c r="Y22" s="42">
        <f>COUNT(Y6:Y21)</f>
        <v>16</v>
      </c>
      <c r="Z22" s="42">
        <f>COUNT(Z6:Z21)</f>
        <v>16</v>
      </c>
      <c r="AC22" s="38">
        <v>3</v>
      </c>
      <c r="AD22" s="38">
        <v>320</v>
      </c>
      <c r="AE22" s="38">
        <v>6.6</v>
      </c>
      <c r="AG22" s="57">
        <v>1</v>
      </c>
      <c r="AH22" s="57">
        <v>230</v>
      </c>
      <c r="AI22" s="57">
        <v>12.3</v>
      </c>
      <c r="AK22" s="23">
        <v>146</v>
      </c>
      <c r="AL22" s="15">
        <v>292</v>
      </c>
      <c r="AM22" s="16">
        <v>20</v>
      </c>
    </row>
    <row r="23" spans="1:39" ht="14">
      <c r="A23" s="14">
        <v>49</v>
      </c>
      <c r="B23" s="15">
        <v>285</v>
      </c>
      <c r="C23" s="16">
        <v>15.1</v>
      </c>
      <c r="D23" s="16"/>
      <c r="E23" s="16">
        <v>12.8</v>
      </c>
      <c r="H23" s="38">
        <v>16</v>
      </c>
      <c r="I23" s="38">
        <v>220</v>
      </c>
      <c r="J23" s="39">
        <v>0.96</v>
      </c>
      <c r="K23" s="39">
        <v>50</v>
      </c>
      <c r="L23" s="39">
        <v>0</v>
      </c>
      <c r="M23" s="38">
        <v>8.4</v>
      </c>
      <c r="N23" s="38"/>
      <c r="O23" s="38">
        <v>15</v>
      </c>
      <c r="W23" s="42" t="s">
        <v>42</v>
      </c>
      <c r="X23" s="42">
        <f>AVERAGE(X6:X21)</f>
        <v>265.9375</v>
      </c>
      <c r="Y23" s="114">
        <f>AVERAGE(Y6:Y21)</f>
        <v>13.15</v>
      </c>
      <c r="Z23" s="42">
        <f>AVERAGE(Z6:Z21)</f>
        <v>12.375000000000002</v>
      </c>
      <c r="AC23" s="38">
        <v>15</v>
      </c>
      <c r="AD23" s="38">
        <v>347</v>
      </c>
      <c r="AE23" s="38">
        <v>7.7</v>
      </c>
      <c r="AG23" s="57">
        <v>11</v>
      </c>
      <c r="AH23" s="57">
        <v>253</v>
      </c>
      <c r="AI23" s="57">
        <v>23.2</v>
      </c>
      <c r="AK23" s="23">
        <v>150</v>
      </c>
      <c r="AL23" s="15">
        <v>296</v>
      </c>
      <c r="AM23" s="16">
        <v>17.5</v>
      </c>
    </row>
    <row r="24" spans="1:39" ht="14">
      <c r="A24" s="14">
        <v>1</v>
      </c>
      <c r="B24" s="15">
        <v>235</v>
      </c>
      <c r="C24" s="16">
        <v>16.3</v>
      </c>
      <c r="D24" s="16"/>
      <c r="E24" s="16">
        <v>9.8000000000000007</v>
      </c>
      <c r="H24" s="38">
        <v>17</v>
      </c>
      <c r="I24" s="38">
        <v>236</v>
      </c>
      <c r="J24" s="39">
        <v>1.56</v>
      </c>
      <c r="K24" s="39">
        <v>50</v>
      </c>
      <c r="L24" s="39">
        <v>6</v>
      </c>
      <c r="M24" s="38">
        <v>13.6</v>
      </c>
      <c r="N24" s="38"/>
      <c r="O24" s="38">
        <v>9.9</v>
      </c>
      <c r="W24" s="42" t="s">
        <v>43</v>
      </c>
      <c r="X24" s="42">
        <f>STDEV(X6:X19)/X22^0.5</f>
        <v>9.5675734404529944</v>
      </c>
      <c r="Y24" s="42">
        <f>STDEV(Y6:Y21)/Y22^0.5</f>
        <v>1.0360984509205675</v>
      </c>
      <c r="Z24" s="42">
        <f>STDEV(Z6:Z19)/Z22^0.5</f>
        <v>1.5613297815686416</v>
      </c>
      <c r="AC24" s="38">
        <v>30</v>
      </c>
      <c r="AD24" s="38">
        <v>266</v>
      </c>
      <c r="AE24" s="38">
        <v>16.3</v>
      </c>
      <c r="AG24" s="38">
        <v>12</v>
      </c>
      <c r="AH24" s="38">
        <v>275</v>
      </c>
      <c r="AI24" s="38">
        <v>23.6</v>
      </c>
      <c r="AK24" s="23">
        <v>151</v>
      </c>
      <c r="AL24" s="15">
        <v>254</v>
      </c>
      <c r="AM24" s="16">
        <v>14.8</v>
      </c>
    </row>
    <row r="25" spans="1:39" ht="14">
      <c r="A25" s="14">
        <v>4</v>
      </c>
      <c r="B25" s="15">
        <v>239</v>
      </c>
      <c r="C25" s="16">
        <v>10.5</v>
      </c>
      <c r="D25" s="16"/>
      <c r="E25" s="16">
        <v>8.8000000000000007</v>
      </c>
      <c r="H25" s="38">
        <v>29</v>
      </c>
      <c r="I25" s="38">
        <v>272</v>
      </c>
      <c r="J25" s="39">
        <v>0.6</v>
      </c>
      <c r="K25" s="39">
        <v>50</v>
      </c>
      <c r="L25" s="39">
        <v>4</v>
      </c>
      <c r="M25" s="38">
        <v>12.2</v>
      </c>
      <c r="N25" s="38"/>
      <c r="O25" s="38">
        <v>17.2</v>
      </c>
      <c r="W25" s="42" t="s">
        <v>44</v>
      </c>
      <c r="X25" s="60">
        <f>STDEV(X6:X19)</f>
        <v>38.270293761811978</v>
      </c>
      <c r="Y25" s="60">
        <f>STDEV(Y6:Y21)</f>
        <v>4.1443938036822701</v>
      </c>
      <c r="Z25" s="60">
        <f>STDEV(Z6:Z19)</f>
        <v>6.2453191262745662</v>
      </c>
      <c r="AC25" s="38">
        <v>32</v>
      </c>
      <c r="AD25" s="38">
        <v>276</v>
      </c>
      <c r="AE25" s="38">
        <v>14.1</v>
      </c>
      <c r="AG25" s="57">
        <v>21</v>
      </c>
      <c r="AH25" s="57">
        <v>219</v>
      </c>
      <c r="AI25" s="57">
        <v>18.2</v>
      </c>
      <c r="AK25" s="23">
        <v>152</v>
      </c>
      <c r="AL25" s="15">
        <v>249</v>
      </c>
      <c r="AM25" s="16">
        <v>14</v>
      </c>
    </row>
    <row r="26" spans="1:39" ht="14">
      <c r="A26" s="14">
        <v>5</v>
      </c>
      <c r="B26" s="15">
        <v>204</v>
      </c>
      <c r="C26" s="16">
        <v>9.6</v>
      </c>
      <c r="D26" s="16"/>
      <c r="E26" s="16">
        <v>8</v>
      </c>
      <c r="H26" s="38">
        <v>35</v>
      </c>
      <c r="I26" s="38">
        <v>338</v>
      </c>
      <c r="J26" s="39">
        <v>0.96</v>
      </c>
      <c r="K26" s="39">
        <v>50</v>
      </c>
      <c r="L26" s="39">
        <v>8</v>
      </c>
      <c r="M26" s="38">
        <v>15</v>
      </c>
      <c r="N26" s="38"/>
      <c r="O26" s="38">
        <v>13</v>
      </c>
      <c r="AC26" s="38">
        <v>33</v>
      </c>
      <c r="AD26" s="38">
        <v>321</v>
      </c>
      <c r="AE26" s="38">
        <v>8.6999999999999993</v>
      </c>
      <c r="AG26" s="57">
        <v>49</v>
      </c>
      <c r="AH26" s="57">
        <v>258</v>
      </c>
      <c r="AI26" s="57">
        <v>12</v>
      </c>
      <c r="AK26" s="86">
        <v>153</v>
      </c>
      <c r="AL26" s="15">
        <v>257</v>
      </c>
      <c r="AM26" s="16">
        <v>8.6</v>
      </c>
    </row>
    <row r="27" spans="1:39" ht="14">
      <c r="A27" s="14">
        <v>16</v>
      </c>
      <c r="B27" s="15">
        <v>284</v>
      </c>
      <c r="C27" s="16">
        <v>11.3</v>
      </c>
      <c r="D27" s="16"/>
      <c r="E27" s="16">
        <v>13</v>
      </c>
      <c r="H27" s="38">
        <v>40</v>
      </c>
      <c r="I27" s="38">
        <v>251</v>
      </c>
      <c r="J27" s="39">
        <v>0.96</v>
      </c>
      <c r="K27" s="39">
        <v>50</v>
      </c>
      <c r="L27" s="39">
        <v>7</v>
      </c>
      <c r="M27" s="38">
        <v>10.4</v>
      </c>
      <c r="N27" s="38"/>
      <c r="O27" s="38">
        <v>7.7</v>
      </c>
      <c r="R27" s="119" t="s">
        <v>47</v>
      </c>
      <c r="S27" s="119"/>
      <c r="T27" s="119"/>
      <c r="U27" s="119"/>
      <c r="W27" s="25"/>
      <c r="X27" s="25"/>
      <c r="Y27" s="25" t="s">
        <v>57</v>
      </c>
      <c r="Z27" s="25"/>
      <c r="AC27" s="38">
        <v>34</v>
      </c>
      <c r="AD27" s="38">
        <v>267</v>
      </c>
      <c r="AE27" s="38">
        <v>14.7</v>
      </c>
      <c r="AG27" s="57">
        <v>51</v>
      </c>
      <c r="AH27" s="57">
        <v>292</v>
      </c>
      <c r="AI27" s="57">
        <v>10.4</v>
      </c>
      <c r="AK27" s="38">
        <v>5</v>
      </c>
      <c r="AL27" s="38">
        <v>320</v>
      </c>
      <c r="AM27" s="39">
        <v>12</v>
      </c>
    </row>
    <row r="28" spans="1:39" ht="14">
      <c r="A28" s="14"/>
      <c r="B28" s="15"/>
      <c r="C28" s="16"/>
      <c r="D28" s="16"/>
      <c r="E28" s="16"/>
      <c r="H28" s="38">
        <v>41</v>
      </c>
      <c r="I28" s="38">
        <v>246</v>
      </c>
      <c r="J28" s="39">
        <v>0.96</v>
      </c>
      <c r="K28" s="39">
        <v>50</v>
      </c>
      <c r="L28" s="39">
        <v>0</v>
      </c>
      <c r="M28" s="38">
        <v>15.4</v>
      </c>
      <c r="N28" s="38"/>
      <c r="O28" s="38">
        <v>20.100000000000001</v>
      </c>
      <c r="R28" s="2" t="s">
        <v>20</v>
      </c>
      <c r="S28" s="3"/>
      <c r="T28" s="4" t="s">
        <v>21</v>
      </c>
      <c r="U28" s="5" t="s">
        <v>23</v>
      </c>
      <c r="W28" s="26" t="s">
        <v>59</v>
      </c>
      <c r="X28" s="25"/>
      <c r="Y28" s="28" t="s">
        <v>21</v>
      </c>
      <c r="Z28" s="29" t="s">
        <v>61</v>
      </c>
      <c r="AC28" s="38">
        <v>43</v>
      </c>
      <c r="AD28" s="38">
        <v>257</v>
      </c>
      <c r="AE28" s="38">
        <v>13.6</v>
      </c>
      <c r="AG28" s="57">
        <v>53</v>
      </c>
      <c r="AH28" s="57">
        <v>311</v>
      </c>
      <c r="AI28" s="57">
        <v>19.7</v>
      </c>
      <c r="AK28" s="38">
        <v>7</v>
      </c>
      <c r="AL28" s="38">
        <v>326</v>
      </c>
      <c r="AM28" s="38">
        <v>6.6</v>
      </c>
    </row>
    <row r="29" spans="1:39" ht="14">
      <c r="A29" s="14">
        <v>148</v>
      </c>
      <c r="B29" s="15">
        <v>280</v>
      </c>
      <c r="C29" s="16">
        <v>15.3</v>
      </c>
      <c r="D29" s="16"/>
      <c r="E29" s="16">
        <v>8.6</v>
      </c>
      <c r="H29" s="38">
        <v>42</v>
      </c>
      <c r="I29" s="38">
        <v>250</v>
      </c>
      <c r="J29" s="39">
        <v>0.96</v>
      </c>
      <c r="K29" s="39">
        <v>50</v>
      </c>
      <c r="L29" s="39">
        <v>21</v>
      </c>
      <c r="M29" s="38">
        <v>15.6</v>
      </c>
      <c r="N29" s="38"/>
      <c r="O29" s="38">
        <v>25.1</v>
      </c>
      <c r="R29" s="11" t="s">
        <v>36</v>
      </c>
      <c r="S29" s="11" t="s">
        <v>37</v>
      </c>
      <c r="T29" s="11" t="s">
        <v>38</v>
      </c>
      <c r="U29" s="11" t="s">
        <v>39</v>
      </c>
      <c r="W29" s="35" t="s">
        <v>36</v>
      </c>
      <c r="X29" s="35" t="s">
        <v>37</v>
      </c>
      <c r="Y29" s="35" t="s">
        <v>38</v>
      </c>
      <c r="Z29" s="35" t="s">
        <v>39</v>
      </c>
      <c r="AC29" s="38">
        <v>44</v>
      </c>
      <c r="AD29" s="38">
        <v>226</v>
      </c>
      <c r="AE29" s="39">
        <v>12</v>
      </c>
      <c r="AG29" s="57">
        <v>10</v>
      </c>
      <c r="AH29" s="57">
        <v>261</v>
      </c>
      <c r="AI29" s="57">
        <v>22.1</v>
      </c>
      <c r="AK29" s="38">
        <v>11</v>
      </c>
      <c r="AL29" s="38">
        <v>305</v>
      </c>
      <c r="AM29" s="38">
        <v>7.7</v>
      </c>
    </row>
    <row r="30" spans="1:39" ht="14">
      <c r="A30" s="14">
        <v>154</v>
      </c>
      <c r="B30" s="15">
        <v>248</v>
      </c>
      <c r="C30" s="16">
        <v>13.9</v>
      </c>
      <c r="D30" s="16"/>
      <c r="E30" s="16">
        <v>14.6</v>
      </c>
      <c r="H30" s="38"/>
      <c r="I30" s="38"/>
      <c r="J30" s="39"/>
      <c r="K30" s="39"/>
      <c r="L30" s="39"/>
      <c r="M30" s="38"/>
      <c r="N30" s="38"/>
      <c r="O30" s="38"/>
      <c r="R30" s="23">
        <v>2</v>
      </c>
      <c r="S30" s="15">
        <v>233</v>
      </c>
      <c r="T30" s="16">
        <v>17.100000000000001</v>
      </c>
      <c r="U30" s="16">
        <v>15.9</v>
      </c>
      <c r="W30" s="38">
        <v>13</v>
      </c>
      <c r="X30" s="38">
        <v>353</v>
      </c>
      <c r="Y30" s="38">
        <v>17.8</v>
      </c>
      <c r="Z30" s="38">
        <v>16.100000000000001</v>
      </c>
      <c r="AC30" s="38">
        <v>16</v>
      </c>
      <c r="AD30" s="38">
        <v>220</v>
      </c>
      <c r="AE30" s="38">
        <v>8.4</v>
      </c>
      <c r="AG30" s="57">
        <v>13</v>
      </c>
      <c r="AH30" s="57">
        <v>277</v>
      </c>
      <c r="AI30" s="57">
        <v>14</v>
      </c>
      <c r="AK30" s="38">
        <v>20</v>
      </c>
      <c r="AL30" s="38">
        <v>232</v>
      </c>
      <c r="AM30" s="38">
        <v>16.3</v>
      </c>
    </row>
    <row r="31" spans="1:39" ht="14">
      <c r="A31" s="14">
        <v>155</v>
      </c>
      <c r="B31" s="15">
        <v>219</v>
      </c>
      <c r="C31" s="16">
        <v>14.1</v>
      </c>
      <c r="D31" s="16"/>
      <c r="E31" s="16">
        <v>12.4</v>
      </c>
      <c r="H31" s="38"/>
      <c r="I31" s="38"/>
      <c r="J31" s="39"/>
      <c r="K31" s="39"/>
      <c r="L31" s="39"/>
      <c r="M31" s="38"/>
      <c r="N31" s="38"/>
      <c r="O31" s="38"/>
      <c r="R31" s="23">
        <v>3</v>
      </c>
      <c r="S31" s="15">
        <v>246</v>
      </c>
      <c r="T31" s="16">
        <v>13.9</v>
      </c>
      <c r="U31" s="16">
        <v>20.5</v>
      </c>
      <c r="W31" s="38">
        <v>21</v>
      </c>
      <c r="X31" s="38">
        <v>258</v>
      </c>
      <c r="Y31" s="38">
        <v>17.5</v>
      </c>
      <c r="Z31" s="38">
        <v>24.2</v>
      </c>
      <c r="AC31" s="38">
        <v>17</v>
      </c>
      <c r="AD31" s="38">
        <v>236</v>
      </c>
      <c r="AE31" s="38">
        <v>13.6</v>
      </c>
      <c r="AG31" s="57">
        <v>14</v>
      </c>
      <c r="AH31" s="57">
        <v>283</v>
      </c>
      <c r="AI31" s="57">
        <v>12.9</v>
      </c>
      <c r="AK31" s="38">
        <v>24</v>
      </c>
      <c r="AL31" s="38">
        <v>214</v>
      </c>
      <c r="AM31" s="38">
        <v>14.1</v>
      </c>
    </row>
    <row r="32" spans="1:39" ht="14">
      <c r="A32" s="15"/>
      <c r="B32" s="15"/>
      <c r="C32" s="15"/>
      <c r="D32" s="15"/>
      <c r="E32" s="15"/>
      <c r="H32" s="38"/>
      <c r="I32" s="38"/>
      <c r="J32" s="39"/>
      <c r="K32" s="39"/>
      <c r="L32" s="39"/>
      <c r="M32" s="38"/>
      <c r="N32" s="38"/>
      <c r="O32" s="38"/>
      <c r="R32" s="23">
        <v>17</v>
      </c>
      <c r="S32" s="15">
        <v>262</v>
      </c>
      <c r="T32" s="16">
        <v>11.6</v>
      </c>
      <c r="U32" s="16">
        <v>15.5</v>
      </c>
      <c r="W32" s="38">
        <v>37</v>
      </c>
      <c r="X32" s="38">
        <v>320</v>
      </c>
      <c r="Y32" s="38">
        <v>12.9</v>
      </c>
      <c r="Z32" s="38">
        <v>21</v>
      </c>
      <c r="AC32" s="38">
        <v>29</v>
      </c>
      <c r="AD32" s="38">
        <v>272</v>
      </c>
      <c r="AE32" s="38">
        <v>12.2</v>
      </c>
      <c r="AG32" s="57">
        <v>22</v>
      </c>
      <c r="AH32" s="57">
        <v>270</v>
      </c>
      <c r="AI32" s="57">
        <v>9.6999999999999993</v>
      </c>
      <c r="AK32" s="38">
        <v>27</v>
      </c>
      <c r="AL32" s="38">
        <v>279</v>
      </c>
      <c r="AM32" s="38">
        <v>8.6999999999999993</v>
      </c>
    </row>
    <row r="33" spans="1:39" ht="14">
      <c r="A33" s="18" t="s">
        <v>41</v>
      </c>
      <c r="B33" s="18">
        <f t="shared" ref="B33:E33" si="4">COUNT(B23:B32)</f>
        <v>8</v>
      </c>
      <c r="C33" s="18">
        <f t="shared" si="4"/>
        <v>8</v>
      </c>
      <c r="D33" s="18">
        <f t="shared" si="4"/>
        <v>0</v>
      </c>
      <c r="E33" s="18">
        <f t="shared" si="4"/>
        <v>8</v>
      </c>
      <c r="H33" s="42" t="s">
        <v>41</v>
      </c>
      <c r="I33" s="42">
        <f t="shared" ref="I33:O33" si="5">COUNT(I23:I29)</f>
        <v>7</v>
      </c>
      <c r="J33" s="42">
        <f t="shared" si="5"/>
        <v>7</v>
      </c>
      <c r="K33" s="42">
        <f t="shared" si="5"/>
        <v>7</v>
      </c>
      <c r="L33" s="42">
        <f t="shared" si="5"/>
        <v>7</v>
      </c>
      <c r="M33" s="42">
        <f t="shared" si="5"/>
        <v>7</v>
      </c>
      <c r="N33" s="42">
        <f t="shared" si="5"/>
        <v>0</v>
      </c>
      <c r="O33" s="42">
        <f t="shared" si="5"/>
        <v>7</v>
      </c>
      <c r="R33" s="86">
        <v>131</v>
      </c>
      <c r="S33" s="15">
        <v>240</v>
      </c>
      <c r="T33" s="87">
        <v>20.8</v>
      </c>
      <c r="U33" s="15">
        <v>9.5</v>
      </c>
      <c r="W33" s="38">
        <v>38</v>
      </c>
      <c r="X33" s="38">
        <v>282</v>
      </c>
      <c r="Y33" s="38">
        <v>14.5</v>
      </c>
      <c r="Z33" s="38">
        <v>13.8</v>
      </c>
      <c r="AC33" s="38">
        <v>35</v>
      </c>
      <c r="AD33" s="38">
        <v>338</v>
      </c>
      <c r="AE33" s="38">
        <v>15</v>
      </c>
      <c r="AG33" s="57">
        <v>26</v>
      </c>
      <c r="AH33" s="57">
        <v>219</v>
      </c>
      <c r="AI33" s="57">
        <v>24.9</v>
      </c>
      <c r="AK33" s="38">
        <v>45</v>
      </c>
      <c r="AL33" s="38">
        <v>254</v>
      </c>
      <c r="AM33" s="38">
        <v>14.7</v>
      </c>
    </row>
    <row r="34" spans="1:39" ht="14">
      <c r="A34" s="18" t="s">
        <v>42</v>
      </c>
      <c r="B34" s="18">
        <f t="shared" ref="B34:E34" si="6">AVERAGE(B23:B32)</f>
        <v>249.25</v>
      </c>
      <c r="C34" s="18">
        <f t="shared" si="6"/>
        <v>13.262499999999999</v>
      </c>
      <c r="D34" s="18" t="e">
        <f t="shared" si="6"/>
        <v>#DIV/0!</v>
      </c>
      <c r="E34" s="18">
        <f t="shared" si="6"/>
        <v>11.000000000000002</v>
      </c>
      <c r="H34" s="42" t="s">
        <v>42</v>
      </c>
      <c r="I34" s="42">
        <f t="shared" ref="I34:O34" si="7">AVERAGE(I23:I29)</f>
        <v>259</v>
      </c>
      <c r="J34" s="42">
        <f t="shared" si="7"/>
        <v>0.99428571428571433</v>
      </c>
      <c r="K34" s="42">
        <f t="shared" si="7"/>
        <v>50</v>
      </c>
      <c r="L34" s="42">
        <f t="shared" si="7"/>
        <v>6.5714285714285712</v>
      </c>
      <c r="M34" s="42">
        <f t="shared" si="7"/>
        <v>12.942857142857141</v>
      </c>
      <c r="N34" s="42" t="e">
        <f t="shared" si="7"/>
        <v>#DIV/0!</v>
      </c>
      <c r="O34" s="42">
        <f t="shared" si="7"/>
        <v>15.428571428571429</v>
      </c>
      <c r="R34" s="23">
        <v>145</v>
      </c>
      <c r="S34" s="15">
        <v>274</v>
      </c>
      <c r="T34" s="16">
        <v>12.8</v>
      </c>
      <c r="U34" s="16">
        <v>14.1</v>
      </c>
      <c r="W34" s="38">
        <v>39</v>
      </c>
      <c r="X34" s="38">
        <v>319</v>
      </c>
      <c r="Y34" s="38">
        <v>15.4</v>
      </c>
      <c r="Z34" s="38">
        <v>15.2</v>
      </c>
      <c r="AC34" s="38">
        <v>40</v>
      </c>
      <c r="AD34" s="38">
        <v>251</v>
      </c>
      <c r="AE34" s="38">
        <v>10.4</v>
      </c>
      <c r="AG34" s="57">
        <v>27</v>
      </c>
      <c r="AH34" s="57">
        <v>233</v>
      </c>
      <c r="AI34" s="57">
        <v>14</v>
      </c>
      <c r="AK34" s="38">
        <v>46</v>
      </c>
      <c r="AL34" s="38">
        <v>246</v>
      </c>
      <c r="AM34" s="38">
        <v>13.6</v>
      </c>
    </row>
    <row r="35" spans="1:39" ht="14">
      <c r="A35" s="18" t="s">
        <v>43</v>
      </c>
      <c r="B35" s="18">
        <f t="shared" ref="B35:E35" si="8">STDEV(B23:B32)/B33^0.5</f>
        <v>10.940994339768991</v>
      </c>
      <c r="C35" s="18">
        <f t="shared" si="8"/>
        <v>0.8738129703448333</v>
      </c>
      <c r="D35" s="18" t="e">
        <f t="shared" si="8"/>
        <v>#DIV/0!</v>
      </c>
      <c r="E35" s="18">
        <f t="shared" si="8"/>
        <v>0.87831006565367686</v>
      </c>
      <c r="H35" s="42" t="s">
        <v>43</v>
      </c>
      <c r="I35" s="42">
        <f t="shared" ref="I35:O35" si="9">STDEV(I23:I29)/I33^0.5</f>
        <v>14.453538041073609</v>
      </c>
      <c r="J35" s="42">
        <f t="shared" si="9"/>
        <v>0.10705710854397241</v>
      </c>
      <c r="K35" s="42">
        <f t="shared" si="9"/>
        <v>0</v>
      </c>
      <c r="L35" s="42">
        <f t="shared" si="9"/>
        <v>2.6891062673324764</v>
      </c>
      <c r="M35" s="42">
        <f t="shared" si="9"/>
        <v>1.0398848706552501</v>
      </c>
      <c r="N35" s="42" t="e">
        <f t="shared" si="9"/>
        <v>#DIV/0!</v>
      </c>
      <c r="O35" s="42">
        <f t="shared" si="9"/>
        <v>2.2618696739133104</v>
      </c>
      <c r="R35" s="23">
        <v>146</v>
      </c>
      <c r="S35" s="15">
        <v>292</v>
      </c>
      <c r="T35" s="16">
        <v>20</v>
      </c>
      <c r="U35" s="16">
        <v>12.6</v>
      </c>
      <c r="W35" s="38">
        <v>47</v>
      </c>
      <c r="X35" s="38">
        <v>252</v>
      </c>
      <c r="Y35" s="38">
        <v>14.4</v>
      </c>
      <c r="Z35" s="38">
        <v>12.8</v>
      </c>
      <c r="AC35" s="38">
        <v>41</v>
      </c>
      <c r="AD35" s="38">
        <v>246</v>
      </c>
      <c r="AE35" s="38">
        <v>15.4</v>
      </c>
      <c r="AG35" s="57">
        <v>52</v>
      </c>
      <c r="AH35" s="57">
        <v>290</v>
      </c>
      <c r="AI35" s="57">
        <v>15.3</v>
      </c>
      <c r="AK35" s="38">
        <v>13</v>
      </c>
      <c r="AL35" s="38">
        <v>353</v>
      </c>
      <c r="AM35" s="38">
        <v>17.8</v>
      </c>
    </row>
    <row r="36" spans="1:39" ht="14">
      <c r="A36" s="18" t="s">
        <v>44</v>
      </c>
      <c r="B36" s="19">
        <f t="shared" ref="B36:E36" si="10">STDEV(B23:B32)</f>
        <v>30.945805162297152</v>
      </c>
      <c r="C36" s="19">
        <f t="shared" si="10"/>
        <v>2.4715163072783648</v>
      </c>
      <c r="D36" s="19" t="e">
        <f t="shared" si="10"/>
        <v>#DIV/0!</v>
      </c>
      <c r="E36" s="19">
        <f t="shared" si="10"/>
        <v>2.4842360136324668</v>
      </c>
      <c r="H36" s="42" t="s">
        <v>44</v>
      </c>
      <c r="I36" s="44">
        <f t="shared" ref="I36:O36" si="11">STDEV(I23:I29)</f>
        <v>38.240467221692434</v>
      </c>
      <c r="J36" s="44">
        <f t="shared" si="11"/>
        <v>0.28324648528899921</v>
      </c>
      <c r="K36" s="44">
        <f t="shared" si="11"/>
        <v>0</v>
      </c>
      <c r="L36" s="44">
        <f t="shared" si="11"/>
        <v>7.1147064323869067</v>
      </c>
      <c r="M36" s="44">
        <f t="shared" si="11"/>
        <v>2.7512767598923604</v>
      </c>
      <c r="N36" s="44" t="e">
        <f t="shared" si="11"/>
        <v>#DIV/0!</v>
      </c>
      <c r="O36" s="44">
        <f t="shared" si="11"/>
        <v>5.9843446552133797</v>
      </c>
      <c r="R36" s="23">
        <v>150</v>
      </c>
      <c r="S36" s="15">
        <v>296</v>
      </c>
      <c r="T36" s="16">
        <v>17.5</v>
      </c>
      <c r="U36" s="16">
        <v>21.6</v>
      </c>
      <c r="W36" s="38">
        <v>48</v>
      </c>
      <c r="X36" s="38">
        <v>253</v>
      </c>
      <c r="Y36" s="38">
        <v>7.9</v>
      </c>
      <c r="Z36" s="38">
        <v>10.1</v>
      </c>
      <c r="AC36" s="38">
        <v>42</v>
      </c>
      <c r="AD36" s="38">
        <v>250</v>
      </c>
      <c r="AE36" s="38">
        <v>15.6</v>
      </c>
      <c r="AG36" s="57">
        <v>46</v>
      </c>
      <c r="AH36" s="57">
        <v>274</v>
      </c>
      <c r="AI36" s="57">
        <v>7.5</v>
      </c>
      <c r="AK36" s="38">
        <v>21</v>
      </c>
      <c r="AL36" s="38">
        <v>258</v>
      </c>
      <c r="AM36" s="38">
        <v>17.5</v>
      </c>
    </row>
    <row r="37" spans="1:39" ht="14">
      <c r="A37" s="21"/>
      <c r="B37" s="22"/>
      <c r="C37" s="22"/>
      <c r="D37" s="22"/>
      <c r="E37" s="22"/>
      <c r="H37" s="25"/>
      <c r="I37" s="25"/>
      <c r="J37" s="25"/>
      <c r="K37" s="25"/>
      <c r="L37" s="25"/>
      <c r="M37" s="25"/>
      <c r="N37" s="25"/>
      <c r="O37" s="25"/>
      <c r="R37" s="23">
        <v>151</v>
      </c>
      <c r="S37" s="15">
        <v>254</v>
      </c>
      <c r="T37" s="16">
        <v>14.8</v>
      </c>
      <c r="U37" s="16">
        <v>20.9</v>
      </c>
      <c r="W37" s="57">
        <v>6</v>
      </c>
      <c r="X37" s="57">
        <v>233</v>
      </c>
      <c r="Y37" s="57">
        <v>9.8000000000000007</v>
      </c>
      <c r="Z37" s="57">
        <v>9.4</v>
      </c>
      <c r="AG37" s="57">
        <v>47</v>
      </c>
      <c r="AH37" s="57">
        <v>292</v>
      </c>
      <c r="AI37" s="57">
        <v>14.3</v>
      </c>
      <c r="AK37" s="38">
        <v>37</v>
      </c>
      <c r="AL37" s="38">
        <v>320</v>
      </c>
      <c r="AM37" s="38">
        <v>12.9</v>
      </c>
    </row>
    <row r="38" spans="1:39" ht="14">
      <c r="A38" s="113" t="s">
        <v>46</v>
      </c>
      <c r="B38" s="113"/>
      <c r="C38" s="113"/>
      <c r="D38" s="113"/>
      <c r="E38" s="113"/>
      <c r="H38" s="25" t="s">
        <v>52</v>
      </c>
      <c r="I38" s="25"/>
      <c r="J38" s="25"/>
      <c r="K38" s="25"/>
      <c r="L38" s="25"/>
      <c r="M38" s="25" t="s">
        <v>58</v>
      </c>
      <c r="N38" s="25"/>
      <c r="O38" s="25"/>
      <c r="R38" s="23">
        <v>152</v>
      </c>
      <c r="S38" s="15">
        <v>249</v>
      </c>
      <c r="T38" s="16">
        <v>14</v>
      </c>
      <c r="U38" s="16">
        <v>9.1999999999999993</v>
      </c>
      <c r="W38" s="57">
        <v>7</v>
      </c>
      <c r="X38" s="57">
        <v>280</v>
      </c>
      <c r="Y38" s="57">
        <v>14.8</v>
      </c>
      <c r="Z38" s="57">
        <v>7.4</v>
      </c>
      <c r="AG38" s="57">
        <v>62</v>
      </c>
      <c r="AH38" s="57">
        <v>293</v>
      </c>
      <c r="AI38" s="57">
        <v>9.8000000000000007</v>
      </c>
      <c r="AK38" s="38">
        <v>38</v>
      </c>
      <c r="AL38" s="38">
        <v>282</v>
      </c>
      <c r="AM38" s="38">
        <v>14.5</v>
      </c>
    </row>
    <row r="39" spans="1:39" ht="14">
      <c r="A39" s="2" t="s">
        <v>20</v>
      </c>
      <c r="B39" s="3"/>
      <c r="C39" s="4" t="s">
        <v>21</v>
      </c>
      <c r="D39" s="4" t="s">
        <v>22</v>
      </c>
      <c r="E39" s="5" t="s">
        <v>23</v>
      </c>
      <c r="H39" s="26" t="s">
        <v>59</v>
      </c>
      <c r="I39" s="25"/>
      <c r="J39" s="27"/>
      <c r="K39" s="115" t="s">
        <v>60</v>
      </c>
      <c r="L39" s="116"/>
      <c r="M39" s="28" t="s">
        <v>21</v>
      </c>
      <c r="N39" s="28" t="s">
        <v>21</v>
      </c>
      <c r="O39" s="29" t="s">
        <v>61</v>
      </c>
      <c r="R39" s="86">
        <v>153</v>
      </c>
      <c r="S39" s="15">
        <v>257</v>
      </c>
      <c r="T39" s="16">
        <v>8.6</v>
      </c>
      <c r="U39" s="16">
        <v>10.8</v>
      </c>
      <c r="W39" s="57">
        <v>15</v>
      </c>
      <c r="X39" s="57">
        <v>277</v>
      </c>
      <c r="Y39" s="57">
        <v>17.5</v>
      </c>
      <c r="Z39" s="57">
        <v>16.399999999999999</v>
      </c>
      <c r="AG39" s="42" t="s">
        <v>41</v>
      </c>
      <c r="AH39" s="42">
        <f>COUNT(AH6:AH38)</f>
        <v>33</v>
      </c>
      <c r="AI39" s="42">
        <f>COUNT(AI6:AI38)</f>
        <v>33</v>
      </c>
      <c r="AK39" s="38">
        <v>39</v>
      </c>
      <c r="AL39" s="38">
        <v>319</v>
      </c>
      <c r="AM39" s="38">
        <v>15.4</v>
      </c>
    </row>
    <row r="40" spans="1:39" ht="26">
      <c r="A40" s="11" t="s">
        <v>36</v>
      </c>
      <c r="B40" s="11" t="s">
        <v>37</v>
      </c>
      <c r="C40" s="11" t="s">
        <v>38</v>
      </c>
      <c r="D40" s="11" t="s">
        <v>38</v>
      </c>
      <c r="E40" s="11" t="s">
        <v>39</v>
      </c>
      <c r="H40" s="35" t="s">
        <v>36</v>
      </c>
      <c r="I40" s="35" t="s">
        <v>37</v>
      </c>
      <c r="J40" s="36" t="s">
        <v>68</v>
      </c>
      <c r="K40" s="36" t="s">
        <v>39</v>
      </c>
      <c r="L40" s="36" t="s">
        <v>69</v>
      </c>
      <c r="M40" s="35" t="s">
        <v>38</v>
      </c>
      <c r="N40" s="35" t="s">
        <v>38</v>
      </c>
      <c r="O40" s="35" t="s">
        <v>39</v>
      </c>
      <c r="R40" s="14">
        <v>160</v>
      </c>
      <c r="S40" s="15">
        <v>253</v>
      </c>
      <c r="T40" s="16">
        <v>9.6</v>
      </c>
      <c r="U40" s="16">
        <v>16.8</v>
      </c>
      <c r="W40" s="57">
        <v>16</v>
      </c>
      <c r="X40" s="57">
        <v>257</v>
      </c>
      <c r="Y40" s="57">
        <v>7.6</v>
      </c>
      <c r="Z40" s="57">
        <v>13.9</v>
      </c>
      <c r="AC40" s="42" t="s">
        <v>41</v>
      </c>
      <c r="AD40" s="42">
        <f>COUNT(AD6:AD39)</f>
        <v>31</v>
      </c>
      <c r="AE40" s="42">
        <f>COUNT(AE6:AE39)</f>
        <v>31</v>
      </c>
      <c r="AG40" s="42" t="s">
        <v>42</v>
      </c>
      <c r="AH40" s="42">
        <f>AVERAGE(AH6:AH38)</f>
        <v>261.4848484848485</v>
      </c>
      <c r="AI40" s="42">
        <f>AVERAGE(AI6:AI38)</f>
        <v>14.545454545454543</v>
      </c>
      <c r="AK40" s="38">
        <v>47</v>
      </c>
      <c r="AL40" s="38">
        <v>252</v>
      </c>
      <c r="AM40" s="38">
        <v>14.4</v>
      </c>
    </row>
    <row r="41" spans="1:39" ht="14">
      <c r="A41" s="14">
        <v>6</v>
      </c>
      <c r="B41" s="15">
        <v>252</v>
      </c>
      <c r="C41" s="16">
        <v>9.3000000000000007</v>
      </c>
      <c r="D41" s="15"/>
      <c r="E41" s="16">
        <v>6.9</v>
      </c>
      <c r="H41" s="38">
        <v>5</v>
      </c>
      <c r="I41" s="38">
        <v>320</v>
      </c>
      <c r="J41" s="39">
        <v>0.96</v>
      </c>
      <c r="K41" s="40">
        <v>26.6</v>
      </c>
      <c r="L41" s="40">
        <v>29</v>
      </c>
      <c r="M41" s="39">
        <v>12</v>
      </c>
      <c r="N41" s="39"/>
      <c r="O41" s="38">
        <v>11.3</v>
      </c>
      <c r="R41" s="14">
        <v>173</v>
      </c>
      <c r="S41" s="15">
        <v>244</v>
      </c>
      <c r="T41" s="16">
        <v>12</v>
      </c>
      <c r="U41" s="16">
        <v>15.8</v>
      </c>
      <c r="W41" s="57">
        <v>35</v>
      </c>
      <c r="X41" s="57">
        <v>250</v>
      </c>
      <c r="Y41" s="57">
        <v>9.5</v>
      </c>
      <c r="Z41" s="57">
        <v>9.6</v>
      </c>
      <c r="AC41" s="42" t="s">
        <v>42</v>
      </c>
      <c r="AD41" s="42">
        <f>AVERAGE(AD6:AD39)</f>
        <v>263.38709677419354</v>
      </c>
      <c r="AE41" s="42">
        <f>AVERAGE(AE6:AE39)</f>
        <v>13.029032258064515</v>
      </c>
      <c r="AG41" s="42" t="s">
        <v>43</v>
      </c>
      <c r="AH41" s="42">
        <f>STDEV(AH6:AH38)/AH39^0.5</f>
        <v>4.7532128711761059</v>
      </c>
      <c r="AI41" s="42">
        <f>STDEV(AI6:AI38)/AI39^0.5</f>
        <v>0.77103200849687348</v>
      </c>
      <c r="AK41" s="38">
        <v>48</v>
      </c>
      <c r="AL41" s="38">
        <v>253</v>
      </c>
      <c r="AM41" s="38">
        <v>7.9</v>
      </c>
    </row>
    <row r="42" spans="1:39" ht="14">
      <c r="A42" s="85">
        <v>7</v>
      </c>
      <c r="B42" s="15">
        <v>241</v>
      </c>
      <c r="C42" s="16">
        <v>14</v>
      </c>
      <c r="D42" s="15"/>
      <c r="E42" s="16">
        <v>6.1</v>
      </c>
      <c r="H42" s="38">
        <v>7</v>
      </c>
      <c r="I42" s="38">
        <v>326</v>
      </c>
      <c r="J42" s="39">
        <v>0.6</v>
      </c>
      <c r="K42" s="39">
        <v>11.7</v>
      </c>
      <c r="L42" s="39">
        <v>12</v>
      </c>
      <c r="M42" s="38">
        <v>6.6</v>
      </c>
      <c r="N42" s="38"/>
      <c r="O42" s="38">
        <v>4.7</v>
      </c>
      <c r="R42" s="14">
        <v>177</v>
      </c>
      <c r="S42" s="15">
        <v>254</v>
      </c>
      <c r="T42" s="16">
        <v>14.5</v>
      </c>
      <c r="U42" s="16">
        <v>18.3</v>
      </c>
      <c r="W42" s="57">
        <v>55</v>
      </c>
      <c r="X42" s="57">
        <v>270</v>
      </c>
      <c r="Y42" s="57">
        <v>8.8000000000000007</v>
      </c>
      <c r="Z42" s="57">
        <v>15.2</v>
      </c>
      <c r="AC42" s="42" t="s">
        <v>43</v>
      </c>
      <c r="AD42" s="42">
        <f>STDEV(AD6:AD39)/AD40^0.5</f>
        <v>6.5982528510799545</v>
      </c>
      <c r="AE42" s="42">
        <f>STDEV(AE6:AE39)/AE40^0.5</f>
        <v>0.55623916779859328</v>
      </c>
      <c r="AG42" s="42" t="s">
        <v>44</v>
      </c>
      <c r="AH42" s="60">
        <f>STDEV(AH6:AH38)</f>
        <v>27.305129110802035</v>
      </c>
      <c r="AI42" s="60">
        <f>STDEV(AI6:AI38)</f>
        <v>4.4292416752963311</v>
      </c>
      <c r="AK42" s="86">
        <v>51</v>
      </c>
      <c r="AL42" s="15">
        <v>242</v>
      </c>
      <c r="AM42" s="16">
        <v>11.7</v>
      </c>
    </row>
    <row r="43" spans="1:39" ht="14">
      <c r="A43" s="14">
        <v>10</v>
      </c>
      <c r="B43" s="15">
        <v>251</v>
      </c>
      <c r="C43" s="16">
        <v>10.3</v>
      </c>
      <c r="D43" s="15"/>
      <c r="E43" s="16">
        <v>19.5</v>
      </c>
      <c r="H43" s="38">
        <v>11</v>
      </c>
      <c r="I43" s="38">
        <v>305</v>
      </c>
      <c r="J43" s="39">
        <v>0.6</v>
      </c>
      <c r="K43" s="39">
        <v>17.2</v>
      </c>
      <c r="L43" s="39">
        <v>26</v>
      </c>
      <c r="M43" s="38">
        <v>7.7</v>
      </c>
      <c r="N43" s="38"/>
      <c r="O43" s="38">
        <v>12.7</v>
      </c>
      <c r="R43" s="18" t="s">
        <v>41</v>
      </c>
      <c r="S43" s="18">
        <f>COUNT(S30:S42)</f>
        <v>13</v>
      </c>
      <c r="T43" s="18">
        <f>COUNT(T30:T42)</f>
        <v>13</v>
      </c>
      <c r="U43" s="18">
        <f>COUNT(U30:U42)</f>
        <v>13</v>
      </c>
      <c r="W43" s="57">
        <v>69</v>
      </c>
      <c r="X43" s="57">
        <v>249</v>
      </c>
      <c r="Y43" s="57">
        <v>10.4</v>
      </c>
      <c r="Z43" s="57">
        <v>8.5</v>
      </c>
      <c r="AC43" s="42" t="s">
        <v>44</v>
      </c>
      <c r="AD43" s="60">
        <f>STDEV(AD6:AD39)</f>
        <v>36.737517081184556</v>
      </c>
      <c r="AE43" s="60">
        <f>STDEV(AE6:AE39)</f>
        <v>3.0970086156792362</v>
      </c>
      <c r="AK43" s="14">
        <v>135</v>
      </c>
      <c r="AL43" s="15">
        <v>237</v>
      </c>
      <c r="AM43" s="16">
        <v>19.5</v>
      </c>
    </row>
    <row r="44" spans="1:39" ht="14">
      <c r="A44" s="14">
        <v>12</v>
      </c>
      <c r="B44" s="15">
        <v>233</v>
      </c>
      <c r="C44" s="16">
        <v>14.2</v>
      </c>
      <c r="D44" s="15"/>
      <c r="E44" s="16">
        <v>28.5</v>
      </c>
      <c r="H44" s="38">
        <v>20</v>
      </c>
      <c r="I44" s="38">
        <v>232</v>
      </c>
      <c r="J44" s="39">
        <v>0.96</v>
      </c>
      <c r="K44" s="39">
        <v>12.2</v>
      </c>
      <c r="L44" s="39">
        <v>32</v>
      </c>
      <c r="M44" s="38">
        <v>16.3</v>
      </c>
      <c r="N44" s="38"/>
      <c r="O44" s="38">
        <v>13.5</v>
      </c>
      <c r="R44" s="18" t="s">
        <v>42</v>
      </c>
      <c r="S44" s="18">
        <f>AVERAGE(S30:S42)</f>
        <v>258</v>
      </c>
      <c r="T44" s="18">
        <f>AVERAGE(T30:T42)</f>
        <v>14.399999999999999</v>
      </c>
      <c r="U44" s="18">
        <f>AVERAGE(U30:U42)</f>
        <v>15.500000000000002</v>
      </c>
      <c r="W44" s="42" t="s">
        <v>41</v>
      </c>
      <c r="X44" s="42">
        <f>COUNT(X30:X43)</f>
        <v>14</v>
      </c>
      <c r="Y44" s="42">
        <f>COUNT(Y30:Y43)</f>
        <v>14</v>
      </c>
      <c r="Z44" s="42">
        <f>COUNT(Z30:Z43)</f>
        <v>14</v>
      </c>
      <c r="AC44" s="45" t="s">
        <v>151</v>
      </c>
      <c r="AD44">
        <f>MIN(AD6:AD38)</f>
        <v>204</v>
      </c>
      <c r="AG44" s="45" t="s">
        <v>151</v>
      </c>
      <c r="AH44">
        <f>MIN(AH6:AH38)</f>
        <v>207</v>
      </c>
      <c r="AK44" s="14">
        <v>174</v>
      </c>
      <c r="AL44" s="15">
        <v>244</v>
      </c>
      <c r="AM44" s="16">
        <v>7.8</v>
      </c>
    </row>
    <row r="45" spans="1:39" ht="14">
      <c r="A45" s="14">
        <v>13</v>
      </c>
      <c r="B45" s="15">
        <v>251</v>
      </c>
      <c r="C45" s="16">
        <v>18.899999999999999</v>
      </c>
      <c r="D45" s="15"/>
      <c r="E45" s="16">
        <v>10.8</v>
      </c>
      <c r="H45" s="38">
        <v>24</v>
      </c>
      <c r="I45" s="38">
        <v>214</v>
      </c>
      <c r="J45" s="39" t="s">
        <v>70</v>
      </c>
      <c r="K45" s="39">
        <v>25</v>
      </c>
      <c r="L45" s="39">
        <v>9</v>
      </c>
      <c r="M45" s="38">
        <v>14.1</v>
      </c>
      <c r="N45" s="38"/>
      <c r="O45" s="38">
        <v>23.7</v>
      </c>
      <c r="R45" s="18" t="s">
        <v>43</v>
      </c>
      <c r="S45" s="18">
        <f>STDEV(S30:S42)/S43^0.5</f>
        <v>5.2501526229341717</v>
      </c>
      <c r="T45" s="18">
        <f>STDEV(T30:T42)/T43^0.5</f>
        <v>1.021060283511265</v>
      </c>
      <c r="U45" s="18">
        <f>STDEV(U30:U42)/U43^0.5</f>
        <v>1.1583033569262657</v>
      </c>
      <c r="W45" s="42" t="s">
        <v>42</v>
      </c>
      <c r="X45" s="42">
        <f>AVERAGE(X30:X43)</f>
        <v>275.21428571428572</v>
      </c>
      <c r="Y45" s="42">
        <f>AVERAGE(Y30:Y43)</f>
        <v>12.771428571428572</v>
      </c>
      <c r="Z45" s="42">
        <f>AVERAGE(Z30:Z43)</f>
        <v>13.828571428571427</v>
      </c>
      <c r="AC45" s="45" t="s">
        <v>2</v>
      </c>
      <c r="AD45">
        <f>MAX(AD6:AD38)</f>
        <v>347</v>
      </c>
      <c r="AG45" s="45" t="s">
        <v>2</v>
      </c>
      <c r="AH45">
        <f>MAX(AH6:AH38)</f>
        <v>311</v>
      </c>
      <c r="AK45" s="14">
        <v>179</v>
      </c>
      <c r="AL45" s="15">
        <v>274</v>
      </c>
      <c r="AM45" s="16">
        <v>7.9</v>
      </c>
    </row>
    <row r="46" spans="1:39" ht="14">
      <c r="A46" s="14">
        <v>14</v>
      </c>
      <c r="B46" s="15">
        <v>301</v>
      </c>
      <c r="C46" s="16">
        <v>16</v>
      </c>
      <c r="D46" s="15"/>
      <c r="E46" s="16">
        <v>12</v>
      </c>
      <c r="H46" s="38">
        <v>27</v>
      </c>
      <c r="I46" s="38">
        <v>279</v>
      </c>
      <c r="J46" s="39">
        <v>1.2</v>
      </c>
      <c r="K46" s="39">
        <v>8.3000000000000007</v>
      </c>
      <c r="L46" s="39">
        <v>17</v>
      </c>
      <c r="M46" s="38">
        <v>8.6999999999999993</v>
      </c>
      <c r="N46" s="38"/>
      <c r="O46" s="38">
        <v>10</v>
      </c>
      <c r="R46" s="18" t="s">
        <v>44</v>
      </c>
      <c r="S46" s="19">
        <f>STDEV(S30:S42)</f>
        <v>18.929694486000912</v>
      </c>
      <c r="T46" s="19">
        <f>STDEV(T30:T42)</f>
        <v>3.6814852075396636</v>
      </c>
      <c r="U46" s="19">
        <f>STDEV(U30:U42)</f>
        <v>4.176322145939718</v>
      </c>
      <c r="W46" s="42" t="s">
        <v>43</v>
      </c>
      <c r="X46" s="42">
        <f>STDEV(X30:X43)/X44^0.5</f>
        <v>9.0293651410751394</v>
      </c>
      <c r="Y46" s="42">
        <f>STDEV(Y30:Y43)/Y44^0.5</f>
        <v>0.98919595339999233</v>
      </c>
      <c r="Z46" s="42">
        <f>STDEV(Z30:Z43)/Z44^0.5</f>
        <v>1.2768190459032023</v>
      </c>
      <c r="AK46" s="14">
        <v>199</v>
      </c>
      <c r="AL46" s="15">
        <v>252</v>
      </c>
      <c r="AM46" s="16">
        <v>12.2</v>
      </c>
    </row>
    <row r="47" spans="1:39" ht="14">
      <c r="A47" s="23">
        <v>133</v>
      </c>
      <c r="B47" s="15">
        <v>241</v>
      </c>
      <c r="C47" s="16">
        <v>17.8</v>
      </c>
      <c r="D47" s="15"/>
      <c r="E47" s="16">
        <v>20.6</v>
      </c>
      <c r="H47" s="38">
        <v>45</v>
      </c>
      <c r="I47" s="38">
        <v>254</v>
      </c>
      <c r="J47" s="39">
        <v>0.6</v>
      </c>
      <c r="K47" s="39">
        <v>14.7</v>
      </c>
      <c r="L47" s="39">
        <v>20</v>
      </c>
      <c r="M47" s="38">
        <v>14.7</v>
      </c>
      <c r="N47" s="38"/>
      <c r="O47" s="38">
        <v>6.7</v>
      </c>
      <c r="W47" s="42" t="s">
        <v>44</v>
      </c>
      <c r="X47" s="60">
        <f>STDEV(X30:X43)</f>
        <v>33.784790777982927</v>
      </c>
      <c r="Y47" s="60">
        <f>STDEV(Y30:Y43)</f>
        <v>3.7012323460059728</v>
      </c>
      <c r="Z47" s="60">
        <f>STDEV(Z30:Z43)</f>
        <v>4.7774194146773725</v>
      </c>
      <c r="AK47" s="14">
        <v>200</v>
      </c>
      <c r="AL47" s="15">
        <v>264</v>
      </c>
      <c r="AM47" s="16">
        <v>15.8</v>
      </c>
    </row>
    <row r="48" spans="1:39" ht="14">
      <c r="A48" s="23">
        <v>138</v>
      </c>
      <c r="B48" s="15">
        <v>229</v>
      </c>
      <c r="C48" s="16">
        <v>17</v>
      </c>
      <c r="D48" s="15"/>
      <c r="E48" s="16">
        <v>14.5</v>
      </c>
      <c r="H48" s="38">
        <v>46</v>
      </c>
      <c r="I48" s="38">
        <v>246</v>
      </c>
      <c r="J48" s="39">
        <v>1.2</v>
      </c>
      <c r="K48" s="39">
        <v>17.7</v>
      </c>
      <c r="L48" s="39">
        <v>22</v>
      </c>
      <c r="M48" s="38">
        <v>13.6</v>
      </c>
      <c r="N48" s="38"/>
      <c r="O48" s="38">
        <v>9.3000000000000007</v>
      </c>
      <c r="AK48" s="14">
        <v>201</v>
      </c>
      <c r="AL48" s="15">
        <v>268</v>
      </c>
      <c r="AM48" s="16">
        <v>17.399999999999999</v>
      </c>
    </row>
    <row r="49" spans="1:39" ht="14">
      <c r="A49" s="86">
        <v>139</v>
      </c>
      <c r="B49" s="15">
        <v>250</v>
      </c>
      <c r="C49" s="16">
        <v>17.600000000000001</v>
      </c>
      <c r="D49" s="15"/>
      <c r="E49" s="16">
        <v>12</v>
      </c>
      <c r="H49" s="38"/>
      <c r="I49" s="38"/>
      <c r="J49" s="39"/>
      <c r="K49" s="39"/>
      <c r="L49" s="39"/>
      <c r="M49" s="38"/>
      <c r="N49" s="38"/>
      <c r="O49" s="38"/>
      <c r="AK49" s="14">
        <v>204</v>
      </c>
      <c r="AL49" s="15">
        <v>221</v>
      </c>
      <c r="AM49" s="16">
        <v>17.5</v>
      </c>
    </row>
    <row r="50" spans="1:39" ht="14">
      <c r="A50" s="23">
        <v>143</v>
      </c>
      <c r="B50" s="15">
        <v>295</v>
      </c>
      <c r="C50" s="16">
        <v>17.5</v>
      </c>
      <c r="D50" s="15"/>
      <c r="E50" s="16">
        <v>23.8</v>
      </c>
      <c r="H50" s="38"/>
      <c r="I50" s="38"/>
      <c r="J50" s="39"/>
      <c r="K50" s="39"/>
      <c r="L50" s="39"/>
      <c r="M50" s="38"/>
      <c r="N50" s="38"/>
      <c r="O50" s="38"/>
      <c r="AK50" s="14">
        <v>211</v>
      </c>
      <c r="AL50" s="15">
        <v>268</v>
      </c>
      <c r="AM50" s="16">
        <v>20</v>
      </c>
    </row>
    <row r="51" spans="1:39">
      <c r="A51" s="23">
        <v>144</v>
      </c>
      <c r="B51" s="15">
        <v>253</v>
      </c>
      <c r="C51" s="16">
        <v>17.2</v>
      </c>
      <c r="D51" s="15"/>
      <c r="E51" s="16">
        <v>14.1</v>
      </c>
      <c r="H51" s="42" t="s">
        <v>41</v>
      </c>
      <c r="I51" s="42">
        <f t="shared" ref="I51:O51" si="12">COUNT(I41:I48)</f>
        <v>8</v>
      </c>
      <c r="J51" s="42">
        <f t="shared" si="12"/>
        <v>7</v>
      </c>
      <c r="K51" s="42">
        <f t="shared" si="12"/>
        <v>8</v>
      </c>
      <c r="L51" s="42">
        <f t="shared" si="12"/>
        <v>8</v>
      </c>
      <c r="M51" s="42">
        <f t="shared" si="12"/>
        <v>8</v>
      </c>
      <c r="N51" s="42">
        <f t="shared" si="12"/>
        <v>0</v>
      </c>
      <c r="O51" s="42">
        <f t="shared" si="12"/>
        <v>8</v>
      </c>
      <c r="AK51" s="86">
        <v>212</v>
      </c>
      <c r="AL51" s="15">
        <v>250</v>
      </c>
      <c r="AM51" s="87">
        <v>20.7</v>
      </c>
    </row>
    <row r="52" spans="1:39">
      <c r="A52" s="18" t="s">
        <v>41</v>
      </c>
      <c r="B52" s="18">
        <f>COUNT(B41:B51)</f>
        <v>11</v>
      </c>
      <c r="C52" s="18">
        <f>COUNT(C41:C51)</f>
        <v>11</v>
      </c>
      <c r="D52" s="18">
        <f>COUNT(D41:D51)</f>
        <v>0</v>
      </c>
      <c r="E52" s="18">
        <f>COUNT(E41:E51)</f>
        <v>11</v>
      </c>
      <c r="H52" s="42" t="s">
        <v>42</v>
      </c>
      <c r="I52" s="42">
        <f t="shared" ref="I52:O52" si="13">AVERAGE(I41:I48)</f>
        <v>272</v>
      </c>
      <c r="J52" s="42">
        <f t="shared" si="13"/>
        <v>0.87428571428571433</v>
      </c>
      <c r="K52" s="42">
        <f t="shared" si="13"/>
        <v>16.675000000000001</v>
      </c>
      <c r="L52" s="42">
        <f t="shared" si="13"/>
        <v>20.875</v>
      </c>
      <c r="M52" s="43">
        <f t="shared" si="13"/>
        <v>11.7125</v>
      </c>
      <c r="N52" s="42" t="e">
        <f t="shared" si="13"/>
        <v>#DIV/0!</v>
      </c>
      <c r="O52" s="42">
        <f t="shared" si="13"/>
        <v>11.487500000000001</v>
      </c>
      <c r="AK52" s="14">
        <v>48</v>
      </c>
      <c r="AL52" s="15">
        <v>236</v>
      </c>
      <c r="AM52" s="16">
        <v>12.2</v>
      </c>
    </row>
    <row r="53" spans="1:39">
      <c r="A53" s="18" t="s">
        <v>42</v>
      </c>
      <c r="B53" s="18">
        <f>AVERAGE(B41:B51)</f>
        <v>254.27272727272728</v>
      </c>
      <c r="C53" s="18">
        <f>AVERAGE(C41:C51)</f>
        <v>15.436363636363636</v>
      </c>
      <c r="D53" s="18" t="e">
        <f>AVERAGE(D41:D51)</f>
        <v>#DIV/0!</v>
      </c>
      <c r="E53" s="18">
        <f>AVERAGE(E41:E51)</f>
        <v>15.345454545454546</v>
      </c>
      <c r="H53" s="42" t="s">
        <v>43</v>
      </c>
      <c r="I53" s="42">
        <f t="shared" ref="I53:O53" si="14">STDEV(I41:I48)/I51^0.5</f>
        <v>14.833600853660389</v>
      </c>
      <c r="J53" s="42">
        <f t="shared" si="14"/>
        <v>0.10380515499762831</v>
      </c>
      <c r="K53" s="42">
        <f t="shared" si="14"/>
        <v>2.2676096602873628</v>
      </c>
      <c r="L53" s="42">
        <f t="shared" si="14"/>
        <v>2.8437745289365979</v>
      </c>
      <c r="M53" s="42">
        <f t="shared" si="14"/>
        <v>1.2721519310657368</v>
      </c>
      <c r="N53" s="42" t="e">
        <f t="shared" si="14"/>
        <v>#DIV/0!</v>
      </c>
      <c r="O53" s="42">
        <f t="shared" si="14"/>
        <v>2.0296408461315796</v>
      </c>
      <c r="AK53" s="14">
        <v>136</v>
      </c>
      <c r="AL53" s="15">
        <v>254</v>
      </c>
      <c r="AM53" s="16">
        <v>19.100000000000001</v>
      </c>
    </row>
    <row r="54" spans="1:39" ht="14">
      <c r="A54" s="18" t="s">
        <v>43</v>
      </c>
      <c r="B54" s="18">
        <f>STDEV(B41:B51)/B52^0.5</f>
        <v>6.9623544986799377</v>
      </c>
      <c r="C54" s="18">
        <f>STDEV(C41:C51)/C52^0.5</f>
        <v>0.95358393130840613</v>
      </c>
      <c r="D54" s="18" t="e">
        <f>STDEV(D41:D51)/D52^0.5</f>
        <v>#DIV/0!</v>
      </c>
      <c r="E54" s="18">
        <f>STDEV(E41:E51)/E52^0.5</f>
        <v>2.1138230611582176</v>
      </c>
      <c r="H54" s="42" t="s">
        <v>44</v>
      </c>
      <c r="I54" s="44">
        <f t="shared" ref="I54:O54" si="15">STDEV(I41:I48)</f>
        <v>41.95575901215129</v>
      </c>
      <c r="J54" s="44">
        <f t="shared" si="15"/>
        <v>0.27464262493023817</v>
      </c>
      <c r="K54" s="44">
        <f t="shared" si="15"/>
        <v>6.4137686714932709</v>
      </c>
      <c r="L54" s="44">
        <f t="shared" si="15"/>
        <v>8.0434090143065937</v>
      </c>
      <c r="M54" s="44">
        <f t="shared" si="15"/>
        <v>3.5981890286245752</v>
      </c>
      <c r="N54" s="44" t="e">
        <f t="shared" si="15"/>
        <v>#DIV/0!</v>
      </c>
      <c r="O54" s="44">
        <f t="shared" si="15"/>
        <v>5.7406912226913684</v>
      </c>
      <c r="AK54" s="14">
        <v>137</v>
      </c>
      <c r="AL54" s="15">
        <v>272</v>
      </c>
      <c r="AM54" s="16">
        <v>16</v>
      </c>
    </row>
    <row r="55" spans="1:39">
      <c r="A55" s="18" t="s">
        <v>44</v>
      </c>
      <c r="B55" s="19">
        <f>STDEV(B41:B51)</f>
        <v>23.091517529564324</v>
      </c>
      <c r="C55" s="19">
        <f>STDEV(C41:C51)</f>
        <v>3.1626801062620205</v>
      </c>
      <c r="D55" s="19" t="e">
        <f>STDEV(D41:D51)</f>
        <v>#DIV/0!</v>
      </c>
      <c r="E55" s="19">
        <f>STDEV(E41:E51)</f>
        <v>7.0107579670622826</v>
      </c>
      <c r="AK55" s="14">
        <v>160</v>
      </c>
      <c r="AL55" s="15">
        <v>253</v>
      </c>
      <c r="AM55" s="16">
        <v>9.6</v>
      </c>
    </row>
    <row r="56" spans="1:39" ht="14">
      <c r="H56" s="25"/>
      <c r="I56" s="25"/>
      <c r="J56" s="25"/>
      <c r="K56" s="25"/>
      <c r="L56" s="25"/>
      <c r="M56" s="25" t="s">
        <v>72</v>
      </c>
      <c r="N56" s="25"/>
      <c r="O56" s="25"/>
      <c r="AK56" s="86">
        <v>165</v>
      </c>
      <c r="AL56" s="15">
        <v>276</v>
      </c>
      <c r="AM56" s="88">
        <v>20.100000000000001</v>
      </c>
    </row>
    <row r="57" spans="1:39" ht="14">
      <c r="A57" s="113" t="s">
        <v>47</v>
      </c>
      <c r="B57" s="113"/>
      <c r="C57" s="113"/>
      <c r="D57" s="113"/>
      <c r="E57" s="113"/>
      <c r="H57" s="26" t="s">
        <v>59</v>
      </c>
      <c r="I57" s="25"/>
      <c r="J57" s="27"/>
      <c r="K57" s="115" t="s">
        <v>60</v>
      </c>
      <c r="L57" s="116"/>
      <c r="M57" s="28" t="s">
        <v>21</v>
      </c>
      <c r="N57" s="28" t="s">
        <v>21</v>
      </c>
      <c r="O57" s="29" t="s">
        <v>61</v>
      </c>
      <c r="AK57" s="14">
        <v>170</v>
      </c>
      <c r="AL57" s="15">
        <v>255</v>
      </c>
      <c r="AM57" s="16">
        <v>16.5</v>
      </c>
    </row>
    <row r="58" spans="1:39" ht="14">
      <c r="A58" s="2" t="s">
        <v>20</v>
      </c>
      <c r="B58" s="3"/>
      <c r="C58" s="4" t="s">
        <v>21</v>
      </c>
      <c r="D58" s="4" t="s">
        <v>22</v>
      </c>
      <c r="E58" s="5" t="s">
        <v>23</v>
      </c>
      <c r="H58" s="35" t="s">
        <v>36</v>
      </c>
      <c r="I58" s="35" t="s">
        <v>37</v>
      </c>
      <c r="J58" s="36" t="s">
        <v>68</v>
      </c>
      <c r="K58" s="36" t="s">
        <v>39</v>
      </c>
      <c r="L58" s="36" t="s">
        <v>69</v>
      </c>
      <c r="M58" s="35" t="s">
        <v>38</v>
      </c>
      <c r="N58" s="35" t="s">
        <v>38</v>
      </c>
      <c r="O58" s="35" t="s">
        <v>39</v>
      </c>
      <c r="AK58" s="86">
        <v>171</v>
      </c>
      <c r="AL58" s="15">
        <v>271</v>
      </c>
      <c r="AM58" s="16">
        <v>19.5</v>
      </c>
    </row>
    <row r="59" spans="1:39" ht="26">
      <c r="A59" s="11" t="s">
        <v>36</v>
      </c>
      <c r="B59" s="11" t="s">
        <v>37</v>
      </c>
      <c r="C59" s="11" t="s">
        <v>38</v>
      </c>
      <c r="D59" s="11" t="s">
        <v>38</v>
      </c>
      <c r="E59" s="11" t="s">
        <v>39</v>
      </c>
      <c r="H59" s="38">
        <v>13</v>
      </c>
      <c r="I59" s="38">
        <v>353</v>
      </c>
      <c r="J59" s="39">
        <v>1.2</v>
      </c>
      <c r="K59" s="39">
        <v>18.2</v>
      </c>
      <c r="L59" s="39">
        <v>17</v>
      </c>
      <c r="M59" s="38">
        <v>17.8</v>
      </c>
      <c r="N59" s="38"/>
      <c r="O59" s="38">
        <v>16.100000000000001</v>
      </c>
      <c r="AK59" s="14">
        <v>173</v>
      </c>
      <c r="AL59" s="15">
        <v>244</v>
      </c>
      <c r="AM59" s="16">
        <v>12</v>
      </c>
    </row>
    <row r="60" spans="1:39" ht="14">
      <c r="A60" s="23">
        <v>2</v>
      </c>
      <c r="B60" s="15">
        <v>233</v>
      </c>
      <c r="C60" s="16">
        <v>17.100000000000001</v>
      </c>
      <c r="D60" s="16"/>
      <c r="E60" s="16">
        <v>15.9</v>
      </c>
      <c r="H60" s="38">
        <v>21</v>
      </c>
      <c r="I60" s="38">
        <v>258</v>
      </c>
      <c r="J60" s="39">
        <v>0.96</v>
      </c>
      <c r="K60" s="39">
        <v>22.8</v>
      </c>
      <c r="L60" s="39">
        <v>17</v>
      </c>
      <c r="M60" s="38">
        <v>17.5</v>
      </c>
      <c r="N60" s="38"/>
      <c r="O60" s="38">
        <v>24.2</v>
      </c>
      <c r="AK60" s="14">
        <v>177</v>
      </c>
      <c r="AL60" s="15">
        <v>254</v>
      </c>
      <c r="AM60" s="16">
        <v>14.5</v>
      </c>
    </row>
    <row r="61" spans="1:39" ht="14">
      <c r="A61" s="23">
        <v>3</v>
      </c>
      <c r="B61" s="15">
        <v>246</v>
      </c>
      <c r="C61" s="16">
        <v>13.9</v>
      </c>
      <c r="D61" s="16"/>
      <c r="E61" s="16">
        <v>20.5</v>
      </c>
      <c r="H61" s="38">
        <v>37</v>
      </c>
      <c r="I61" s="38">
        <v>320</v>
      </c>
      <c r="J61" s="39">
        <v>0.96</v>
      </c>
      <c r="K61" s="39">
        <v>11.9</v>
      </c>
      <c r="L61" s="39">
        <v>27</v>
      </c>
      <c r="M61" s="38">
        <v>12.9</v>
      </c>
      <c r="N61" s="38"/>
      <c r="O61" s="38">
        <v>21</v>
      </c>
      <c r="AK61" s="14">
        <v>195</v>
      </c>
      <c r="AL61" s="15">
        <v>253</v>
      </c>
      <c r="AM61" s="16">
        <v>12.1</v>
      </c>
    </row>
    <row r="62" spans="1:39" ht="14">
      <c r="A62" s="23">
        <v>17</v>
      </c>
      <c r="B62" s="15">
        <v>262</v>
      </c>
      <c r="C62" s="16">
        <v>11.6</v>
      </c>
      <c r="D62" s="16"/>
      <c r="E62" s="16">
        <v>15.5</v>
      </c>
      <c r="H62" s="38">
        <v>38</v>
      </c>
      <c r="I62" s="38">
        <v>282</v>
      </c>
      <c r="J62" s="39">
        <v>0.96</v>
      </c>
      <c r="K62" s="39">
        <v>18.399999999999999</v>
      </c>
      <c r="L62" s="39">
        <v>17</v>
      </c>
      <c r="M62" s="38">
        <v>14.5</v>
      </c>
      <c r="N62" s="38"/>
      <c r="O62" s="38">
        <v>13.8</v>
      </c>
      <c r="AK62" s="57">
        <v>4</v>
      </c>
      <c r="AL62" s="57">
        <v>223</v>
      </c>
      <c r="AM62" s="58">
        <v>19.600000000000001</v>
      </c>
    </row>
    <row r="63" spans="1:39" ht="14">
      <c r="A63" s="86">
        <v>131</v>
      </c>
      <c r="B63" s="15">
        <v>240</v>
      </c>
      <c r="C63" s="87">
        <v>20.8</v>
      </c>
      <c r="D63" s="15">
        <v>13.9</v>
      </c>
      <c r="E63" s="15">
        <v>9.5</v>
      </c>
      <c r="H63" s="38">
        <v>39</v>
      </c>
      <c r="I63" s="38">
        <v>319</v>
      </c>
      <c r="J63" s="39">
        <v>0.6</v>
      </c>
      <c r="K63" s="39">
        <v>22.1</v>
      </c>
      <c r="L63" s="39">
        <v>12</v>
      </c>
      <c r="M63" s="38">
        <v>15.4</v>
      </c>
      <c r="N63" s="38"/>
      <c r="O63" s="38">
        <v>15.2</v>
      </c>
      <c r="AK63" s="57">
        <v>17</v>
      </c>
      <c r="AL63" s="57">
        <v>243</v>
      </c>
      <c r="AM63" s="57">
        <v>15.7</v>
      </c>
    </row>
    <row r="64" spans="1:39" ht="14">
      <c r="A64" s="23">
        <v>145</v>
      </c>
      <c r="B64" s="15">
        <v>274</v>
      </c>
      <c r="C64" s="16">
        <v>12.8</v>
      </c>
      <c r="D64" s="16"/>
      <c r="E64" s="16">
        <v>14.1</v>
      </c>
      <c r="H64" s="38">
        <v>47</v>
      </c>
      <c r="I64" s="38">
        <v>252</v>
      </c>
      <c r="J64" s="39">
        <v>1.56</v>
      </c>
      <c r="K64" s="39">
        <v>16.100000000000001</v>
      </c>
      <c r="L64" s="39">
        <v>31</v>
      </c>
      <c r="M64" s="38">
        <v>14.4</v>
      </c>
      <c r="N64" s="38"/>
      <c r="O64" s="38">
        <v>12.8</v>
      </c>
      <c r="AK64" s="57">
        <v>18</v>
      </c>
      <c r="AL64" s="57">
        <v>273</v>
      </c>
      <c r="AM64" s="57">
        <v>15</v>
      </c>
    </row>
    <row r="65" spans="1:39" ht="14">
      <c r="A65" s="23">
        <v>146</v>
      </c>
      <c r="B65" s="15">
        <v>292</v>
      </c>
      <c r="C65" s="16">
        <v>20</v>
      </c>
      <c r="D65" s="16"/>
      <c r="E65" s="16">
        <v>12.6</v>
      </c>
      <c r="H65" s="38">
        <v>48</v>
      </c>
      <c r="I65" s="38">
        <v>253</v>
      </c>
      <c r="J65" s="39">
        <v>1.2</v>
      </c>
      <c r="K65" s="39">
        <v>18.8</v>
      </c>
      <c r="L65" s="39">
        <v>14</v>
      </c>
      <c r="M65" s="38">
        <v>7.9</v>
      </c>
      <c r="N65" s="38"/>
      <c r="O65" s="38">
        <v>10.1</v>
      </c>
      <c r="AK65" s="57">
        <v>25</v>
      </c>
      <c r="AL65" s="57">
        <v>232</v>
      </c>
      <c r="AM65" s="57">
        <v>9.6</v>
      </c>
    </row>
    <row r="66" spans="1:39" ht="14">
      <c r="A66" s="23">
        <v>150</v>
      </c>
      <c r="B66" s="15">
        <v>296</v>
      </c>
      <c r="C66" s="16">
        <v>17.5</v>
      </c>
      <c r="D66" s="16"/>
      <c r="E66" s="16">
        <v>21.6</v>
      </c>
      <c r="H66" s="38"/>
      <c r="I66" s="38"/>
      <c r="J66" s="39"/>
      <c r="K66" s="39"/>
      <c r="L66" s="39"/>
      <c r="M66" s="38"/>
      <c r="N66" s="38"/>
      <c r="O66" s="38"/>
      <c r="AK66" s="57">
        <v>31</v>
      </c>
      <c r="AL66" s="57">
        <v>247</v>
      </c>
      <c r="AM66" s="57">
        <v>10.4</v>
      </c>
    </row>
    <row r="67" spans="1:39" ht="14">
      <c r="A67" s="23">
        <v>151</v>
      </c>
      <c r="B67" s="15">
        <v>254</v>
      </c>
      <c r="C67" s="16">
        <v>14.8</v>
      </c>
      <c r="D67" s="16"/>
      <c r="E67" s="16">
        <v>20.9</v>
      </c>
      <c r="H67" s="38"/>
      <c r="I67" s="38"/>
      <c r="J67" s="39"/>
      <c r="K67" s="39"/>
      <c r="L67" s="39"/>
      <c r="M67" s="38"/>
      <c r="N67" s="38"/>
      <c r="O67" s="38"/>
      <c r="AK67" s="57">
        <v>32</v>
      </c>
      <c r="AL67" s="57">
        <v>316</v>
      </c>
      <c r="AM67" s="57">
        <v>21.9</v>
      </c>
    </row>
    <row r="68" spans="1:39">
      <c r="A68" s="23">
        <v>152</v>
      </c>
      <c r="B68" s="15">
        <v>249</v>
      </c>
      <c r="C68" s="16">
        <v>14</v>
      </c>
      <c r="D68" s="16"/>
      <c r="E68" s="16">
        <v>9.1999999999999993</v>
      </c>
      <c r="H68" s="42" t="s">
        <v>41</v>
      </c>
      <c r="I68" s="42">
        <f t="shared" ref="I68:O68" si="16">COUNT(I59:I65)</f>
        <v>7</v>
      </c>
      <c r="J68" s="42">
        <f t="shared" si="16"/>
        <v>7</v>
      </c>
      <c r="K68" s="42">
        <f t="shared" si="16"/>
        <v>7</v>
      </c>
      <c r="L68" s="42">
        <f t="shared" si="16"/>
        <v>7</v>
      </c>
      <c r="M68" s="42">
        <f t="shared" si="16"/>
        <v>7</v>
      </c>
      <c r="N68" s="42">
        <f t="shared" si="16"/>
        <v>0</v>
      </c>
      <c r="O68" s="42">
        <f t="shared" si="16"/>
        <v>7</v>
      </c>
      <c r="AK68" s="57">
        <v>66</v>
      </c>
      <c r="AL68" s="57">
        <v>278</v>
      </c>
      <c r="AM68" s="57">
        <v>12.8</v>
      </c>
    </row>
    <row r="69" spans="1:39">
      <c r="A69" s="86">
        <v>153</v>
      </c>
      <c r="B69" s="15">
        <v>257</v>
      </c>
      <c r="C69" s="16">
        <v>8.6</v>
      </c>
      <c r="D69" s="16"/>
      <c r="E69" s="16">
        <v>10.8</v>
      </c>
      <c r="H69" s="42" t="s">
        <v>42</v>
      </c>
      <c r="I69" s="42">
        <f t="shared" ref="I69:O69" si="17">AVERAGE(I59:I65)</f>
        <v>291</v>
      </c>
      <c r="J69" s="42">
        <f t="shared" si="17"/>
        <v>1.0628571428571429</v>
      </c>
      <c r="K69" s="42">
        <f t="shared" si="17"/>
        <v>18.328571428571429</v>
      </c>
      <c r="L69" s="42">
        <f t="shared" si="17"/>
        <v>19.285714285714285</v>
      </c>
      <c r="M69" s="42">
        <f t="shared" si="17"/>
        <v>14.342857142857143</v>
      </c>
      <c r="N69" s="42" t="e">
        <f t="shared" si="17"/>
        <v>#DIV/0!</v>
      </c>
      <c r="O69" s="42">
        <f t="shared" si="17"/>
        <v>16.171428571428571</v>
      </c>
      <c r="AK69" s="57">
        <v>68</v>
      </c>
      <c r="AL69" s="57">
        <v>267</v>
      </c>
      <c r="AM69" s="57">
        <v>11.7</v>
      </c>
    </row>
    <row r="70" spans="1:39">
      <c r="A70" s="18" t="s">
        <v>41</v>
      </c>
      <c r="B70" s="18">
        <f>COUNT(B60:B69)</f>
        <v>10</v>
      </c>
      <c r="C70" s="18">
        <f>COUNT(C60:C69)</f>
        <v>10</v>
      </c>
      <c r="D70" s="18">
        <f>COUNT(D60:D69)</f>
        <v>1</v>
      </c>
      <c r="E70" s="18">
        <f>COUNT(E60:E69)</f>
        <v>10</v>
      </c>
      <c r="H70" s="42" t="s">
        <v>43</v>
      </c>
      <c r="I70" s="42">
        <f t="shared" ref="I70:O70" si="18">STDEV(I59:I65)/I68^0.5</f>
        <v>15.121728296285008</v>
      </c>
      <c r="J70" s="42">
        <f t="shared" si="18"/>
        <v>0.11241323184517696</v>
      </c>
      <c r="K70" s="42">
        <f t="shared" si="18"/>
        <v>1.386622186623077</v>
      </c>
      <c r="L70" s="42">
        <f t="shared" si="18"/>
        <v>2.6431788735957942</v>
      </c>
      <c r="M70" s="42">
        <f t="shared" si="18"/>
        <v>1.259791581942016</v>
      </c>
      <c r="N70" s="42" t="e">
        <f t="shared" si="18"/>
        <v>#DIV/0!</v>
      </c>
      <c r="O70" s="42">
        <f t="shared" si="18"/>
        <v>1.8424510442180397</v>
      </c>
      <c r="AK70" s="57">
        <v>6</v>
      </c>
      <c r="AL70" s="57">
        <v>233</v>
      </c>
      <c r="AM70" s="57">
        <v>9.8000000000000007</v>
      </c>
    </row>
    <row r="71" spans="1:39" ht="14">
      <c r="A71" s="18" t="s">
        <v>42</v>
      </c>
      <c r="B71" s="18">
        <f>AVERAGE(B60:B69)</f>
        <v>260.3</v>
      </c>
      <c r="C71" s="18">
        <f>AVERAGE(C60:C69)</f>
        <v>15.11</v>
      </c>
      <c r="D71" s="18">
        <f>AVERAGE(D60:D69)</f>
        <v>13.9</v>
      </c>
      <c r="E71" s="18">
        <f>AVERAGE(E60:E69)</f>
        <v>15.059999999999999</v>
      </c>
      <c r="H71" s="42" t="s">
        <v>44</v>
      </c>
      <c r="I71" s="44">
        <f t="shared" ref="I71:O71" si="19">STDEV(I59:I65)</f>
        <v>40.008332465458579</v>
      </c>
      <c r="J71" s="44">
        <f t="shared" si="19"/>
        <v>0.29741745553538473</v>
      </c>
      <c r="K71" s="44">
        <f t="shared" si="19"/>
        <v>3.6686574682092559</v>
      </c>
      <c r="L71" s="44">
        <f t="shared" si="19"/>
        <v>6.9931939701943007</v>
      </c>
      <c r="M71" s="44">
        <f t="shared" si="19"/>
        <v>3.3330952295912235</v>
      </c>
      <c r="N71" s="44" t="e">
        <f t="shared" si="19"/>
        <v>#DIV/0!</v>
      </c>
      <c r="O71" s="44">
        <f t="shared" si="19"/>
        <v>4.874667265812203</v>
      </c>
      <c r="AK71" s="57">
        <v>7</v>
      </c>
      <c r="AL71" s="57">
        <v>280</v>
      </c>
      <c r="AM71" s="57">
        <v>14.8</v>
      </c>
    </row>
    <row r="72" spans="1:39" ht="14">
      <c r="A72" s="18" t="s">
        <v>43</v>
      </c>
      <c r="B72" s="18">
        <f>STDEV(B60:B69)/B70^0.5</f>
        <v>6.6750780270096026</v>
      </c>
      <c r="C72" s="18">
        <f>STDEV(C60:C69)/C70^0.5</f>
        <v>1.1962394780682049</v>
      </c>
      <c r="D72" s="18" t="e">
        <f>STDEV(D60:D69)/D70^0.5</f>
        <v>#DIV/0!</v>
      </c>
      <c r="E72" s="18">
        <f>STDEV(E60:E69)/E70^0.5</f>
        <v>1.4822805252567941</v>
      </c>
      <c r="H72" s="25"/>
      <c r="I72" s="25"/>
      <c r="J72" s="25"/>
      <c r="K72" s="25"/>
      <c r="L72" s="25"/>
      <c r="M72" s="25"/>
      <c r="N72" s="25"/>
      <c r="O72" s="25"/>
      <c r="AK72" s="57">
        <v>15</v>
      </c>
      <c r="AL72" s="57">
        <v>277</v>
      </c>
      <c r="AM72" s="57">
        <v>17.5</v>
      </c>
    </row>
    <row r="73" spans="1:39" ht="14">
      <c r="A73" s="18" t="s">
        <v>44</v>
      </c>
      <c r="B73" s="19">
        <f>STDEV(B60:B69)</f>
        <v>21.108450124693288</v>
      </c>
      <c r="C73" s="19">
        <f>STDEV(C60:C69)</f>
        <v>3.7828413777065664</v>
      </c>
      <c r="D73" s="19" t="e">
        <f>STDEV(D60:D69)</f>
        <v>#DIV/0!</v>
      </c>
      <c r="E73" s="19">
        <f>STDEV(E60:E69)</f>
        <v>4.6873825911222111</v>
      </c>
      <c r="H73" s="25"/>
      <c r="I73" s="25"/>
      <c r="J73" s="25"/>
      <c r="K73" s="25"/>
      <c r="L73" s="25"/>
      <c r="M73" s="25"/>
      <c r="N73" s="25"/>
      <c r="O73" s="25"/>
      <c r="AK73" s="57">
        <v>16</v>
      </c>
      <c r="AL73" s="57">
        <v>257</v>
      </c>
      <c r="AM73" s="57">
        <v>7.6</v>
      </c>
    </row>
    <row r="74" spans="1:39">
      <c r="A74" s="21"/>
      <c r="B74" s="22"/>
      <c r="C74" s="22"/>
      <c r="D74" s="22"/>
      <c r="E74" s="22"/>
      <c r="H74" s="21" t="s">
        <v>89</v>
      </c>
      <c r="AK74" s="57">
        <v>35</v>
      </c>
      <c r="AL74" s="57">
        <v>250</v>
      </c>
      <c r="AM74" s="57">
        <v>9.5</v>
      </c>
    </row>
    <row r="75" spans="1:39">
      <c r="A75" s="21"/>
      <c r="B75" s="22"/>
      <c r="C75" s="22"/>
      <c r="D75" s="22"/>
      <c r="E75" s="22"/>
      <c r="H75" s="45"/>
      <c r="M75" t="s">
        <v>58</v>
      </c>
      <c r="AK75" s="57">
        <v>55</v>
      </c>
      <c r="AL75" s="57">
        <v>270</v>
      </c>
      <c r="AM75" s="57">
        <v>8.8000000000000007</v>
      </c>
    </row>
    <row r="76" spans="1:39">
      <c r="A76" s="21" t="s">
        <v>89</v>
      </c>
      <c r="B76" s="22"/>
      <c r="C76" s="22"/>
      <c r="D76" s="22"/>
      <c r="E76" s="22"/>
      <c r="H76" s="26" t="s">
        <v>84</v>
      </c>
      <c r="J76" s="47"/>
      <c r="K76" s="117" t="s">
        <v>60</v>
      </c>
      <c r="L76" s="118"/>
      <c r="M76" s="28" t="s">
        <v>21</v>
      </c>
      <c r="N76" s="28" t="s">
        <v>21</v>
      </c>
      <c r="O76" s="48" t="s">
        <v>61</v>
      </c>
      <c r="AK76" s="57">
        <v>69</v>
      </c>
      <c r="AL76" s="57">
        <v>249</v>
      </c>
      <c r="AM76" s="57">
        <v>10.4</v>
      </c>
    </row>
    <row r="77" spans="1:39" ht="26">
      <c r="A77" s="112" t="s">
        <v>48</v>
      </c>
      <c r="B77" s="112"/>
      <c r="C77" s="112"/>
      <c r="D77" s="112"/>
      <c r="E77" s="1"/>
      <c r="H77" s="54" t="s">
        <v>36</v>
      </c>
      <c r="I77" s="54" t="s">
        <v>37</v>
      </c>
      <c r="J77" s="55" t="s">
        <v>68</v>
      </c>
      <c r="K77" s="55" t="s">
        <v>39</v>
      </c>
      <c r="L77" s="55" t="s">
        <v>69</v>
      </c>
      <c r="M77" s="54" t="s">
        <v>38</v>
      </c>
      <c r="N77" s="54" t="s">
        <v>38</v>
      </c>
      <c r="O77" s="54" t="s">
        <v>39</v>
      </c>
      <c r="AK77" s="18" t="s">
        <v>41</v>
      </c>
      <c r="AL77" s="18">
        <f>COUNT(AL6:AL76)</f>
        <v>71</v>
      </c>
      <c r="AM77" s="18">
        <f>COUNT(AM6:AM76)</f>
        <v>71</v>
      </c>
    </row>
    <row r="78" spans="1:39" ht="14">
      <c r="A78" s="2" t="s">
        <v>20</v>
      </c>
      <c r="B78" s="3"/>
      <c r="C78" s="4" t="s">
        <v>21</v>
      </c>
      <c r="D78" s="4" t="s">
        <v>22</v>
      </c>
      <c r="E78" s="5" t="s">
        <v>23</v>
      </c>
      <c r="H78" s="57">
        <v>1</v>
      </c>
      <c r="I78" s="57">
        <v>230</v>
      </c>
      <c r="J78" s="58">
        <v>0.96</v>
      </c>
      <c r="K78" s="58">
        <v>50</v>
      </c>
      <c r="L78" s="58">
        <v>16</v>
      </c>
      <c r="M78" s="57">
        <v>12.3</v>
      </c>
      <c r="O78" s="57">
        <v>15.9</v>
      </c>
      <c r="AK78" s="18" t="s">
        <v>42</v>
      </c>
      <c r="AL78" s="18">
        <f>AVERAGE(AL6:AL76)</f>
        <v>261.91549295774649</v>
      </c>
      <c r="AM78" s="18">
        <f>AVERAGE(AM6:AM76)</f>
        <v>14.256338028169015</v>
      </c>
    </row>
    <row r="79" spans="1:39" ht="26">
      <c r="A79" s="11" t="s">
        <v>36</v>
      </c>
      <c r="B79" s="11" t="s">
        <v>37</v>
      </c>
      <c r="C79" s="11" t="s">
        <v>38</v>
      </c>
      <c r="D79" s="11" t="s">
        <v>38</v>
      </c>
      <c r="E79" s="11" t="s">
        <v>39</v>
      </c>
      <c r="H79" s="57">
        <v>11</v>
      </c>
      <c r="I79" s="57">
        <v>253</v>
      </c>
      <c r="J79" s="58">
        <v>0.6</v>
      </c>
      <c r="K79" s="58">
        <v>50</v>
      </c>
      <c r="L79" s="58">
        <v>1</v>
      </c>
      <c r="M79" s="57">
        <v>23.2</v>
      </c>
      <c r="N79" s="57">
        <v>25.5</v>
      </c>
      <c r="O79" s="57">
        <v>17.3</v>
      </c>
      <c r="AK79" s="18" t="s">
        <v>43</v>
      </c>
      <c r="AL79" s="18">
        <f>STDEV(AL6:AL76)/AL77^0.5</f>
        <v>3.23361036731312</v>
      </c>
      <c r="AM79" s="18">
        <f>STDEV(AM6:AM76)/AM77^0.5</f>
        <v>0.4670500444724473</v>
      </c>
    </row>
    <row r="80" spans="1:39" ht="14">
      <c r="A80" s="14">
        <v>50</v>
      </c>
      <c r="B80" s="15">
        <v>267</v>
      </c>
      <c r="C80" s="16">
        <v>17.8</v>
      </c>
      <c r="D80" s="16"/>
      <c r="E80" s="16"/>
      <c r="H80" s="38">
        <v>12</v>
      </c>
      <c r="I80" s="38">
        <v>275</v>
      </c>
      <c r="J80" s="39">
        <v>0.96</v>
      </c>
      <c r="K80" s="39">
        <v>50</v>
      </c>
      <c r="L80" s="39">
        <v>6</v>
      </c>
      <c r="M80" s="38">
        <v>23.6</v>
      </c>
      <c r="N80" s="38">
        <v>27.6</v>
      </c>
      <c r="O80" s="38">
        <v>18.399999999999999</v>
      </c>
      <c r="AK80" s="18" t="s">
        <v>44</v>
      </c>
      <c r="AL80" s="19">
        <f>STDEV(AL6:AL76)</f>
        <v>27.24688526307617</v>
      </c>
      <c r="AM80" s="19">
        <f>STDEV(AM6:AM76)</f>
        <v>3.9354336262935203</v>
      </c>
    </row>
    <row r="81" spans="1:38">
      <c r="A81" s="14">
        <v>52</v>
      </c>
      <c r="B81" s="15">
        <v>256</v>
      </c>
      <c r="C81" s="16">
        <v>14.8</v>
      </c>
      <c r="D81" s="16"/>
      <c r="E81" s="16"/>
      <c r="H81" s="57">
        <v>21</v>
      </c>
      <c r="I81" s="57">
        <v>219</v>
      </c>
      <c r="J81" s="58">
        <v>0.96</v>
      </c>
      <c r="K81" s="58">
        <v>50</v>
      </c>
      <c r="L81" s="58">
        <v>0</v>
      </c>
      <c r="M81" s="57">
        <v>18.2</v>
      </c>
      <c r="N81" s="57"/>
      <c r="O81" s="57">
        <v>13.9</v>
      </c>
      <c r="AK81" s="45" t="s">
        <v>151</v>
      </c>
      <c r="AL81">
        <f>MIN(AL6:AL75)</f>
        <v>214</v>
      </c>
    </row>
    <row r="82" spans="1:38">
      <c r="A82" s="14"/>
      <c r="B82" s="15"/>
      <c r="C82" s="16"/>
      <c r="D82" s="16"/>
      <c r="E82" s="16"/>
      <c r="H82" s="57">
        <v>49</v>
      </c>
      <c r="I82" s="57">
        <v>258</v>
      </c>
      <c r="J82" s="58">
        <v>1.2</v>
      </c>
      <c r="K82" s="58">
        <v>50</v>
      </c>
      <c r="L82" s="58">
        <v>12</v>
      </c>
      <c r="M82" s="57">
        <v>12</v>
      </c>
      <c r="N82" s="57"/>
      <c r="O82" s="57">
        <v>11.5</v>
      </c>
      <c r="AK82" s="45" t="s">
        <v>2</v>
      </c>
      <c r="AL82">
        <f>MAX(AL6:AL75)</f>
        <v>353</v>
      </c>
    </row>
    <row r="83" spans="1:38">
      <c r="A83" s="14">
        <v>124</v>
      </c>
      <c r="B83" s="15">
        <v>252</v>
      </c>
      <c r="C83" s="16">
        <v>13.2</v>
      </c>
      <c r="D83" s="16"/>
      <c r="E83" s="16"/>
      <c r="H83" s="57">
        <v>51</v>
      </c>
      <c r="I83" s="57">
        <v>292</v>
      </c>
      <c r="J83" s="58">
        <v>1.2</v>
      </c>
      <c r="K83" s="58">
        <v>39.700000000000003</v>
      </c>
      <c r="L83" s="58">
        <v>9</v>
      </c>
      <c r="M83" s="57">
        <v>10.4</v>
      </c>
      <c r="N83" s="57"/>
      <c r="O83" s="57">
        <v>6.1</v>
      </c>
    </row>
    <row r="84" spans="1:38">
      <c r="A84" s="14">
        <v>125</v>
      </c>
      <c r="B84" s="15">
        <v>292</v>
      </c>
      <c r="C84" s="16">
        <v>13.5</v>
      </c>
      <c r="D84" s="16"/>
      <c r="E84" s="16"/>
      <c r="H84" s="57">
        <v>53</v>
      </c>
      <c r="I84" s="57">
        <v>311</v>
      </c>
      <c r="J84" s="58">
        <v>1.2</v>
      </c>
      <c r="K84" s="58">
        <v>50</v>
      </c>
      <c r="L84" s="58">
        <v>0</v>
      </c>
      <c r="M84" s="57">
        <v>19.7</v>
      </c>
      <c r="N84" s="57"/>
      <c r="O84" s="57">
        <v>25.8</v>
      </c>
    </row>
    <row r="85" spans="1:38">
      <c r="A85" s="14">
        <v>134</v>
      </c>
      <c r="B85" s="15">
        <v>207</v>
      </c>
      <c r="C85" s="16">
        <v>14.5</v>
      </c>
      <c r="D85" s="16"/>
      <c r="E85" s="16"/>
      <c r="H85" s="57"/>
      <c r="I85" s="57"/>
      <c r="J85" s="58"/>
      <c r="K85" s="58"/>
      <c r="L85" s="58"/>
      <c r="M85" s="57"/>
      <c r="N85" s="57"/>
      <c r="O85" s="57"/>
    </row>
    <row r="86" spans="1:38">
      <c r="A86" s="14">
        <v>175</v>
      </c>
      <c r="B86" s="15">
        <v>270</v>
      </c>
      <c r="C86" s="16">
        <v>10</v>
      </c>
      <c r="D86" s="16"/>
      <c r="E86" s="16">
        <v>15.6</v>
      </c>
      <c r="H86" s="57"/>
      <c r="I86" s="57"/>
      <c r="J86" s="58"/>
      <c r="K86" s="58"/>
      <c r="L86" s="58"/>
      <c r="M86" s="57"/>
      <c r="N86" s="57"/>
      <c r="O86" s="57"/>
    </row>
    <row r="87" spans="1:38">
      <c r="A87" s="14">
        <v>178</v>
      </c>
      <c r="B87" s="15">
        <v>234</v>
      </c>
      <c r="C87" s="16">
        <v>8.5</v>
      </c>
      <c r="D87" s="16"/>
      <c r="E87" s="16">
        <v>12.5</v>
      </c>
      <c r="H87" s="42" t="s">
        <v>41</v>
      </c>
      <c r="I87" s="42">
        <f t="shared" ref="I87:O87" si="20">COUNT(I78:I84)</f>
        <v>7</v>
      </c>
      <c r="J87" s="42">
        <f t="shared" si="20"/>
        <v>7</v>
      </c>
      <c r="K87" s="42">
        <f t="shared" si="20"/>
        <v>7</v>
      </c>
      <c r="L87" s="42">
        <f t="shared" si="20"/>
        <v>7</v>
      </c>
      <c r="M87" s="42">
        <f t="shared" si="20"/>
        <v>7</v>
      </c>
      <c r="N87" s="42">
        <f t="shared" si="20"/>
        <v>2</v>
      </c>
      <c r="O87" s="42">
        <f t="shared" si="20"/>
        <v>7</v>
      </c>
    </row>
    <row r="88" spans="1:38">
      <c r="A88" s="15"/>
      <c r="B88" s="15"/>
      <c r="C88" s="15"/>
      <c r="D88" s="15"/>
      <c r="E88" s="15"/>
      <c r="H88" s="42" t="s">
        <v>42</v>
      </c>
      <c r="I88" s="42">
        <f t="shared" ref="I88:O88" si="21">AVERAGE(I78:I84)</f>
        <v>262.57142857142856</v>
      </c>
      <c r="J88" s="42">
        <f t="shared" si="21"/>
        <v>1.0114285714285713</v>
      </c>
      <c r="K88" s="42">
        <f t="shared" si="21"/>
        <v>48.528571428571425</v>
      </c>
      <c r="L88" s="42">
        <f t="shared" si="21"/>
        <v>6.2857142857142856</v>
      </c>
      <c r="M88" s="42">
        <f t="shared" si="21"/>
        <v>17.057142857142857</v>
      </c>
      <c r="N88" s="42">
        <f t="shared" si="21"/>
        <v>26.55</v>
      </c>
      <c r="O88" s="42">
        <f t="shared" si="21"/>
        <v>15.557142857142855</v>
      </c>
    </row>
    <row r="89" spans="1:38">
      <c r="A89" s="18" t="s">
        <v>41</v>
      </c>
      <c r="B89" s="18">
        <f t="shared" ref="B89:E89" si="22">COUNT(B80:B88)</f>
        <v>7</v>
      </c>
      <c r="C89" s="18">
        <f t="shared" si="22"/>
        <v>7</v>
      </c>
      <c r="D89" s="18">
        <f t="shared" si="22"/>
        <v>0</v>
      </c>
      <c r="E89" s="18">
        <f t="shared" si="22"/>
        <v>2</v>
      </c>
      <c r="H89" s="42" t="s">
        <v>43</v>
      </c>
      <c r="I89" s="42">
        <f t="shared" ref="I89:O89" si="23">STDEV(I78:I84)/I87^0.5</f>
        <v>12.380586075167253</v>
      </c>
      <c r="J89" s="42">
        <f t="shared" si="23"/>
        <v>8.2214254685360713E-2</v>
      </c>
      <c r="K89" s="42">
        <f t="shared" si="23"/>
        <v>1.4714285714285851</v>
      </c>
      <c r="L89" s="42">
        <f t="shared" si="23"/>
        <v>2.3975611190807817</v>
      </c>
      <c r="M89" s="42">
        <f t="shared" si="23"/>
        <v>2.0779863355865347</v>
      </c>
      <c r="N89" s="42">
        <f t="shared" si="23"/>
        <v>1.0500000000000369</v>
      </c>
      <c r="O89" s="42">
        <f t="shared" si="23"/>
        <v>2.3135066295928501</v>
      </c>
    </row>
    <row r="90" spans="1:38">
      <c r="A90" s="18" t="s">
        <v>42</v>
      </c>
      <c r="B90" s="18">
        <f t="shared" ref="B90:E90" si="24">AVERAGE(B80:B88)</f>
        <v>254</v>
      </c>
      <c r="C90" s="18">
        <f t="shared" si="24"/>
        <v>13.185714285714285</v>
      </c>
      <c r="D90" s="18" t="e">
        <f t="shared" si="24"/>
        <v>#DIV/0!</v>
      </c>
      <c r="E90" s="18">
        <f t="shared" si="24"/>
        <v>14.05</v>
      </c>
      <c r="H90" s="42" t="s">
        <v>44</v>
      </c>
      <c r="I90" s="60">
        <f t="shared" ref="I90:O90" si="25">STDEV(I78:I84)</f>
        <v>32.755951840121774</v>
      </c>
      <c r="J90" s="60">
        <f t="shared" si="25"/>
        <v>0.21751847212199127</v>
      </c>
      <c r="K90" s="60">
        <f t="shared" si="25"/>
        <v>3.8930340719950767</v>
      </c>
      <c r="L90" s="60">
        <f t="shared" si="25"/>
        <v>6.343350474165466</v>
      </c>
      <c r="M90" s="60">
        <f t="shared" si="25"/>
        <v>5.4978350717523785</v>
      </c>
      <c r="N90" s="60">
        <f t="shared" si="25"/>
        <v>1.4849242404918019</v>
      </c>
      <c r="O90" s="60">
        <f t="shared" si="25"/>
        <v>6.1209631984019062</v>
      </c>
    </row>
    <row r="91" spans="1:38">
      <c r="A91" s="18" t="s">
        <v>43</v>
      </c>
      <c r="B91" s="18">
        <f>STDEV(B80:B88)/B89^0.5</f>
        <v>10.334869317486497</v>
      </c>
      <c r="C91" s="18">
        <f>STDEV(C80:C88)/C89^0.5</f>
        <v>1.1734013585723022</v>
      </c>
      <c r="D91" s="18" t="e">
        <f>STDEV(D80:D88)/D89^0.5</f>
        <v>#DIV/0!</v>
      </c>
      <c r="E91" s="18">
        <f>STDEV(E80:E88)/E89^0.5</f>
        <v>1.5499999999999918</v>
      </c>
    </row>
    <row r="92" spans="1:38">
      <c r="A92" s="18" t="s">
        <v>44</v>
      </c>
      <c r="B92" s="19">
        <f t="shared" ref="B92:E92" si="26">STDEV(B80:B88)</f>
        <v>27.34349404642111</v>
      </c>
      <c r="C92" s="19">
        <f t="shared" si="26"/>
        <v>3.1045281828476408</v>
      </c>
      <c r="D92" s="19" t="e">
        <f t="shared" si="26"/>
        <v>#DIV/0!</v>
      </c>
      <c r="E92" s="19">
        <f t="shared" si="26"/>
        <v>2.1920310216782859</v>
      </c>
      <c r="H92" s="45"/>
      <c r="M92" t="s">
        <v>72</v>
      </c>
    </row>
    <row r="93" spans="1:38">
      <c r="H93" s="26" t="s">
        <v>84</v>
      </c>
      <c r="J93" s="47"/>
      <c r="K93" s="117" t="s">
        <v>60</v>
      </c>
      <c r="L93" s="118"/>
      <c r="M93" s="28" t="s">
        <v>21</v>
      </c>
      <c r="N93" s="28" t="s">
        <v>21</v>
      </c>
      <c r="O93" s="48" t="s">
        <v>61</v>
      </c>
    </row>
    <row r="94" spans="1:38" ht="26">
      <c r="A94" s="112" t="s">
        <v>49</v>
      </c>
      <c r="B94" s="112"/>
      <c r="C94" s="112"/>
      <c r="D94" s="1"/>
      <c r="E94" s="1"/>
      <c r="H94" s="54" t="s">
        <v>36</v>
      </c>
      <c r="I94" s="54" t="s">
        <v>37</v>
      </c>
      <c r="J94" s="55" t="s">
        <v>68</v>
      </c>
      <c r="K94" s="55" t="s">
        <v>39</v>
      </c>
      <c r="L94" s="55" t="s">
        <v>69</v>
      </c>
      <c r="M94" s="54" t="s">
        <v>38</v>
      </c>
      <c r="N94" s="54" t="s">
        <v>38</v>
      </c>
      <c r="O94" s="54" t="s">
        <v>39</v>
      </c>
    </row>
    <row r="95" spans="1:38" ht="14">
      <c r="A95" s="2" t="s">
        <v>20</v>
      </c>
      <c r="B95" s="3"/>
      <c r="C95" s="4" t="s">
        <v>21</v>
      </c>
      <c r="D95" s="4" t="s">
        <v>22</v>
      </c>
      <c r="E95" s="5" t="s">
        <v>23</v>
      </c>
      <c r="H95" s="57">
        <v>10</v>
      </c>
      <c r="I95" s="57">
        <v>261</v>
      </c>
      <c r="J95" s="58">
        <v>0.96</v>
      </c>
      <c r="K95" s="58">
        <v>50</v>
      </c>
      <c r="L95" s="58">
        <v>3</v>
      </c>
      <c r="M95" s="57">
        <v>22.1</v>
      </c>
      <c r="N95" s="57">
        <v>20.9</v>
      </c>
      <c r="O95" s="57">
        <v>11.9</v>
      </c>
    </row>
    <row r="96" spans="1:38" ht="26">
      <c r="A96" s="11" t="s">
        <v>36</v>
      </c>
      <c r="B96" s="11" t="s">
        <v>37</v>
      </c>
      <c r="C96" s="11" t="s">
        <v>38</v>
      </c>
      <c r="D96" s="11" t="s">
        <v>38</v>
      </c>
      <c r="E96" s="11" t="s">
        <v>39</v>
      </c>
      <c r="H96" s="57">
        <v>13</v>
      </c>
      <c r="I96" s="57">
        <v>277</v>
      </c>
      <c r="J96" s="58">
        <v>0.96</v>
      </c>
      <c r="K96" s="58">
        <v>50</v>
      </c>
      <c r="L96" s="58">
        <v>2</v>
      </c>
      <c r="M96" s="57">
        <v>14</v>
      </c>
      <c r="N96" s="57"/>
      <c r="O96" s="57">
        <v>15</v>
      </c>
    </row>
    <row r="97" spans="1:15">
      <c r="A97" s="14">
        <v>46</v>
      </c>
      <c r="B97" s="15">
        <v>220</v>
      </c>
      <c r="C97" s="16">
        <v>14.3</v>
      </c>
      <c r="D97" s="16"/>
      <c r="E97" s="16"/>
      <c r="H97" s="57">
        <v>14</v>
      </c>
      <c r="I97" s="57">
        <v>283</v>
      </c>
      <c r="J97" s="58">
        <v>0.96</v>
      </c>
      <c r="K97" s="58">
        <v>50</v>
      </c>
      <c r="L97" s="58">
        <v>7</v>
      </c>
      <c r="M97" s="57">
        <v>12.9</v>
      </c>
      <c r="N97" s="57"/>
      <c r="O97" s="57">
        <v>19.5</v>
      </c>
    </row>
    <row r="98" spans="1:15">
      <c r="A98" s="14">
        <v>47</v>
      </c>
      <c r="B98" s="15">
        <v>226</v>
      </c>
      <c r="C98" s="16">
        <v>10.5</v>
      </c>
      <c r="D98" s="16"/>
      <c r="E98" s="16"/>
      <c r="H98" s="57">
        <v>22</v>
      </c>
      <c r="I98" s="57">
        <v>270</v>
      </c>
      <c r="J98" s="58">
        <v>1.56</v>
      </c>
      <c r="K98" s="58">
        <v>22</v>
      </c>
      <c r="L98" s="58">
        <v>15</v>
      </c>
      <c r="M98" s="57">
        <v>9.6999999999999993</v>
      </c>
      <c r="N98" s="57"/>
      <c r="O98" s="57">
        <v>10.8</v>
      </c>
    </row>
    <row r="99" spans="1:15">
      <c r="A99" s="14">
        <v>49</v>
      </c>
      <c r="B99" s="15">
        <v>230</v>
      </c>
      <c r="C99" s="16">
        <v>16.2</v>
      </c>
      <c r="D99" s="16"/>
      <c r="E99" s="16"/>
      <c r="H99" s="57">
        <v>26</v>
      </c>
      <c r="I99" s="57">
        <v>219</v>
      </c>
      <c r="J99" s="58">
        <v>1.56</v>
      </c>
      <c r="K99" s="58">
        <v>16.7</v>
      </c>
      <c r="L99" s="58">
        <v>17</v>
      </c>
      <c r="M99" s="57">
        <v>24.9</v>
      </c>
      <c r="N99" s="57">
        <v>18.2</v>
      </c>
      <c r="O99" s="57">
        <v>15.1</v>
      </c>
    </row>
    <row r="100" spans="1:15">
      <c r="A100" s="14">
        <v>123</v>
      </c>
      <c r="B100" s="15">
        <v>289</v>
      </c>
      <c r="C100" s="16">
        <v>16.600000000000001</v>
      </c>
      <c r="D100" s="16"/>
      <c r="E100" s="16"/>
      <c r="H100" s="57">
        <v>27</v>
      </c>
      <c r="I100" s="57">
        <v>233</v>
      </c>
      <c r="J100" s="58">
        <v>1.2</v>
      </c>
      <c r="K100" s="58">
        <v>50</v>
      </c>
      <c r="L100" s="58">
        <v>0</v>
      </c>
      <c r="M100" s="57">
        <v>14</v>
      </c>
      <c r="N100" s="57"/>
      <c r="O100" s="57">
        <v>18.5</v>
      </c>
    </row>
    <row r="101" spans="1:15">
      <c r="A101" s="14">
        <v>126</v>
      </c>
      <c r="B101" s="15">
        <v>291</v>
      </c>
      <c r="C101" s="16">
        <v>12.3</v>
      </c>
      <c r="D101" s="16"/>
      <c r="E101" s="16"/>
      <c r="H101" s="57">
        <v>52</v>
      </c>
      <c r="I101" s="57">
        <v>290</v>
      </c>
      <c r="J101" s="58">
        <v>1.2</v>
      </c>
      <c r="K101" s="58">
        <v>23.2</v>
      </c>
      <c r="L101" s="58">
        <v>41</v>
      </c>
      <c r="M101" s="57">
        <v>15.3</v>
      </c>
      <c r="N101" s="57"/>
      <c r="O101" s="57">
        <v>8.9</v>
      </c>
    </row>
    <row r="102" spans="1:15">
      <c r="A102" s="14">
        <v>127</v>
      </c>
      <c r="B102" s="15">
        <v>278</v>
      </c>
      <c r="C102" s="16">
        <v>18</v>
      </c>
      <c r="D102" s="16"/>
      <c r="E102" s="16"/>
      <c r="H102" s="57">
        <v>46</v>
      </c>
      <c r="I102" s="57">
        <v>274</v>
      </c>
      <c r="J102" s="58">
        <v>0.96</v>
      </c>
      <c r="K102" s="58">
        <v>17.2</v>
      </c>
      <c r="L102" s="58">
        <v>9</v>
      </c>
      <c r="M102" s="57">
        <v>7.5</v>
      </c>
      <c r="N102" s="57"/>
      <c r="O102" s="57">
        <v>7.1</v>
      </c>
    </row>
    <row r="103" spans="1:15">
      <c r="A103" s="14">
        <v>161</v>
      </c>
      <c r="B103" s="15">
        <v>277</v>
      </c>
      <c r="C103" s="16">
        <v>11.7</v>
      </c>
      <c r="D103" s="16"/>
      <c r="E103" s="16">
        <v>8.5</v>
      </c>
      <c r="H103" s="57">
        <v>47</v>
      </c>
      <c r="I103" s="57">
        <v>292</v>
      </c>
      <c r="J103" s="58">
        <v>0.96</v>
      </c>
      <c r="K103" s="58">
        <v>50</v>
      </c>
      <c r="L103" s="58">
        <v>3</v>
      </c>
      <c r="M103" s="57">
        <v>14.3</v>
      </c>
      <c r="N103" s="57"/>
      <c r="O103" s="57">
        <v>11.2</v>
      </c>
    </row>
    <row r="104" spans="1:15">
      <c r="A104" s="14">
        <v>172</v>
      </c>
      <c r="B104" s="15">
        <v>250</v>
      </c>
      <c r="C104" s="16">
        <v>10.199999999999999</v>
      </c>
      <c r="D104" s="16"/>
      <c r="E104" s="16">
        <v>12</v>
      </c>
      <c r="H104" s="57">
        <v>62</v>
      </c>
      <c r="I104" s="57">
        <v>293</v>
      </c>
      <c r="J104" s="58">
        <v>1.56</v>
      </c>
      <c r="K104" s="58">
        <v>31.5</v>
      </c>
      <c r="L104" s="58">
        <v>15</v>
      </c>
      <c r="M104" s="57">
        <v>9.8000000000000007</v>
      </c>
      <c r="N104" s="57"/>
      <c r="O104" s="57">
        <v>12.2</v>
      </c>
    </row>
    <row r="105" spans="1:15">
      <c r="A105" s="14">
        <v>176</v>
      </c>
      <c r="B105" s="15">
        <v>260</v>
      </c>
      <c r="C105" s="16">
        <v>14</v>
      </c>
      <c r="D105" s="16"/>
      <c r="E105" s="16">
        <v>20.2</v>
      </c>
      <c r="H105" s="42" t="s">
        <v>41</v>
      </c>
      <c r="I105" s="42">
        <f>COUNT(I94:I104)</f>
        <v>10</v>
      </c>
      <c r="J105" s="42">
        <f>COUNT(J94:J103)</f>
        <v>9</v>
      </c>
      <c r="K105" s="42">
        <f>COUNT(K94:K104)</f>
        <v>10</v>
      </c>
      <c r="L105" s="42">
        <f>COUNT(L94:L104)</f>
        <v>10</v>
      </c>
      <c r="M105" s="42">
        <f>COUNT(M94:M104)</f>
        <v>10</v>
      </c>
      <c r="N105" s="42">
        <f>COUNT(N94:N101)</f>
        <v>2</v>
      </c>
      <c r="O105" s="42">
        <f t="shared" ref="O105" si="27">COUNT(O94:O104)</f>
        <v>10</v>
      </c>
    </row>
    <row r="106" spans="1:15">
      <c r="A106" s="15"/>
      <c r="B106" s="15"/>
      <c r="C106" s="15"/>
      <c r="D106" s="15"/>
      <c r="E106" s="15"/>
      <c r="H106" s="42" t="s">
        <v>42</v>
      </c>
      <c r="I106" s="42">
        <f>AVERAGE(I94:I104)</f>
        <v>269.2</v>
      </c>
      <c r="J106" s="42">
        <f>AVERAGE(J94:J103)</f>
        <v>1.1466666666666667</v>
      </c>
      <c r="K106" s="42">
        <f>AVERAGE(K94:K104)</f>
        <v>36.059999999999995</v>
      </c>
      <c r="L106" s="42">
        <f>AVERAGE(L94:L104)</f>
        <v>11.2</v>
      </c>
      <c r="M106" s="42">
        <f>AVERAGE(M94:M104)</f>
        <v>14.45</v>
      </c>
      <c r="N106" s="42">
        <f>AVERAGE(N94:N101)</f>
        <v>19.549999999999997</v>
      </c>
      <c r="O106" s="42">
        <f t="shared" ref="O106" si="28">AVERAGE(O94:O104)</f>
        <v>13.02</v>
      </c>
    </row>
    <row r="107" spans="1:15">
      <c r="A107" s="18" t="s">
        <v>41</v>
      </c>
      <c r="B107" s="18">
        <f t="shared" ref="B107:E107" si="29">COUNT(B97:B106)</f>
        <v>9</v>
      </c>
      <c r="C107" s="18">
        <f t="shared" si="29"/>
        <v>9</v>
      </c>
      <c r="D107" s="18">
        <f t="shared" si="29"/>
        <v>0</v>
      </c>
      <c r="E107" s="18">
        <f t="shared" si="29"/>
        <v>3</v>
      </c>
      <c r="H107" s="42" t="s">
        <v>43</v>
      </c>
      <c r="I107" s="42">
        <f t="shared" ref="I107:O107" si="30">STDEV(I94:I101)/I105^0.5</f>
        <v>8.3714366975419843</v>
      </c>
      <c r="J107" s="42">
        <f t="shared" si="30"/>
        <v>8.944271909999163E-2</v>
      </c>
      <c r="K107" s="42">
        <f t="shared" si="30"/>
        <v>5.0038794473697639</v>
      </c>
      <c r="L107" s="42">
        <f t="shared" si="30"/>
        <v>4.5182170946387368</v>
      </c>
      <c r="M107" s="42">
        <f t="shared" si="30"/>
        <v>1.7033999614216959</v>
      </c>
      <c r="N107" s="42">
        <f t="shared" si="30"/>
        <v>1.3500000000000387</v>
      </c>
      <c r="O107" s="42">
        <f t="shared" si="30"/>
        <v>1.2447030626963658</v>
      </c>
    </row>
    <row r="108" spans="1:15">
      <c r="A108" s="18" t="s">
        <v>42</v>
      </c>
      <c r="B108" s="18">
        <f t="shared" ref="B108:E108" si="31">AVERAGE(B97:B106)</f>
        <v>257.88888888888891</v>
      </c>
      <c r="C108" s="24">
        <f t="shared" si="31"/>
        <v>13.755555555555556</v>
      </c>
      <c r="D108" s="18" t="e">
        <f t="shared" si="31"/>
        <v>#DIV/0!</v>
      </c>
      <c r="E108" s="18">
        <f t="shared" si="31"/>
        <v>13.566666666666668</v>
      </c>
      <c r="H108" s="42" t="s">
        <v>44</v>
      </c>
      <c r="I108" s="60">
        <f t="shared" ref="I108:O108" si="32">STDEV(I94:I101)</f>
        <v>26.472807252150773</v>
      </c>
      <c r="J108" s="60">
        <f t="shared" si="32"/>
        <v>0.26832815729997489</v>
      </c>
      <c r="K108" s="60">
        <f t="shared" si="32"/>
        <v>15.8236561905931</v>
      </c>
      <c r="L108" s="60">
        <f t="shared" si="32"/>
        <v>14.287856982166959</v>
      </c>
      <c r="M108" s="60">
        <f t="shared" si="32"/>
        <v>5.3866236443355087</v>
      </c>
      <c r="N108" s="60">
        <f t="shared" si="32"/>
        <v>1.9091883092037332</v>
      </c>
      <c r="O108" s="60">
        <f t="shared" si="32"/>
        <v>3.9360966887078792</v>
      </c>
    </row>
    <row r="109" spans="1:15">
      <c r="A109" s="18" t="s">
        <v>43</v>
      </c>
      <c r="B109" s="18">
        <f t="shared" ref="B109:E109" si="33">STDEV(B97:B106)/B107^0.5</f>
        <v>9.2277426583049582</v>
      </c>
      <c r="C109" s="18">
        <f t="shared" si="33"/>
        <v>0.92812701344504311</v>
      </c>
      <c r="D109" s="18" t="e">
        <f t="shared" si="33"/>
        <v>#DIV/0!</v>
      </c>
      <c r="E109" s="18">
        <f t="shared" si="33"/>
        <v>3.4671474025646924</v>
      </c>
    </row>
    <row r="110" spans="1:15">
      <c r="A110" s="18" t="s">
        <v>44</v>
      </c>
      <c r="B110" s="19">
        <f t="shared" ref="B110:E110" si="34">STDEV(B97:B106)</f>
        <v>27.683227974914875</v>
      </c>
      <c r="C110" s="19">
        <f t="shared" si="34"/>
        <v>2.7843810403351292</v>
      </c>
      <c r="D110" s="19" t="e">
        <f t="shared" si="34"/>
        <v>#DIV/0!</v>
      </c>
      <c r="E110" s="19">
        <f t="shared" si="34"/>
        <v>6.0052754585725108</v>
      </c>
      <c r="H110" t="s">
        <v>52</v>
      </c>
      <c r="M110" t="s">
        <v>58</v>
      </c>
    </row>
    <row r="111" spans="1:15">
      <c r="A111" s="21"/>
      <c r="B111" s="22"/>
      <c r="C111" s="22"/>
      <c r="D111" s="22"/>
      <c r="E111" s="22"/>
      <c r="H111" s="26" t="s">
        <v>59</v>
      </c>
      <c r="J111" s="47"/>
      <c r="K111" s="117" t="s">
        <v>60</v>
      </c>
      <c r="L111" s="118"/>
      <c r="M111" s="28" t="s">
        <v>21</v>
      </c>
      <c r="N111" s="28" t="s">
        <v>21</v>
      </c>
      <c r="O111" s="48" t="s">
        <v>61</v>
      </c>
    </row>
    <row r="112" spans="1:15" ht="26">
      <c r="A112" s="113" t="s">
        <v>50</v>
      </c>
      <c r="B112" s="113"/>
      <c r="C112" s="113"/>
      <c r="D112" s="113"/>
      <c r="E112" s="113"/>
      <c r="H112" s="54" t="s">
        <v>36</v>
      </c>
      <c r="I112" s="54" t="s">
        <v>37</v>
      </c>
      <c r="J112" s="55" t="s">
        <v>68</v>
      </c>
      <c r="K112" s="55" t="s">
        <v>39</v>
      </c>
      <c r="L112" s="55" t="s">
        <v>69</v>
      </c>
      <c r="M112" s="54" t="s">
        <v>38</v>
      </c>
      <c r="N112" s="54" t="s">
        <v>38</v>
      </c>
      <c r="O112" s="54" t="s">
        <v>39</v>
      </c>
    </row>
    <row r="113" spans="1:15" ht="14">
      <c r="A113" s="2" t="s">
        <v>20</v>
      </c>
      <c r="B113" s="3"/>
      <c r="C113" s="4" t="s">
        <v>21</v>
      </c>
      <c r="D113" s="4" t="s">
        <v>22</v>
      </c>
      <c r="E113" s="5" t="s">
        <v>23</v>
      </c>
      <c r="H113" s="57">
        <v>4</v>
      </c>
      <c r="I113" s="57">
        <v>223</v>
      </c>
      <c r="J113" s="58">
        <v>0.96</v>
      </c>
      <c r="K113" s="19">
        <v>16.100000000000001</v>
      </c>
      <c r="L113" s="19">
        <v>18</v>
      </c>
      <c r="M113" s="58">
        <v>19.600000000000001</v>
      </c>
      <c r="N113" s="58"/>
      <c r="O113" s="57">
        <v>8.9</v>
      </c>
    </row>
    <row r="114" spans="1:15" ht="26">
      <c r="A114" s="11" t="s">
        <v>36</v>
      </c>
      <c r="B114" s="11" t="s">
        <v>37</v>
      </c>
      <c r="C114" s="11" t="s">
        <v>38</v>
      </c>
      <c r="D114" s="11" t="s">
        <v>38</v>
      </c>
      <c r="E114" s="11" t="s">
        <v>39</v>
      </c>
      <c r="H114" s="57">
        <v>17</v>
      </c>
      <c r="I114" s="57">
        <v>243</v>
      </c>
      <c r="J114" s="58">
        <v>0.6</v>
      </c>
      <c r="K114" s="58">
        <v>13.1</v>
      </c>
      <c r="L114" s="58">
        <v>18</v>
      </c>
      <c r="M114" s="57">
        <v>15.7</v>
      </c>
      <c r="N114" s="57"/>
      <c r="O114" s="57">
        <v>26.4</v>
      </c>
    </row>
    <row r="115" spans="1:15">
      <c r="A115" s="86">
        <v>51</v>
      </c>
      <c r="B115" s="15">
        <v>242</v>
      </c>
      <c r="C115" s="16">
        <v>11.7</v>
      </c>
      <c r="D115" s="11"/>
      <c r="E115" s="11"/>
      <c r="H115" s="57">
        <v>18</v>
      </c>
      <c r="I115" s="57">
        <v>273</v>
      </c>
      <c r="J115" s="58">
        <v>0.96</v>
      </c>
      <c r="K115" s="58">
        <v>14.2</v>
      </c>
      <c r="L115" s="58">
        <v>29</v>
      </c>
      <c r="M115" s="57">
        <v>15</v>
      </c>
      <c r="N115" s="57"/>
      <c r="O115" s="57">
        <v>9.1</v>
      </c>
    </row>
    <row r="116" spans="1:15">
      <c r="A116" s="14">
        <v>135</v>
      </c>
      <c r="B116" s="15">
        <v>237</v>
      </c>
      <c r="C116" s="16">
        <v>19.5</v>
      </c>
      <c r="D116" s="16"/>
      <c r="E116" s="16"/>
      <c r="H116" s="57">
        <v>25</v>
      </c>
      <c r="I116" s="57">
        <v>232</v>
      </c>
      <c r="J116" s="58" t="s">
        <v>78</v>
      </c>
      <c r="K116" s="58">
        <v>9.3000000000000007</v>
      </c>
      <c r="L116" s="58">
        <v>23</v>
      </c>
      <c r="M116" s="57">
        <v>9.6</v>
      </c>
      <c r="N116" s="57"/>
      <c r="O116" s="57">
        <v>6.8</v>
      </c>
    </row>
    <row r="117" spans="1:15">
      <c r="A117" s="14">
        <v>174</v>
      </c>
      <c r="B117" s="15">
        <v>244</v>
      </c>
      <c r="C117" s="16">
        <v>7.8</v>
      </c>
      <c r="D117" s="16"/>
      <c r="E117" s="16">
        <v>15.4</v>
      </c>
      <c r="H117" s="57">
        <v>31</v>
      </c>
      <c r="I117" s="57">
        <v>247</v>
      </c>
      <c r="J117" s="58">
        <v>1.56</v>
      </c>
      <c r="K117" s="58">
        <v>17.100000000000001</v>
      </c>
      <c r="L117" s="58">
        <v>21</v>
      </c>
      <c r="M117" s="57">
        <v>10.4</v>
      </c>
      <c r="N117" s="57"/>
      <c r="O117" s="57">
        <v>15.5</v>
      </c>
    </row>
    <row r="118" spans="1:15">
      <c r="A118" s="14">
        <v>179</v>
      </c>
      <c r="B118" s="15">
        <v>274</v>
      </c>
      <c r="C118" s="16">
        <v>7.9</v>
      </c>
      <c r="D118" s="16"/>
      <c r="E118" s="16">
        <v>9.1999999999999993</v>
      </c>
      <c r="H118" s="57">
        <v>32</v>
      </c>
      <c r="I118" s="57">
        <v>316</v>
      </c>
      <c r="J118" s="58">
        <v>1.2</v>
      </c>
      <c r="K118" s="58">
        <v>20.3</v>
      </c>
      <c r="L118" s="58">
        <v>13</v>
      </c>
      <c r="M118" s="57">
        <v>21.9</v>
      </c>
      <c r="N118" s="57">
        <v>11.3</v>
      </c>
      <c r="O118" s="57">
        <v>15.5</v>
      </c>
    </row>
    <row r="119" spans="1:15">
      <c r="A119" s="14">
        <v>199</v>
      </c>
      <c r="B119" s="15">
        <v>252</v>
      </c>
      <c r="C119" s="16">
        <v>12.2</v>
      </c>
      <c r="D119" s="16"/>
      <c r="E119" s="16"/>
      <c r="H119" s="57">
        <v>66</v>
      </c>
      <c r="I119" s="57">
        <v>278</v>
      </c>
      <c r="J119" s="58">
        <v>1.56</v>
      </c>
      <c r="K119" s="58">
        <v>15.6</v>
      </c>
      <c r="L119" s="58">
        <v>14</v>
      </c>
      <c r="M119" s="57">
        <v>12.8</v>
      </c>
      <c r="N119" s="57"/>
      <c r="O119" s="57">
        <v>13</v>
      </c>
    </row>
    <row r="120" spans="1:15">
      <c r="A120" s="14">
        <v>200</v>
      </c>
      <c r="B120" s="15">
        <v>264</v>
      </c>
      <c r="C120" s="16">
        <v>15.8</v>
      </c>
      <c r="D120" s="16"/>
      <c r="E120" s="16"/>
      <c r="H120" s="57">
        <v>68</v>
      </c>
      <c r="I120" s="57">
        <v>267</v>
      </c>
      <c r="J120" s="58">
        <v>0.96</v>
      </c>
      <c r="K120" s="58">
        <v>16.100000000000001</v>
      </c>
      <c r="L120" s="58">
        <v>1</v>
      </c>
      <c r="M120" s="57">
        <v>11.7</v>
      </c>
      <c r="N120" s="57"/>
      <c r="O120" s="57">
        <v>10.9</v>
      </c>
    </row>
    <row r="121" spans="1:15">
      <c r="A121" s="14">
        <v>201</v>
      </c>
      <c r="B121" s="15">
        <v>268</v>
      </c>
      <c r="C121" s="16">
        <v>17.399999999999999</v>
      </c>
      <c r="D121" s="16"/>
      <c r="E121" s="16"/>
      <c r="H121" s="57"/>
      <c r="I121" s="57"/>
      <c r="J121" s="58"/>
      <c r="K121" s="58"/>
      <c r="L121" s="58"/>
      <c r="M121" s="57"/>
      <c r="N121" s="57"/>
      <c r="O121" s="57"/>
    </row>
    <row r="122" spans="1:15">
      <c r="A122" s="14">
        <v>204</v>
      </c>
      <c r="B122" s="15">
        <v>221</v>
      </c>
      <c r="C122" s="16">
        <v>17.5</v>
      </c>
      <c r="D122" s="16"/>
      <c r="E122" s="16"/>
      <c r="H122" s="42" t="s">
        <v>41</v>
      </c>
      <c r="I122" s="42">
        <f>COUNT(I113:I120)</f>
        <v>8</v>
      </c>
      <c r="J122" s="42">
        <f>COUNT(J113:J119)</f>
        <v>6</v>
      </c>
      <c r="K122" s="42">
        <f>COUNT(K113:K120)</f>
        <v>8</v>
      </c>
      <c r="L122" s="42">
        <f>COUNT(L113:L120)</f>
        <v>8</v>
      </c>
      <c r="M122" s="42">
        <f>COUNT(M113:M120)</f>
        <v>8</v>
      </c>
      <c r="N122" s="42">
        <f>COUNT(N113:N118)</f>
        <v>1</v>
      </c>
      <c r="O122" s="42">
        <f t="shared" ref="O122" si="35">COUNT(O113:O120)</f>
        <v>8</v>
      </c>
    </row>
    <row r="123" spans="1:15">
      <c r="A123" s="14">
        <v>211</v>
      </c>
      <c r="B123" s="15">
        <v>268</v>
      </c>
      <c r="C123" s="16">
        <v>20</v>
      </c>
      <c r="D123" s="16"/>
      <c r="E123" s="16"/>
      <c r="H123" s="42" t="s">
        <v>42</v>
      </c>
      <c r="I123" s="42">
        <f>AVERAGE(I113:I120)</f>
        <v>259.875</v>
      </c>
      <c r="J123" s="42">
        <f>AVERAGE(J113:J119)</f>
        <v>1.1399999999999999</v>
      </c>
      <c r="K123" s="42">
        <f>AVERAGE(K113:K120)</f>
        <v>15.225000000000001</v>
      </c>
      <c r="L123" s="42">
        <f>AVERAGE(L113:L120)</f>
        <v>17.125</v>
      </c>
      <c r="M123" s="42">
        <f>AVERAGE(M113:M120)</f>
        <v>14.587499999999999</v>
      </c>
      <c r="N123" s="42">
        <f>AVERAGE(N113:N118)</f>
        <v>11.3</v>
      </c>
      <c r="O123" s="42">
        <f t="shared" ref="O123" si="36">AVERAGE(O113:O120)</f>
        <v>13.262499999999999</v>
      </c>
    </row>
    <row r="124" spans="1:15">
      <c r="A124" s="86">
        <v>212</v>
      </c>
      <c r="B124" s="15">
        <v>250</v>
      </c>
      <c r="C124" s="87">
        <v>20.7</v>
      </c>
      <c r="D124" s="15">
        <v>19.899999999999999</v>
      </c>
      <c r="E124" s="16"/>
      <c r="H124" s="42" t="s">
        <v>43</v>
      </c>
      <c r="I124" s="42">
        <f t="shared" ref="I124:O124" si="37">STDEV(I113:I118)/I122^0.5</f>
        <v>12.045054310103083</v>
      </c>
      <c r="J124" s="42">
        <f t="shared" si="37"/>
        <v>0.14449913494550759</v>
      </c>
      <c r="K124" s="42">
        <f t="shared" si="37"/>
        <v>1.327105245763627</v>
      </c>
      <c r="L124" s="42">
        <f t="shared" si="37"/>
        <v>1.9192012227313051</v>
      </c>
      <c r="M124" s="42">
        <f t="shared" si="37"/>
        <v>1.723175363488388</v>
      </c>
      <c r="N124" s="42" t="e">
        <f t="shared" si="37"/>
        <v>#DIV/0!</v>
      </c>
      <c r="O124" s="42">
        <f t="shared" si="37"/>
        <v>2.5474497050972373</v>
      </c>
    </row>
    <row r="125" spans="1:15">
      <c r="A125" s="18" t="s">
        <v>41</v>
      </c>
      <c r="B125" s="18">
        <f>COUNT(B115:B124)</f>
        <v>10</v>
      </c>
      <c r="C125" s="18">
        <f t="shared" ref="C125:E125" si="38">COUNT(C115:C124)</f>
        <v>10</v>
      </c>
      <c r="D125" s="18">
        <f t="shared" si="38"/>
        <v>1</v>
      </c>
      <c r="E125" s="18">
        <f t="shared" si="38"/>
        <v>2</v>
      </c>
      <c r="H125" s="42" t="s">
        <v>44</v>
      </c>
      <c r="I125" s="60">
        <f t="shared" ref="I125:O125" si="39">STDEV(I113:I118)</f>
        <v>34.068558329736568</v>
      </c>
      <c r="J125" s="60">
        <f t="shared" si="39"/>
        <v>0.35394914889006313</v>
      </c>
      <c r="K125" s="60">
        <f t="shared" si="39"/>
        <v>3.7536204745108019</v>
      </c>
      <c r="L125" s="60">
        <f t="shared" si="39"/>
        <v>5.4283207962192783</v>
      </c>
      <c r="M125" s="60">
        <f t="shared" si="39"/>
        <v>4.8738759387849324</v>
      </c>
      <c r="N125" s="60" t="e">
        <f t="shared" si="39"/>
        <v>#DIV/0!</v>
      </c>
      <c r="O125" s="60">
        <f t="shared" si="39"/>
        <v>7.20527584482371</v>
      </c>
    </row>
    <row r="126" spans="1:15">
      <c r="A126" s="18" t="s">
        <v>42</v>
      </c>
      <c r="B126" s="18">
        <f>AVERAGE(B115:B124)</f>
        <v>252</v>
      </c>
      <c r="C126" s="18">
        <f t="shared" ref="C126:E126" si="40">AVERAGE(C115:C124)</f>
        <v>15.049999999999997</v>
      </c>
      <c r="D126" s="18">
        <f t="shared" si="40"/>
        <v>19.899999999999999</v>
      </c>
      <c r="E126" s="18">
        <f t="shared" si="40"/>
        <v>12.3</v>
      </c>
    </row>
    <row r="127" spans="1:15">
      <c r="A127" s="18" t="s">
        <v>43</v>
      </c>
      <c r="B127" s="18">
        <f>STDEV(B115:B124)/B125^0.5</f>
        <v>5.2641344123332479</v>
      </c>
      <c r="C127" s="18">
        <f t="shared" ref="C127:E127" si="41">STDEV(C115:C124)/C125^0.5</f>
        <v>1.5324091417691899</v>
      </c>
      <c r="D127" s="18" t="e">
        <f t="shared" si="41"/>
        <v>#DIV/0!</v>
      </c>
      <c r="E127" s="18">
        <f t="shared" si="41"/>
        <v>3.0999999999999974</v>
      </c>
      <c r="M127" t="s">
        <v>72</v>
      </c>
    </row>
    <row r="128" spans="1:15">
      <c r="A128" s="18" t="s">
        <v>44</v>
      </c>
      <c r="B128" s="19">
        <f>STDEV(B115:B124)</f>
        <v>16.646654652245029</v>
      </c>
      <c r="C128" s="19">
        <f t="shared" ref="C128:E128" si="42">STDEV(C115:C124)</f>
        <v>4.8459031952545084</v>
      </c>
      <c r="D128" s="19" t="e">
        <f t="shared" si="42"/>
        <v>#DIV/0!</v>
      </c>
      <c r="E128" s="19">
        <f t="shared" si="42"/>
        <v>4.3840620433565913</v>
      </c>
      <c r="H128" s="26" t="s">
        <v>59</v>
      </c>
      <c r="J128" s="47"/>
      <c r="K128" s="117" t="s">
        <v>60</v>
      </c>
      <c r="L128" s="118"/>
      <c r="M128" s="28" t="s">
        <v>21</v>
      </c>
      <c r="N128" s="28" t="s">
        <v>21</v>
      </c>
      <c r="O128" s="48" t="s">
        <v>61</v>
      </c>
    </row>
    <row r="129" spans="1:15" ht="26">
      <c r="A129" s="21"/>
      <c r="B129" s="22"/>
      <c r="C129" s="22"/>
      <c r="D129" s="22"/>
      <c r="E129" s="22"/>
      <c r="H129" s="54" t="s">
        <v>36</v>
      </c>
      <c r="I129" s="54" t="s">
        <v>37</v>
      </c>
      <c r="J129" s="55" t="s">
        <v>68</v>
      </c>
      <c r="K129" s="55" t="s">
        <v>39</v>
      </c>
      <c r="L129" s="55" t="s">
        <v>69</v>
      </c>
      <c r="M129" s="54" t="s">
        <v>38</v>
      </c>
      <c r="N129" s="54" t="s">
        <v>38</v>
      </c>
      <c r="O129" s="54" t="s">
        <v>39</v>
      </c>
    </row>
    <row r="130" spans="1:15">
      <c r="A130" s="113" t="s">
        <v>51</v>
      </c>
      <c r="B130" s="113"/>
      <c r="C130" s="113"/>
      <c r="D130" s="113"/>
      <c r="E130" s="1"/>
      <c r="H130" s="57">
        <v>6</v>
      </c>
      <c r="I130" s="57">
        <v>233</v>
      </c>
      <c r="J130" s="58">
        <v>1.2</v>
      </c>
      <c r="K130" s="58">
        <v>16.7</v>
      </c>
      <c r="L130" s="58">
        <v>19</v>
      </c>
      <c r="M130" s="57">
        <v>9.8000000000000007</v>
      </c>
      <c r="N130" s="57"/>
      <c r="O130" s="57">
        <v>9.4</v>
      </c>
    </row>
    <row r="131" spans="1:15" ht="14">
      <c r="A131" s="2" t="s">
        <v>20</v>
      </c>
      <c r="B131" s="3"/>
      <c r="C131" s="4" t="s">
        <v>21</v>
      </c>
      <c r="D131" s="4" t="s">
        <v>22</v>
      </c>
      <c r="E131" s="5" t="s">
        <v>23</v>
      </c>
      <c r="H131" s="57">
        <v>7</v>
      </c>
      <c r="I131" s="57">
        <v>280</v>
      </c>
      <c r="J131" s="58">
        <v>0.6</v>
      </c>
      <c r="K131" s="58">
        <v>14.1</v>
      </c>
      <c r="L131" s="58">
        <v>18</v>
      </c>
      <c r="M131" s="57">
        <v>14.8</v>
      </c>
      <c r="N131" s="57"/>
      <c r="O131" s="57">
        <v>7.4</v>
      </c>
    </row>
    <row r="132" spans="1:15" ht="26">
      <c r="A132" s="11" t="s">
        <v>36</v>
      </c>
      <c r="B132" s="11" t="s">
        <v>37</v>
      </c>
      <c r="C132" s="11" t="s">
        <v>38</v>
      </c>
      <c r="D132" s="11" t="s">
        <v>38</v>
      </c>
      <c r="E132" s="11" t="s">
        <v>39</v>
      </c>
      <c r="H132" s="57">
        <v>15</v>
      </c>
      <c r="I132" s="57">
        <v>277</v>
      </c>
      <c r="J132" s="58">
        <v>0.96</v>
      </c>
      <c r="K132" s="58">
        <v>15.6</v>
      </c>
      <c r="L132" s="58">
        <v>26</v>
      </c>
      <c r="M132" s="57">
        <v>17.5</v>
      </c>
      <c r="N132" s="57"/>
      <c r="O132" s="57">
        <v>16.399999999999999</v>
      </c>
    </row>
    <row r="133" spans="1:15">
      <c r="A133" s="14">
        <v>48</v>
      </c>
      <c r="B133" s="15">
        <v>236</v>
      </c>
      <c r="C133" s="16">
        <v>12.2</v>
      </c>
      <c r="D133" s="16"/>
      <c r="E133" s="16"/>
      <c r="H133" s="57">
        <v>16</v>
      </c>
      <c r="I133" s="57">
        <v>257</v>
      </c>
      <c r="J133" s="58">
        <v>0.6</v>
      </c>
      <c r="K133" s="58">
        <v>12.8</v>
      </c>
      <c r="L133" s="58">
        <v>17</v>
      </c>
      <c r="M133" s="57">
        <v>7.6</v>
      </c>
      <c r="N133" s="57"/>
      <c r="O133" s="57">
        <v>13.9</v>
      </c>
    </row>
    <row r="134" spans="1:15">
      <c r="A134" s="14">
        <v>136</v>
      </c>
      <c r="B134" s="15">
        <v>254</v>
      </c>
      <c r="C134" s="16">
        <v>19.100000000000001</v>
      </c>
      <c r="D134" s="16"/>
      <c r="E134" s="16"/>
      <c r="H134" s="57">
        <v>35</v>
      </c>
      <c r="I134" s="57">
        <v>250</v>
      </c>
      <c r="J134" s="58">
        <v>1.56</v>
      </c>
      <c r="K134" s="58">
        <v>12.9</v>
      </c>
      <c r="L134" s="58">
        <v>14</v>
      </c>
      <c r="M134" s="57">
        <v>9.5</v>
      </c>
      <c r="N134" s="57"/>
      <c r="O134" s="57">
        <v>9.6</v>
      </c>
    </row>
    <row r="135" spans="1:15">
      <c r="A135" s="14">
        <v>137</v>
      </c>
      <c r="B135" s="15">
        <v>272</v>
      </c>
      <c r="C135" s="16">
        <v>16</v>
      </c>
      <c r="D135" s="16"/>
      <c r="E135" s="16"/>
      <c r="H135" s="57">
        <v>55</v>
      </c>
      <c r="I135" s="57">
        <v>270</v>
      </c>
      <c r="J135" s="58">
        <v>0.96</v>
      </c>
      <c r="K135" s="58">
        <v>18.2</v>
      </c>
      <c r="L135" s="58">
        <v>23</v>
      </c>
      <c r="M135" s="57">
        <v>8.8000000000000007</v>
      </c>
      <c r="N135" s="57"/>
      <c r="O135" s="57">
        <v>15.2</v>
      </c>
    </row>
    <row r="136" spans="1:15">
      <c r="A136" s="14">
        <v>160</v>
      </c>
      <c r="B136" s="15">
        <v>253</v>
      </c>
      <c r="C136" s="16">
        <v>9.6</v>
      </c>
      <c r="D136" s="16"/>
      <c r="E136" s="16">
        <v>16.8</v>
      </c>
      <c r="H136" s="57">
        <v>69</v>
      </c>
      <c r="I136" s="57">
        <v>249</v>
      </c>
      <c r="J136" s="58">
        <v>1.56</v>
      </c>
      <c r="K136" s="58">
        <v>16.899999999999999</v>
      </c>
      <c r="L136" s="58">
        <v>23</v>
      </c>
      <c r="M136" s="57">
        <v>10.4</v>
      </c>
      <c r="N136" s="57"/>
      <c r="O136" s="57">
        <v>8.5</v>
      </c>
    </row>
    <row r="137" spans="1:15">
      <c r="A137" s="86">
        <v>165</v>
      </c>
      <c r="B137" s="15">
        <v>276</v>
      </c>
      <c r="C137" s="88">
        <v>20.100000000000001</v>
      </c>
      <c r="D137" s="16">
        <v>14.9</v>
      </c>
      <c r="E137" s="86"/>
      <c r="H137" s="57"/>
      <c r="I137" s="57"/>
      <c r="J137" s="58"/>
      <c r="K137" s="58"/>
      <c r="L137" s="58"/>
      <c r="M137" s="57"/>
      <c r="N137" s="57"/>
      <c r="O137" s="57"/>
    </row>
    <row r="138" spans="1:15">
      <c r="A138" s="14">
        <v>170</v>
      </c>
      <c r="B138" s="15">
        <v>255</v>
      </c>
      <c r="C138" s="16">
        <v>16.5</v>
      </c>
      <c r="D138" s="16"/>
      <c r="E138" s="16"/>
      <c r="H138" s="57"/>
      <c r="I138" s="57"/>
      <c r="J138" s="58"/>
      <c r="K138" s="58"/>
      <c r="L138" s="58"/>
      <c r="M138" s="57"/>
      <c r="N138" s="57"/>
      <c r="O138" s="57"/>
    </row>
    <row r="139" spans="1:15">
      <c r="A139" s="86">
        <v>171</v>
      </c>
      <c r="B139" s="15">
        <v>271</v>
      </c>
      <c r="C139" s="16">
        <v>19.5</v>
      </c>
      <c r="H139" s="42" t="s">
        <v>41</v>
      </c>
      <c r="I139" s="42">
        <f t="shared" ref="I139:O139" si="43">COUNT(I130:I136)</f>
        <v>7</v>
      </c>
      <c r="J139" s="42">
        <f t="shared" si="43"/>
        <v>7</v>
      </c>
      <c r="K139" s="42">
        <f t="shared" si="43"/>
        <v>7</v>
      </c>
      <c r="L139" s="42">
        <f t="shared" si="43"/>
        <v>7</v>
      </c>
      <c r="M139" s="42">
        <f t="shared" si="43"/>
        <v>7</v>
      </c>
      <c r="N139" s="42">
        <f t="shared" si="43"/>
        <v>0</v>
      </c>
      <c r="O139" s="42">
        <f t="shared" si="43"/>
        <v>7</v>
      </c>
    </row>
    <row r="140" spans="1:15">
      <c r="A140" s="14">
        <v>173</v>
      </c>
      <c r="B140" s="15">
        <v>244</v>
      </c>
      <c r="C140" s="16">
        <v>12</v>
      </c>
      <c r="D140" s="16"/>
      <c r="E140" s="16">
        <v>15.8</v>
      </c>
      <c r="H140" s="42" t="s">
        <v>42</v>
      </c>
      <c r="I140" s="42">
        <f t="shared" ref="I140:O140" si="44">AVERAGE(I130:I136)</f>
        <v>259.42857142857144</v>
      </c>
      <c r="J140" s="42">
        <f t="shared" si="44"/>
        <v>1.0628571428571427</v>
      </c>
      <c r="K140" s="42">
        <f t="shared" si="44"/>
        <v>15.314285714285717</v>
      </c>
      <c r="L140" s="42">
        <f t="shared" si="44"/>
        <v>20</v>
      </c>
      <c r="M140" s="42">
        <f t="shared" si="44"/>
        <v>11.200000000000001</v>
      </c>
      <c r="N140" s="42" t="e">
        <f t="shared" si="44"/>
        <v>#DIV/0!</v>
      </c>
      <c r="O140" s="42">
        <f t="shared" si="44"/>
        <v>11.485714285714286</v>
      </c>
    </row>
    <row r="141" spans="1:15">
      <c r="A141" s="14">
        <v>177</v>
      </c>
      <c r="B141" s="15">
        <v>254</v>
      </c>
      <c r="C141" s="16">
        <v>14.5</v>
      </c>
      <c r="D141" s="16"/>
      <c r="E141" s="16">
        <v>18.3</v>
      </c>
      <c r="H141" s="42" t="s">
        <v>43</v>
      </c>
      <c r="I141" s="42">
        <f t="shared" ref="I141:O141" si="45">STDEV(I130:I136)/I139^0.5</f>
        <v>6.4470633508861646</v>
      </c>
      <c r="J141" s="42">
        <f t="shared" si="45"/>
        <v>0.1514016148513346</v>
      </c>
      <c r="K141" s="42">
        <f t="shared" si="45"/>
        <v>0.79385394225426564</v>
      </c>
      <c r="L141" s="42">
        <f t="shared" si="45"/>
        <v>1.5735915849388862</v>
      </c>
      <c r="M141" s="42">
        <f t="shared" si="45"/>
        <v>1.3527749258468673</v>
      </c>
      <c r="N141" s="42" t="e">
        <f t="shared" si="45"/>
        <v>#DIV/0!</v>
      </c>
      <c r="O141" s="42">
        <f t="shared" si="45"/>
        <v>1.356541220027113</v>
      </c>
    </row>
    <row r="142" spans="1:15">
      <c r="A142" s="14">
        <v>195</v>
      </c>
      <c r="B142" s="15">
        <v>253</v>
      </c>
      <c r="C142" s="16">
        <v>12.1</v>
      </c>
      <c r="D142" s="16"/>
      <c r="E142" s="16"/>
      <c r="H142" s="42" t="s">
        <v>44</v>
      </c>
      <c r="I142" s="60">
        <f t="shared" ref="I142:O142" si="46">STDEV(I130:I136)</f>
        <v>17.057326313123543</v>
      </c>
      <c r="J142" s="60">
        <f t="shared" si="46"/>
        <v>0.40057102099021474</v>
      </c>
      <c r="K142" s="60">
        <f t="shared" si="46"/>
        <v>2.1003401085130173</v>
      </c>
      <c r="L142" s="60">
        <f t="shared" si="46"/>
        <v>4.1633319989322652</v>
      </c>
      <c r="M142" s="60">
        <f t="shared" si="46"/>
        <v>3.5791060336346536</v>
      </c>
      <c r="N142" s="60" t="e">
        <f t="shared" si="46"/>
        <v>#DIV/0!</v>
      </c>
      <c r="O142" s="60">
        <f t="shared" si="46"/>
        <v>3.5890707113998936</v>
      </c>
    </row>
    <row r="143" spans="1:15">
      <c r="A143" s="18" t="s">
        <v>41</v>
      </c>
      <c r="B143" s="18">
        <f>COUNT(B133:B142)</f>
        <v>10</v>
      </c>
      <c r="C143" s="18">
        <f>COUNT(C133:C142)</f>
        <v>10</v>
      </c>
      <c r="D143" s="18">
        <f>COUNT(D133:D142)</f>
        <v>1</v>
      </c>
      <c r="E143" s="18">
        <f>COUNT(E133:E142)</f>
        <v>3</v>
      </c>
    </row>
    <row r="144" spans="1:15">
      <c r="A144" s="18" t="s">
        <v>42</v>
      </c>
      <c r="B144" s="18">
        <f>AVERAGE(B133:B142)</f>
        <v>256.8</v>
      </c>
      <c r="C144" s="18">
        <f>AVERAGE(C133:C142)</f>
        <v>15.16</v>
      </c>
      <c r="D144" s="18">
        <f>AVERAGE(D133:D142)</f>
        <v>14.9</v>
      </c>
      <c r="E144" s="18">
        <f>AVERAGE(E133:E142)</f>
        <v>16.966666666666669</v>
      </c>
    </row>
    <row r="145" spans="1:5">
      <c r="A145" s="18" t="s">
        <v>43</v>
      </c>
      <c r="B145" s="18">
        <f>STDEV(B133:B142)/B143^0.5</f>
        <v>4.0077702307170711</v>
      </c>
      <c r="C145" s="18">
        <f>STDEV(C133:C142)/C143^0.5</f>
        <v>1.1581786467457338</v>
      </c>
      <c r="D145" s="18" t="e">
        <f>STDEV(D133:D142)/D143^0.5</f>
        <v>#DIV/0!</v>
      </c>
      <c r="E145" s="18">
        <f>STDEV(E133:E142)/E143^0.5</f>
        <v>0.7264831572567616</v>
      </c>
    </row>
    <row r="146" spans="1:5">
      <c r="A146" s="18" t="s">
        <v>44</v>
      </c>
      <c r="B146" s="19">
        <f>STDEV(B133:B142)</f>
        <v>12.673682267684466</v>
      </c>
      <c r="C146" s="19">
        <f>STDEV(C133:C142)</f>
        <v>3.6624824610880795</v>
      </c>
      <c r="D146" s="19" t="e">
        <f>STDEV(D133:D142)</f>
        <v>#DIV/0!</v>
      </c>
      <c r="E146" s="19">
        <f>STDEV(E133:E142)</f>
        <v>1.2583057392117616</v>
      </c>
    </row>
  </sheetData>
  <mergeCells count="10">
    <mergeCell ref="R3:U3"/>
    <mergeCell ref="R27:U27"/>
    <mergeCell ref="K128:L128"/>
    <mergeCell ref="K93:L93"/>
    <mergeCell ref="K39:L39"/>
    <mergeCell ref="K4:L4"/>
    <mergeCell ref="K57:L57"/>
    <mergeCell ref="K21:L21"/>
    <mergeCell ref="K111:L111"/>
    <mergeCell ref="K76:L76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79"/>
  <sheetViews>
    <sheetView workbookViewId="0">
      <selection activeCell="M39" sqref="M39:Y40"/>
    </sheetView>
  </sheetViews>
  <sheetFormatPr baseColWidth="10" defaultRowHeight="13"/>
  <cols>
    <col min="1" max="4" width="5.7109375" customWidth="1"/>
    <col min="5" max="10" width="7.7109375" customWidth="1"/>
    <col min="11" max="19" width="5.7109375" customWidth="1"/>
    <col min="20" max="25" width="7.7109375" customWidth="1"/>
  </cols>
  <sheetData>
    <row r="1" spans="1:25">
      <c r="A1" t="s">
        <v>99</v>
      </c>
    </row>
    <row r="3" spans="1:25">
      <c r="A3" t="s">
        <v>131</v>
      </c>
      <c r="M3" t="s">
        <v>133</v>
      </c>
    </row>
    <row r="4" spans="1:25">
      <c r="A4" t="s">
        <v>124</v>
      </c>
      <c r="F4" t="s">
        <v>100</v>
      </c>
      <c r="U4" t="s">
        <v>118</v>
      </c>
    </row>
    <row r="5" spans="1:25" ht="14">
      <c r="A5" s="1" t="s">
        <v>46</v>
      </c>
      <c r="B5" s="1"/>
      <c r="C5" s="1"/>
      <c r="D5" s="1"/>
      <c r="E5" s="1"/>
      <c r="F5" s="1" t="s">
        <v>125</v>
      </c>
      <c r="G5" s="1" t="s">
        <v>126</v>
      </c>
      <c r="H5" s="1" t="s">
        <v>127</v>
      </c>
      <c r="I5" s="1" t="s">
        <v>128</v>
      </c>
      <c r="J5" s="1" t="s">
        <v>129</v>
      </c>
      <c r="K5" s="1"/>
      <c r="M5" s="25" t="s">
        <v>52</v>
      </c>
      <c r="N5" s="25"/>
      <c r="O5" s="25"/>
      <c r="P5" s="25"/>
      <c r="Q5" s="25"/>
      <c r="R5" s="25" t="s">
        <v>58</v>
      </c>
      <c r="S5" s="25"/>
      <c r="T5" s="25"/>
      <c r="U5" s="25"/>
      <c r="V5" s="25"/>
      <c r="W5" s="25"/>
      <c r="X5" s="25"/>
      <c r="Y5" s="25"/>
    </row>
    <row r="6" spans="1:25" ht="14">
      <c r="A6" s="2" t="s">
        <v>20</v>
      </c>
      <c r="B6" s="3"/>
      <c r="C6" s="4" t="s">
        <v>21</v>
      </c>
      <c r="D6" s="4" t="s">
        <v>22</v>
      </c>
      <c r="E6" s="5" t="s">
        <v>23</v>
      </c>
      <c r="F6" s="6" t="s">
        <v>24</v>
      </c>
      <c r="G6" s="7" t="s">
        <v>25</v>
      </c>
      <c r="H6" s="8" t="s">
        <v>26</v>
      </c>
      <c r="I6" s="9" t="s">
        <v>27</v>
      </c>
      <c r="J6" s="10" t="s">
        <v>35</v>
      </c>
      <c r="K6" s="62"/>
      <c r="M6" s="26" t="s">
        <v>59</v>
      </c>
      <c r="N6" s="25"/>
      <c r="O6" s="27"/>
      <c r="P6" s="115" t="s">
        <v>60</v>
      </c>
      <c r="Q6" s="116"/>
      <c r="R6" s="28" t="s">
        <v>21</v>
      </c>
      <c r="S6" s="28" t="s">
        <v>21</v>
      </c>
      <c r="T6" s="29" t="s">
        <v>61</v>
      </c>
      <c r="U6" s="30" t="s">
        <v>62</v>
      </c>
      <c r="V6" s="31" t="s">
        <v>63</v>
      </c>
      <c r="W6" s="32" t="s">
        <v>64</v>
      </c>
      <c r="X6" s="33" t="s">
        <v>65</v>
      </c>
      <c r="Y6" s="34" t="s">
        <v>66</v>
      </c>
    </row>
    <row r="7" spans="1:25" ht="28">
      <c r="A7" s="11" t="s">
        <v>36</v>
      </c>
      <c r="B7" s="11" t="s">
        <v>37</v>
      </c>
      <c r="C7" s="11" t="s">
        <v>38</v>
      </c>
      <c r="D7" s="11" t="s">
        <v>38</v>
      </c>
      <c r="E7" s="11" t="s">
        <v>39</v>
      </c>
      <c r="F7" s="11" t="s">
        <v>39</v>
      </c>
      <c r="G7" s="11" t="s">
        <v>40</v>
      </c>
      <c r="H7" s="11" t="s">
        <v>40</v>
      </c>
      <c r="I7" s="12" t="s">
        <v>40</v>
      </c>
      <c r="J7" s="13" t="s">
        <v>40</v>
      </c>
      <c r="K7" s="63"/>
      <c r="M7" s="35" t="s">
        <v>36</v>
      </c>
      <c r="N7" s="35" t="s">
        <v>37</v>
      </c>
      <c r="O7" s="36" t="s">
        <v>68</v>
      </c>
      <c r="P7" s="36" t="s">
        <v>39</v>
      </c>
      <c r="Q7" s="36" t="s">
        <v>69</v>
      </c>
      <c r="R7" s="35" t="s">
        <v>38</v>
      </c>
      <c r="S7" s="35" t="s">
        <v>38</v>
      </c>
      <c r="T7" s="35" t="s">
        <v>39</v>
      </c>
      <c r="U7" s="35" t="s">
        <v>40</v>
      </c>
      <c r="V7" s="35" t="s">
        <v>40</v>
      </c>
      <c r="W7" s="37" t="s">
        <v>40</v>
      </c>
      <c r="X7" s="35" t="s">
        <v>39</v>
      </c>
      <c r="Y7" s="35" t="s">
        <v>39</v>
      </c>
    </row>
    <row r="8" spans="1:25" s="3" customFormat="1" ht="12" customHeight="1">
      <c r="A8" s="68">
        <v>6</v>
      </c>
      <c r="B8" s="18">
        <v>252</v>
      </c>
      <c r="C8" s="24">
        <v>9.3000000000000007</v>
      </c>
      <c r="D8" s="18"/>
      <c r="E8" s="24">
        <v>6.9</v>
      </c>
      <c r="F8" s="24">
        <v>12</v>
      </c>
      <c r="G8" s="24">
        <v>17.2</v>
      </c>
      <c r="H8" s="24">
        <v>13.3</v>
      </c>
      <c r="I8" s="24">
        <v>50</v>
      </c>
      <c r="J8" s="69">
        <v>50</v>
      </c>
      <c r="K8" s="64"/>
      <c r="M8" s="65">
        <v>5</v>
      </c>
      <c r="N8" s="65">
        <v>320</v>
      </c>
      <c r="O8" s="66">
        <v>0.96</v>
      </c>
      <c r="P8" s="40">
        <v>26.6</v>
      </c>
      <c r="Q8" s="40">
        <v>29</v>
      </c>
      <c r="R8" s="66">
        <v>12</v>
      </c>
      <c r="S8" s="66"/>
      <c r="T8" s="65">
        <v>11.3</v>
      </c>
      <c r="U8" s="65">
        <v>27.9</v>
      </c>
      <c r="V8" s="65">
        <v>46.7</v>
      </c>
      <c r="W8" s="67">
        <v>50</v>
      </c>
      <c r="X8" s="65">
        <v>50</v>
      </c>
      <c r="Y8" s="65">
        <v>50</v>
      </c>
    </row>
    <row r="9" spans="1:25" s="3" customFormat="1" ht="12" customHeight="1">
      <c r="A9" s="85">
        <v>7</v>
      </c>
      <c r="B9" s="15">
        <v>241</v>
      </c>
      <c r="C9" s="16">
        <v>14</v>
      </c>
      <c r="D9" s="15"/>
      <c r="E9" s="16">
        <v>6.1</v>
      </c>
      <c r="F9" s="16">
        <v>31.4</v>
      </c>
      <c r="G9" s="16">
        <v>26.6</v>
      </c>
      <c r="H9" s="16">
        <v>27.3</v>
      </c>
      <c r="I9" s="16">
        <v>50</v>
      </c>
      <c r="J9" s="17">
        <v>50</v>
      </c>
      <c r="K9" s="64"/>
      <c r="M9" s="65">
        <v>7</v>
      </c>
      <c r="N9" s="65">
        <v>326</v>
      </c>
      <c r="O9" s="66">
        <v>0.6</v>
      </c>
      <c r="P9" s="66">
        <v>11.7</v>
      </c>
      <c r="Q9" s="66">
        <v>12</v>
      </c>
      <c r="R9" s="65">
        <v>6.6</v>
      </c>
      <c r="S9" s="65"/>
      <c r="T9" s="65">
        <v>4.7</v>
      </c>
      <c r="U9" s="65">
        <v>16.2</v>
      </c>
      <c r="V9" s="65">
        <v>30.5</v>
      </c>
      <c r="W9" s="67">
        <v>40.700000000000003</v>
      </c>
      <c r="X9" s="65">
        <v>50</v>
      </c>
      <c r="Y9" s="65">
        <v>50</v>
      </c>
    </row>
    <row r="10" spans="1:25" s="3" customFormat="1" ht="12" customHeight="1">
      <c r="A10" s="68">
        <v>10</v>
      </c>
      <c r="B10" s="18">
        <v>251</v>
      </c>
      <c r="C10" s="24">
        <v>10.3</v>
      </c>
      <c r="D10" s="18"/>
      <c r="E10" s="24">
        <v>19.5</v>
      </c>
      <c r="F10" s="24">
        <v>19.3</v>
      </c>
      <c r="G10" s="24">
        <v>50</v>
      </c>
      <c r="H10" s="24">
        <v>50</v>
      </c>
      <c r="I10" s="24">
        <v>50</v>
      </c>
      <c r="J10" s="69">
        <v>50</v>
      </c>
      <c r="K10" s="64"/>
      <c r="M10" s="65">
        <v>11</v>
      </c>
      <c r="N10" s="65">
        <v>305</v>
      </c>
      <c r="O10" s="66">
        <v>0.6</v>
      </c>
      <c r="P10" s="66">
        <v>17.2</v>
      </c>
      <c r="Q10" s="66">
        <v>26</v>
      </c>
      <c r="R10" s="65">
        <v>7.7</v>
      </c>
      <c r="S10" s="65"/>
      <c r="T10" s="65">
        <v>12.7</v>
      </c>
      <c r="U10" s="65">
        <v>14.9</v>
      </c>
      <c r="V10" s="65">
        <v>22.2</v>
      </c>
      <c r="W10" s="67">
        <v>50</v>
      </c>
      <c r="X10" s="65">
        <v>50</v>
      </c>
      <c r="Y10" s="65">
        <v>50</v>
      </c>
    </row>
    <row r="11" spans="1:25" s="3" customFormat="1" ht="12" customHeight="1">
      <c r="A11" s="68">
        <v>12</v>
      </c>
      <c r="B11" s="18">
        <v>233</v>
      </c>
      <c r="C11" s="24">
        <v>14.2</v>
      </c>
      <c r="D11" s="18"/>
      <c r="E11" s="24">
        <v>28.5</v>
      </c>
      <c r="F11" s="24">
        <v>16.399999999999999</v>
      </c>
      <c r="G11" s="24">
        <v>21.6</v>
      </c>
      <c r="H11" s="24">
        <v>34.9</v>
      </c>
      <c r="I11" s="24">
        <v>36.4</v>
      </c>
      <c r="J11" s="69">
        <v>45.2</v>
      </c>
      <c r="K11" s="64"/>
      <c r="M11" s="65">
        <v>20</v>
      </c>
      <c r="N11" s="65">
        <v>232</v>
      </c>
      <c r="O11" s="66">
        <v>0.96</v>
      </c>
      <c r="P11" s="66">
        <v>12.2</v>
      </c>
      <c r="Q11" s="66">
        <v>32</v>
      </c>
      <c r="R11" s="65">
        <v>16.3</v>
      </c>
      <c r="S11" s="65"/>
      <c r="T11" s="65">
        <v>13.5</v>
      </c>
      <c r="U11" s="65">
        <v>26</v>
      </c>
      <c r="V11" s="65">
        <v>31.3</v>
      </c>
      <c r="W11" s="67">
        <v>41.9</v>
      </c>
      <c r="X11" s="65">
        <v>17.399999999999999</v>
      </c>
      <c r="Y11" s="65">
        <v>28.5</v>
      </c>
    </row>
    <row r="12" spans="1:25" s="3" customFormat="1" ht="12" customHeight="1">
      <c r="A12" s="68">
        <v>13</v>
      </c>
      <c r="B12" s="18">
        <v>251</v>
      </c>
      <c r="C12" s="24">
        <v>18.899999999999999</v>
      </c>
      <c r="D12" s="18"/>
      <c r="E12" s="24">
        <v>10.8</v>
      </c>
      <c r="F12" s="24">
        <v>15.9</v>
      </c>
      <c r="G12" s="24">
        <v>22</v>
      </c>
      <c r="H12" s="24">
        <v>50</v>
      </c>
      <c r="I12" s="24">
        <v>50</v>
      </c>
      <c r="J12" s="69">
        <v>50</v>
      </c>
      <c r="K12" s="64"/>
      <c r="M12" s="65">
        <v>24</v>
      </c>
      <c r="N12" s="65">
        <v>214</v>
      </c>
      <c r="O12" s="66" t="s">
        <v>70</v>
      </c>
      <c r="P12" s="66">
        <v>25</v>
      </c>
      <c r="Q12" s="66">
        <v>9</v>
      </c>
      <c r="R12" s="65">
        <v>14.1</v>
      </c>
      <c r="S12" s="65"/>
      <c r="T12" s="65">
        <v>23.7</v>
      </c>
      <c r="U12" s="65">
        <v>50</v>
      </c>
      <c r="V12" s="65">
        <v>50</v>
      </c>
      <c r="W12" s="67">
        <v>50</v>
      </c>
      <c r="X12" s="65">
        <v>50</v>
      </c>
      <c r="Y12" s="65">
        <v>50</v>
      </c>
    </row>
    <row r="13" spans="1:25" s="3" customFormat="1" ht="12" customHeight="1">
      <c r="A13" s="68">
        <v>14</v>
      </c>
      <c r="B13" s="18">
        <v>301</v>
      </c>
      <c r="C13" s="24">
        <v>16</v>
      </c>
      <c r="D13" s="18"/>
      <c r="E13" s="24">
        <v>12</v>
      </c>
      <c r="F13" s="24">
        <v>23.6</v>
      </c>
      <c r="G13" s="24">
        <v>14.1</v>
      </c>
      <c r="H13" s="24">
        <v>50</v>
      </c>
      <c r="I13" s="24">
        <v>50</v>
      </c>
      <c r="J13" s="69">
        <v>50</v>
      </c>
      <c r="K13" s="64"/>
      <c r="M13" s="65">
        <v>27</v>
      </c>
      <c r="N13" s="65">
        <v>279</v>
      </c>
      <c r="O13" s="66">
        <v>1.2</v>
      </c>
      <c r="P13" s="66">
        <v>8.3000000000000007</v>
      </c>
      <c r="Q13" s="66">
        <v>17</v>
      </c>
      <c r="R13" s="65">
        <v>8.6999999999999993</v>
      </c>
      <c r="S13" s="65"/>
      <c r="T13" s="65">
        <v>10</v>
      </c>
      <c r="U13" s="65">
        <v>13.9</v>
      </c>
      <c r="V13" s="65">
        <v>16</v>
      </c>
      <c r="W13" s="67">
        <v>26.7</v>
      </c>
      <c r="X13" s="65">
        <v>50</v>
      </c>
      <c r="Y13" s="65">
        <v>50</v>
      </c>
    </row>
    <row r="14" spans="1:25" s="3" customFormat="1" ht="12" customHeight="1">
      <c r="A14" s="70">
        <v>133</v>
      </c>
      <c r="B14" s="18">
        <v>241</v>
      </c>
      <c r="C14" s="24">
        <v>17.8</v>
      </c>
      <c r="D14" s="18"/>
      <c r="E14" s="24">
        <v>20.6</v>
      </c>
      <c r="F14" s="24">
        <v>19.2</v>
      </c>
      <c r="G14" s="24">
        <v>13.4</v>
      </c>
      <c r="H14" s="24">
        <v>24</v>
      </c>
      <c r="I14" s="24">
        <v>21.7</v>
      </c>
      <c r="J14" s="69">
        <v>16.3</v>
      </c>
      <c r="K14" s="64"/>
      <c r="M14" s="65">
        <v>45</v>
      </c>
      <c r="N14" s="65">
        <v>254</v>
      </c>
      <c r="O14" s="66">
        <v>0.6</v>
      </c>
      <c r="P14" s="66">
        <v>14.7</v>
      </c>
      <c r="Q14" s="66">
        <v>20</v>
      </c>
      <c r="R14" s="65">
        <v>14.7</v>
      </c>
      <c r="S14" s="65"/>
      <c r="T14" s="65">
        <v>6.7</v>
      </c>
      <c r="U14" s="65">
        <v>7.1</v>
      </c>
      <c r="V14" s="65">
        <v>10.6</v>
      </c>
      <c r="W14" s="67">
        <v>18.899999999999999</v>
      </c>
      <c r="X14" s="65">
        <v>50</v>
      </c>
      <c r="Y14" s="65">
        <v>50</v>
      </c>
    </row>
    <row r="15" spans="1:25" s="3" customFormat="1" ht="12" customHeight="1">
      <c r="A15" s="70">
        <v>138</v>
      </c>
      <c r="B15" s="18">
        <v>229</v>
      </c>
      <c r="C15" s="24">
        <v>17</v>
      </c>
      <c r="D15" s="18"/>
      <c r="E15" s="24">
        <v>14.5</v>
      </c>
      <c r="F15" s="24">
        <v>24.7</v>
      </c>
      <c r="G15" s="24">
        <v>43.3</v>
      </c>
      <c r="H15" s="24">
        <v>50</v>
      </c>
      <c r="I15" s="24">
        <v>50</v>
      </c>
      <c r="J15" s="69">
        <v>50</v>
      </c>
      <c r="K15" s="64"/>
      <c r="M15" s="65">
        <v>46</v>
      </c>
      <c r="N15" s="65">
        <v>246</v>
      </c>
      <c r="O15" s="66">
        <v>1.2</v>
      </c>
      <c r="P15" s="66">
        <v>17.7</v>
      </c>
      <c r="Q15" s="66">
        <v>22</v>
      </c>
      <c r="R15" s="65">
        <v>13.6</v>
      </c>
      <c r="S15" s="65"/>
      <c r="T15" s="65">
        <v>9.3000000000000007</v>
      </c>
      <c r="U15" s="65">
        <v>21.9</v>
      </c>
      <c r="V15" s="65">
        <v>27.3</v>
      </c>
      <c r="W15" s="67">
        <v>28.6</v>
      </c>
      <c r="X15" s="65">
        <v>50</v>
      </c>
      <c r="Y15" s="65">
        <v>50</v>
      </c>
    </row>
    <row r="16" spans="1:25" s="3" customFormat="1" ht="12" customHeight="1">
      <c r="A16" s="86">
        <v>139</v>
      </c>
      <c r="B16" s="15">
        <v>250</v>
      </c>
      <c r="C16" s="16">
        <v>17.600000000000001</v>
      </c>
      <c r="D16" s="15"/>
      <c r="E16" s="16">
        <v>12</v>
      </c>
      <c r="F16" s="16">
        <v>18.3</v>
      </c>
      <c r="G16" s="16">
        <v>20.8</v>
      </c>
      <c r="H16" s="16">
        <v>13.8</v>
      </c>
      <c r="I16" s="16">
        <v>50</v>
      </c>
      <c r="J16" s="17">
        <v>50</v>
      </c>
      <c r="K16" s="64"/>
      <c r="M16" s="65"/>
      <c r="N16" s="65"/>
      <c r="O16" s="66"/>
      <c r="P16" s="66"/>
      <c r="Q16" s="66"/>
      <c r="R16" s="65"/>
      <c r="S16" s="65"/>
      <c r="T16" s="65"/>
      <c r="U16" s="65"/>
      <c r="V16" s="65"/>
      <c r="W16" s="67"/>
      <c r="X16" s="65"/>
      <c r="Y16" s="65"/>
    </row>
    <row r="17" spans="1:25" s="3" customFormat="1" ht="12" customHeight="1">
      <c r="A17" s="70">
        <v>143</v>
      </c>
      <c r="B17" s="18">
        <v>295</v>
      </c>
      <c r="C17" s="24">
        <v>17.5</v>
      </c>
      <c r="D17" s="18"/>
      <c r="E17" s="24">
        <v>23.8</v>
      </c>
      <c r="F17" s="24">
        <v>20.2</v>
      </c>
      <c r="G17" s="24">
        <v>38.299999999999997</v>
      </c>
      <c r="H17" s="24">
        <v>50</v>
      </c>
      <c r="I17" s="24">
        <v>50</v>
      </c>
      <c r="J17" s="69">
        <v>50</v>
      </c>
      <c r="K17" s="64"/>
      <c r="M17" s="65"/>
      <c r="N17" s="65"/>
      <c r="O17" s="66"/>
      <c r="P17" s="66"/>
      <c r="Q17" s="66"/>
      <c r="R17" s="65"/>
      <c r="S17" s="65"/>
      <c r="T17" s="65"/>
      <c r="U17" s="65"/>
      <c r="V17" s="65"/>
      <c r="W17" s="67"/>
      <c r="X17" s="65"/>
      <c r="Y17" s="65"/>
    </row>
    <row r="18" spans="1:25">
      <c r="A18" s="70">
        <v>144</v>
      </c>
      <c r="B18" s="18">
        <v>253</v>
      </c>
      <c r="C18" s="24">
        <v>17.2</v>
      </c>
      <c r="D18" s="18"/>
      <c r="E18" s="24">
        <v>14.1</v>
      </c>
      <c r="F18" s="24">
        <v>13.7</v>
      </c>
      <c r="G18" s="24">
        <v>17.5</v>
      </c>
      <c r="H18" s="24">
        <v>19.399999999999999</v>
      </c>
      <c r="I18" s="24">
        <v>38.700000000000003</v>
      </c>
      <c r="J18" s="69">
        <v>31.9</v>
      </c>
      <c r="K18" s="21"/>
      <c r="M18" s="42" t="s">
        <v>41</v>
      </c>
      <c r="N18" s="42">
        <f>COUNT(N8:N15)</f>
        <v>8</v>
      </c>
      <c r="O18" s="42">
        <f t="shared" ref="O18:Y18" si="0">COUNT(O8:O15)</f>
        <v>7</v>
      </c>
      <c r="P18" s="42">
        <f t="shared" si="0"/>
        <v>8</v>
      </c>
      <c r="Q18" s="42">
        <f t="shared" si="0"/>
        <v>8</v>
      </c>
      <c r="R18" s="42">
        <f t="shared" si="0"/>
        <v>8</v>
      </c>
      <c r="S18" s="42">
        <f t="shared" si="0"/>
        <v>0</v>
      </c>
      <c r="T18" s="42">
        <f t="shared" si="0"/>
        <v>8</v>
      </c>
      <c r="U18" s="42">
        <f t="shared" si="0"/>
        <v>8</v>
      </c>
      <c r="V18" s="42">
        <f t="shared" si="0"/>
        <v>8</v>
      </c>
      <c r="W18" s="42">
        <f t="shared" si="0"/>
        <v>8</v>
      </c>
      <c r="X18" s="42">
        <f t="shared" si="0"/>
        <v>8</v>
      </c>
      <c r="Y18" s="42">
        <f t="shared" si="0"/>
        <v>8</v>
      </c>
    </row>
    <row r="19" spans="1:25">
      <c r="A19" s="18" t="s">
        <v>41</v>
      </c>
      <c r="B19" s="18">
        <f t="shared" ref="B19:J19" si="1">COUNT(B8:B18)</f>
        <v>11</v>
      </c>
      <c r="C19" s="18">
        <f t="shared" si="1"/>
        <v>11</v>
      </c>
      <c r="D19" s="18">
        <f t="shared" si="1"/>
        <v>0</v>
      </c>
      <c r="E19" s="18">
        <f t="shared" si="1"/>
        <v>11</v>
      </c>
      <c r="F19" s="18">
        <f t="shared" si="1"/>
        <v>11</v>
      </c>
      <c r="G19" s="18">
        <f t="shared" si="1"/>
        <v>11</v>
      </c>
      <c r="H19" s="18">
        <f t="shared" si="1"/>
        <v>11</v>
      </c>
      <c r="I19" s="18">
        <f t="shared" si="1"/>
        <v>11</v>
      </c>
      <c r="J19" s="18">
        <f t="shared" si="1"/>
        <v>11</v>
      </c>
      <c r="K19" s="21"/>
      <c r="M19" s="42" t="s">
        <v>42</v>
      </c>
      <c r="N19" s="42">
        <f>AVERAGE(N8:N15)</f>
        <v>272</v>
      </c>
      <c r="O19" s="42">
        <f t="shared" ref="O19:Y19" si="2">AVERAGE(O8:O15)</f>
        <v>0.87428571428571433</v>
      </c>
      <c r="P19" s="42">
        <f t="shared" si="2"/>
        <v>16.675000000000001</v>
      </c>
      <c r="Q19" s="42">
        <f t="shared" si="2"/>
        <v>20.875</v>
      </c>
      <c r="R19" s="43">
        <f>AVERAGE(R8:R15)</f>
        <v>11.7125</v>
      </c>
      <c r="S19" s="42" t="e">
        <f t="shared" si="2"/>
        <v>#DIV/0!</v>
      </c>
      <c r="T19" s="42">
        <f t="shared" si="2"/>
        <v>11.487500000000001</v>
      </c>
      <c r="U19" s="42">
        <f t="shared" si="2"/>
        <v>22.237500000000001</v>
      </c>
      <c r="V19" s="42">
        <f t="shared" si="2"/>
        <v>29.325000000000003</v>
      </c>
      <c r="W19" s="42">
        <f t="shared" si="2"/>
        <v>38.35</v>
      </c>
      <c r="X19" s="42">
        <f t="shared" si="2"/>
        <v>45.924999999999997</v>
      </c>
      <c r="Y19" s="42">
        <f t="shared" si="2"/>
        <v>47.3125</v>
      </c>
    </row>
    <row r="20" spans="1:25">
      <c r="A20" s="18" t="s">
        <v>42</v>
      </c>
      <c r="B20" s="18">
        <f t="shared" ref="B20:J20" si="3">AVERAGE(B8:B18)</f>
        <v>254.27272727272728</v>
      </c>
      <c r="C20" s="18">
        <f t="shared" si="3"/>
        <v>15.436363636363636</v>
      </c>
      <c r="D20" s="18" t="e">
        <f t="shared" si="3"/>
        <v>#DIV/0!</v>
      </c>
      <c r="E20" s="18">
        <f t="shared" si="3"/>
        <v>15.345454545454546</v>
      </c>
      <c r="F20" s="18">
        <f t="shared" si="3"/>
        <v>19.518181818181816</v>
      </c>
      <c r="G20" s="18">
        <f t="shared" si="3"/>
        <v>25.890909090909091</v>
      </c>
      <c r="H20" s="18">
        <f t="shared" si="3"/>
        <v>34.790909090909089</v>
      </c>
      <c r="I20" s="18">
        <f t="shared" si="3"/>
        <v>45.163636363636357</v>
      </c>
      <c r="J20" s="18">
        <f t="shared" si="3"/>
        <v>44.854545454545452</v>
      </c>
      <c r="K20" s="21"/>
      <c r="M20" s="42" t="s">
        <v>43</v>
      </c>
      <c r="N20" s="42">
        <f t="shared" ref="N20:Y20" si="4">STDEV(N8:N15)/N18^0.5</f>
        <v>14.833600853660389</v>
      </c>
      <c r="O20" s="42">
        <f t="shared" si="4"/>
        <v>0.10380515499762831</v>
      </c>
      <c r="P20" s="42">
        <f t="shared" si="4"/>
        <v>2.2676096602873628</v>
      </c>
      <c r="Q20" s="42">
        <f t="shared" si="4"/>
        <v>2.8437745289365979</v>
      </c>
      <c r="R20" s="42">
        <f t="shared" si="4"/>
        <v>1.2721519310657368</v>
      </c>
      <c r="S20" s="42" t="e">
        <f t="shared" si="4"/>
        <v>#DIV/0!</v>
      </c>
      <c r="T20" s="42">
        <f t="shared" si="4"/>
        <v>2.0296408461315796</v>
      </c>
      <c r="U20" s="42">
        <f t="shared" si="4"/>
        <v>4.6407333741554222</v>
      </c>
      <c r="V20" s="42">
        <f t="shared" si="4"/>
        <v>4.8507639309994959</v>
      </c>
      <c r="W20" s="42">
        <f t="shared" si="4"/>
        <v>4.2977984397330005</v>
      </c>
      <c r="X20" s="42">
        <f t="shared" si="4"/>
        <v>4.0750000000000099</v>
      </c>
      <c r="Y20" s="42">
        <f t="shared" si="4"/>
        <v>2.6875</v>
      </c>
    </row>
    <row r="21" spans="1:25" ht="14">
      <c r="A21" s="18" t="s">
        <v>43</v>
      </c>
      <c r="B21" s="18">
        <f t="shared" ref="B21:J21" si="5">STDEV(B8:B18)/B19^0.5</f>
        <v>6.9623544986799377</v>
      </c>
      <c r="C21" s="18">
        <f t="shared" si="5"/>
        <v>0.95358393130840613</v>
      </c>
      <c r="D21" s="18" t="e">
        <f t="shared" si="5"/>
        <v>#DIV/0!</v>
      </c>
      <c r="E21" s="18">
        <f t="shared" si="5"/>
        <v>2.1138230611582176</v>
      </c>
      <c r="F21" s="18">
        <f t="shared" si="5"/>
        <v>1.651380589458312</v>
      </c>
      <c r="G21" s="18">
        <f t="shared" si="5"/>
        <v>3.7407693556140047</v>
      </c>
      <c r="H21" s="18">
        <f t="shared" si="5"/>
        <v>4.7371923895422716</v>
      </c>
      <c r="I21" s="18">
        <f t="shared" si="5"/>
        <v>2.7899909653575721</v>
      </c>
      <c r="J21" s="18">
        <f t="shared" si="5"/>
        <v>3.2961510235800788</v>
      </c>
      <c r="K21" s="22"/>
      <c r="M21" s="42" t="s">
        <v>44</v>
      </c>
      <c r="N21" s="44">
        <f>STDEV(N8:N15)</f>
        <v>41.95575901215129</v>
      </c>
      <c r="O21" s="44">
        <f t="shared" ref="O21:Y21" si="6">STDEV(O8:O15)</f>
        <v>0.27464262493023817</v>
      </c>
      <c r="P21" s="44">
        <f t="shared" si="6"/>
        <v>6.4137686714932709</v>
      </c>
      <c r="Q21" s="44">
        <f t="shared" si="6"/>
        <v>8.0434090143065937</v>
      </c>
      <c r="R21" s="44">
        <f t="shared" si="6"/>
        <v>3.5981890286245752</v>
      </c>
      <c r="S21" s="44" t="e">
        <f t="shared" si="6"/>
        <v>#DIV/0!</v>
      </c>
      <c r="T21" s="44">
        <f t="shared" si="6"/>
        <v>5.7406912226913684</v>
      </c>
      <c r="U21" s="44">
        <f t="shared" si="6"/>
        <v>13.125976154176108</v>
      </c>
      <c r="V21" s="44">
        <f t="shared" si="6"/>
        <v>13.720032278179431</v>
      </c>
      <c r="W21" s="44">
        <f t="shared" si="6"/>
        <v>12.156009683632673</v>
      </c>
      <c r="X21" s="44">
        <f t="shared" si="6"/>
        <v>11.525840533340753</v>
      </c>
      <c r="Y21" s="44">
        <f t="shared" si="6"/>
        <v>7.601397897755386</v>
      </c>
    </row>
    <row r="22" spans="1:25" ht="14">
      <c r="A22" s="18" t="s">
        <v>44</v>
      </c>
      <c r="B22" s="19">
        <f t="shared" ref="B22:J22" si="7">STDEV(B8:B18)</f>
        <v>23.091517529564324</v>
      </c>
      <c r="C22" s="19">
        <f t="shared" si="7"/>
        <v>3.1626801062620205</v>
      </c>
      <c r="D22" s="19" t="e">
        <f t="shared" si="7"/>
        <v>#DIV/0!</v>
      </c>
      <c r="E22" s="19">
        <f t="shared" si="7"/>
        <v>7.0107579670622826</v>
      </c>
      <c r="F22" s="19">
        <f t="shared" si="7"/>
        <v>5.4770098013091504</v>
      </c>
      <c r="G22" s="19">
        <f t="shared" si="7"/>
        <v>12.406728379831202</v>
      </c>
      <c r="H22" s="19">
        <f t="shared" si="7"/>
        <v>15.711489715838832</v>
      </c>
      <c r="I22" s="19">
        <f t="shared" si="7"/>
        <v>9.2533532005725174</v>
      </c>
      <c r="J22" s="19">
        <f t="shared" si="7"/>
        <v>10.932096197561016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</row>
    <row r="23" spans="1:25" ht="14">
      <c r="K23" s="1"/>
      <c r="M23" s="25"/>
      <c r="N23" s="25"/>
      <c r="O23" s="25"/>
      <c r="P23" s="25"/>
      <c r="Q23" s="25"/>
      <c r="R23" s="25" t="s">
        <v>119</v>
      </c>
      <c r="S23" s="25"/>
      <c r="T23" s="25"/>
      <c r="U23" s="25"/>
      <c r="V23" s="25"/>
      <c r="W23" s="25"/>
      <c r="X23" s="25"/>
      <c r="Y23" s="25"/>
    </row>
    <row r="24" spans="1:25" ht="14">
      <c r="A24" s="1" t="s">
        <v>47</v>
      </c>
      <c r="B24" s="1"/>
      <c r="C24" s="1"/>
      <c r="D24" s="1"/>
      <c r="E24" s="1"/>
      <c r="F24" s="1" t="s">
        <v>125</v>
      </c>
      <c r="G24" s="1" t="s">
        <v>126</v>
      </c>
      <c r="H24" s="1" t="s">
        <v>127</v>
      </c>
      <c r="I24" s="1" t="s">
        <v>128</v>
      </c>
      <c r="J24" s="1" t="s">
        <v>129</v>
      </c>
      <c r="K24" s="62"/>
      <c r="M24" s="26" t="s">
        <v>59</v>
      </c>
      <c r="N24" s="25"/>
      <c r="O24" s="27"/>
      <c r="P24" s="115" t="s">
        <v>60</v>
      </c>
      <c r="Q24" s="116"/>
      <c r="R24" s="28" t="s">
        <v>21</v>
      </c>
      <c r="S24" s="28" t="s">
        <v>21</v>
      </c>
      <c r="T24" s="29" t="s">
        <v>61</v>
      </c>
      <c r="U24" s="30" t="s">
        <v>62</v>
      </c>
      <c r="V24" s="31" t="s">
        <v>63</v>
      </c>
      <c r="W24" s="32" t="s">
        <v>64</v>
      </c>
      <c r="X24" s="33" t="s">
        <v>65</v>
      </c>
      <c r="Y24" s="34" t="s">
        <v>66</v>
      </c>
    </row>
    <row r="25" spans="1:25" ht="28">
      <c r="A25" s="2" t="s">
        <v>20</v>
      </c>
      <c r="B25" s="3"/>
      <c r="C25" s="4" t="s">
        <v>21</v>
      </c>
      <c r="D25" s="4" t="s">
        <v>22</v>
      </c>
      <c r="E25" s="5" t="s">
        <v>23</v>
      </c>
      <c r="F25" s="6" t="s">
        <v>24</v>
      </c>
      <c r="G25" s="7" t="s">
        <v>25</v>
      </c>
      <c r="H25" s="8" t="s">
        <v>26</v>
      </c>
      <c r="I25" s="9" t="s">
        <v>27</v>
      </c>
      <c r="J25" s="10" t="s">
        <v>35</v>
      </c>
      <c r="K25" s="63"/>
      <c r="M25" s="35" t="s">
        <v>36</v>
      </c>
      <c r="N25" s="35" t="s">
        <v>37</v>
      </c>
      <c r="O25" s="36" t="s">
        <v>68</v>
      </c>
      <c r="P25" s="36" t="s">
        <v>39</v>
      </c>
      <c r="Q25" s="36" t="s">
        <v>69</v>
      </c>
      <c r="R25" s="35" t="s">
        <v>38</v>
      </c>
      <c r="S25" s="35" t="s">
        <v>38</v>
      </c>
      <c r="T25" s="35" t="s">
        <v>39</v>
      </c>
      <c r="U25" s="35" t="s">
        <v>40</v>
      </c>
      <c r="V25" s="35" t="s">
        <v>40</v>
      </c>
      <c r="W25" s="37" t="s">
        <v>40</v>
      </c>
      <c r="X25" s="35" t="s">
        <v>39</v>
      </c>
      <c r="Y25" s="35" t="s">
        <v>39</v>
      </c>
    </row>
    <row r="26" spans="1:25" ht="12" customHeight="1">
      <c r="A26" s="11" t="s">
        <v>36</v>
      </c>
      <c r="B26" s="11" t="s">
        <v>37</v>
      </c>
      <c r="C26" s="11" t="s">
        <v>38</v>
      </c>
      <c r="D26" s="11" t="s">
        <v>38</v>
      </c>
      <c r="E26" s="11" t="s">
        <v>39</v>
      </c>
      <c r="F26" s="11" t="s">
        <v>39</v>
      </c>
      <c r="G26" s="11" t="s">
        <v>40</v>
      </c>
      <c r="H26" s="11" t="s">
        <v>40</v>
      </c>
      <c r="I26" s="12" t="s">
        <v>40</v>
      </c>
      <c r="J26" s="13" t="s">
        <v>40</v>
      </c>
      <c r="K26" s="64"/>
      <c r="M26" s="38">
        <v>13</v>
      </c>
      <c r="N26" s="38">
        <v>353</v>
      </c>
      <c r="O26" s="39">
        <v>1.2</v>
      </c>
      <c r="P26" s="39">
        <v>18.2</v>
      </c>
      <c r="Q26" s="39">
        <v>17</v>
      </c>
      <c r="R26" s="38">
        <v>17.8</v>
      </c>
      <c r="S26" s="38"/>
      <c r="T26" s="38">
        <v>16.100000000000001</v>
      </c>
      <c r="U26" s="38">
        <v>24.8</v>
      </c>
      <c r="V26" s="38">
        <v>35.1</v>
      </c>
      <c r="W26" s="41">
        <v>50</v>
      </c>
      <c r="X26" s="38">
        <v>50</v>
      </c>
      <c r="Y26" s="38">
        <v>50</v>
      </c>
    </row>
    <row r="27" spans="1:25" ht="12" customHeight="1">
      <c r="A27" s="23">
        <v>2</v>
      </c>
      <c r="B27" s="15">
        <v>233</v>
      </c>
      <c r="C27" s="16">
        <v>17.100000000000001</v>
      </c>
      <c r="D27" s="16"/>
      <c r="E27" s="16">
        <v>15.9</v>
      </c>
      <c r="F27" s="16">
        <v>19.2</v>
      </c>
      <c r="G27" s="16">
        <v>17.3</v>
      </c>
      <c r="H27" s="16">
        <v>30.6</v>
      </c>
      <c r="I27" s="16">
        <v>32.1</v>
      </c>
      <c r="J27" s="17">
        <v>35.299999999999997</v>
      </c>
      <c r="K27" s="64"/>
      <c r="M27" s="38">
        <v>21</v>
      </c>
      <c r="N27" s="38">
        <v>258</v>
      </c>
      <c r="O27" s="39">
        <v>0.96</v>
      </c>
      <c r="P27" s="39">
        <v>22.8</v>
      </c>
      <c r="Q27" s="39">
        <v>17</v>
      </c>
      <c r="R27" s="38">
        <v>17.5</v>
      </c>
      <c r="S27" s="38"/>
      <c r="T27" s="38">
        <v>24.2</v>
      </c>
      <c r="U27" s="38">
        <v>50</v>
      </c>
      <c r="V27" s="38">
        <v>50</v>
      </c>
      <c r="W27" s="41">
        <v>50</v>
      </c>
      <c r="X27" s="38">
        <v>50</v>
      </c>
      <c r="Y27" s="38">
        <v>50</v>
      </c>
    </row>
    <row r="28" spans="1:25" ht="12" customHeight="1">
      <c r="A28" s="23">
        <v>3</v>
      </c>
      <c r="B28" s="15">
        <v>246</v>
      </c>
      <c r="C28" s="16">
        <v>13.9</v>
      </c>
      <c r="D28" s="16"/>
      <c r="E28" s="16">
        <v>20.5</v>
      </c>
      <c r="F28" s="16">
        <v>10.8</v>
      </c>
      <c r="G28" s="16">
        <v>14.7</v>
      </c>
      <c r="H28" s="16">
        <v>15</v>
      </c>
      <c r="I28" s="16">
        <v>41.1</v>
      </c>
      <c r="J28" s="17">
        <v>50</v>
      </c>
      <c r="K28" s="64"/>
      <c r="M28" s="38">
        <v>37</v>
      </c>
      <c r="N28" s="38">
        <v>320</v>
      </c>
      <c r="O28" s="39">
        <v>0.96</v>
      </c>
      <c r="P28" s="39">
        <v>11.9</v>
      </c>
      <c r="Q28" s="39">
        <v>27</v>
      </c>
      <c r="R28" s="38">
        <v>12.9</v>
      </c>
      <c r="S28" s="38"/>
      <c r="T28" s="38">
        <v>21</v>
      </c>
      <c r="U28" s="38">
        <v>43.4</v>
      </c>
      <c r="V28" s="38">
        <v>47.2</v>
      </c>
      <c r="W28" s="41">
        <v>50</v>
      </c>
      <c r="X28" s="38">
        <v>50</v>
      </c>
      <c r="Y28" s="38">
        <v>50</v>
      </c>
    </row>
    <row r="29" spans="1:25" ht="12" customHeight="1">
      <c r="A29" s="23">
        <v>17</v>
      </c>
      <c r="B29" s="15">
        <v>262</v>
      </c>
      <c r="C29" s="16">
        <v>11.6</v>
      </c>
      <c r="D29" s="16"/>
      <c r="E29" s="16">
        <v>15.5</v>
      </c>
      <c r="F29" s="16">
        <v>11.6</v>
      </c>
      <c r="G29" s="16">
        <v>13.3</v>
      </c>
      <c r="H29" s="16">
        <v>19.3</v>
      </c>
      <c r="I29" s="16">
        <v>18.8</v>
      </c>
      <c r="J29" s="17">
        <v>50</v>
      </c>
      <c r="K29" s="64"/>
      <c r="M29" s="38">
        <v>38</v>
      </c>
      <c r="N29" s="38">
        <v>282</v>
      </c>
      <c r="O29" s="39">
        <v>0.96</v>
      </c>
      <c r="P29" s="39">
        <v>18.399999999999999</v>
      </c>
      <c r="Q29" s="39">
        <v>17</v>
      </c>
      <c r="R29" s="38">
        <v>14.5</v>
      </c>
      <c r="S29" s="38"/>
      <c r="T29" s="38">
        <v>13.8</v>
      </c>
      <c r="U29" s="38">
        <v>29.6</v>
      </c>
      <c r="V29" s="38">
        <v>50</v>
      </c>
      <c r="W29" s="41">
        <v>50</v>
      </c>
      <c r="X29" s="38">
        <v>50</v>
      </c>
      <c r="Y29" s="38">
        <v>50</v>
      </c>
    </row>
    <row r="30" spans="1:25" ht="12" customHeight="1">
      <c r="A30" s="86">
        <v>131</v>
      </c>
      <c r="B30" s="15">
        <v>240</v>
      </c>
      <c r="C30" s="87">
        <v>20.8</v>
      </c>
      <c r="D30" s="15">
        <v>13.9</v>
      </c>
      <c r="E30" s="15">
        <v>9.5</v>
      </c>
      <c r="F30" s="16">
        <v>16.100000000000001</v>
      </c>
      <c r="G30" s="16">
        <v>23.4</v>
      </c>
      <c r="H30" s="16">
        <v>18.7</v>
      </c>
      <c r="I30" s="16">
        <v>33.1</v>
      </c>
      <c r="J30" s="17">
        <v>50</v>
      </c>
      <c r="K30" s="64"/>
      <c r="M30" s="38">
        <v>39</v>
      </c>
      <c r="N30" s="38">
        <v>319</v>
      </c>
      <c r="O30" s="39">
        <v>0.6</v>
      </c>
      <c r="P30" s="39">
        <v>22.1</v>
      </c>
      <c r="Q30" s="39">
        <v>12</v>
      </c>
      <c r="R30" s="38">
        <v>15.4</v>
      </c>
      <c r="S30" s="38"/>
      <c r="T30" s="38">
        <v>15.2</v>
      </c>
      <c r="U30" s="38">
        <v>25.9</v>
      </c>
      <c r="V30" s="38">
        <v>30.6</v>
      </c>
      <c r="W30" s="41">
        <v>38.4</v>
      </c>
      <c r="X30" s="38">
        <v>50</v>
      </c>
      <c r="Y30" s="38">
        <v>50</v>
      </c>
    </row>
    <row r="31" spans="1:25" ht="12" customHeight="1">
      <c r="A31" s="23">
        <v>145</v>
      </c>
      <c r="B31" s="15">
        <v>274</v>
      </c>
      <c r="C31" s="16">
        <v>12.8</v>
      </c>
      <c r="D31" s="16"/>
      <c r="E31" s="16">
        <v>14.1</v>
      </c>
      <c r="F31" s="16">
        <v>26.4</v>
      </c>
      <c r="G31" s="16">
        <v>32.1</v>
      </c>
      <c r="H31" s="16">
        <v>21.9</v>
      </c>
      <c r="I31" s="16">
        <v>20.5</v>
      </c>
      <c r="J31" s="17">
        <v>24.5</v>
      </c>
      <c r="K31" s="64"/>
      <c r="M31" s="38">
        <v>47</v>
      </c>
      <c r="N31" s="38">
        <v>252</v>
      </c>
      <c r="O31" s="39">
        <v>1.56</v>
      </c>
      <c r="P31" s="39">
        <v>16.100000000000001</v>
      </c>
      <c r="Q31" s="39">
        <v>31</v>
      </c>
      <c r="R31" s="38">
        <v>14.4</v>
      </c>
      <c r="S31" s="38"/>
      <c r="T31" s="38">
        <v>12.8</v>
      </c>
      <c r="U31" s="38">
        <v>10.1</v>
      </c>
      <c r="V31" s="38">
        <v>19.5</v>
      </c>
      <c r="W31" s="41">
        <v>19.600000000000001</v>
      </c>
      <c r="X31" s="38">
        <v>50</v>
      </c>
      <c r="Y31" s="38">
        <v>50</v>
      </c>
    </row>
    <row r="32" spans="1:25" ht="12" customHeight="1">
      <c r="A32" s="23">
        <v>146</v>
      </c>
      <c r="B32" s="15">
        <v>292</v>
      </c>
      <c r="C32" s="16">
        <v>20</v>
      </c>
      <c r="D32" s="16"/>
      <c r="E32" s="16">
        <v>12.6</v>
      </c>
      <c r="F32" s="16">
        <v>13.7</v>
      </c>
      <c r="G32" s="16">
        <v>13.6</v>
      </c>
      <c r="H32" s="16">
        <v>39.6</v>
      </c>
      <c r="I32" s="16">
        <v>25.6</v>
      </c>
      <c r="J32" s="17">
        <v>50</v>
      </c>
      <c r="K32" s="64"/>
      <c r="M32" s="38">
        <v>48</v>
      </c>
      <c r="N32" s="38">
        <v>253</v>
      </c>
      <c r="O32" s="39">
        <v>1.2</v>
      </c>
      <c r="P32" s="39">
        <v>18.8</v>
      </c>
      <c r="Q32" s="39">
        <v>14</v>
      </c>
      <c r="R32" s="38">
        <v>7.9</v>
      </c>
      <c r="S32" s="38"/>
      <c r="T32" s="38">
        <v>10.1</v>
      </c>
      <c r="U32" s="38">
        <v>19</v>
      </c>
      <c r="V32" s="38">
        <v>18.600000000000001</v>
      </c>
      <c r="W32" s="41">
        <v>20.399999999999999</v>
      </c>
      <c r="X32" s="38">
        <v>50</v>
      </c>
      <c r="Y32" s="38">
        <v>50</v>
      </c>
    </row>
    <row r="33" spans="1:25" ht="12" customHeight="1">
      <c r="A33" s="23">
        <v>150</v>
      </c>
      <c r="B33" s="15">
        <v>296</v>
      </c>
      <c r="C33" s="16">
        <v>17.5</v>
      </c>
      <c r="D33" s="16"/>
      <c r="E33" s="16">
        <v>21.6</v>
      </c>
      <c r="F33" s="16">
        <v>32.5</v>
      </c>
      <c r="G33" s="16">
        <v>50</v>
      </c>
      <c r="H33" s="16">
        <v>50</v>
      </c>
      <c r="I33" s="16">
        <v>50</v>
      </c>
      <c r="J33" s="17">
        <v>50</v>
      </c>
      <c r="K33" s="64"/>
      <c r="M33" s="38"/>
      <c r="N33" s="38"/>
      <c r="O33" s="39"/>
      <c r="P33" s="39"/>
      <c r="Q33" s="39"/>
      <c r="R33" s="38"/>
      <c r="S33" s="38"/>
      <c r="T33" s="38"/>
      <c r="U33" s="38"/>
      <c r="V33" s="38"/>
      <c r="W33" s="41"/>
      <c r="X33" s="38"/>
      <c r="Y33" s="38"/>
    </row>
    <row r="34" spans="1:25" ht="12" customHeight="1">
      <c r="A34" s="23">
        <v>151</v>
      </c>
      <c r="B34" s="15">
        <v>254</v>
      </c>
      <c r="C34" s="16">
        <v>14.8</v>
      </c>
      <c r="D34" s="16"/>
      <c r="E34" s="16">
        <v>20.9</v>
      </c>
      <c r="F34" s="16">
        <v>18.600000000000001</v>
      </c>
      <c r="G34" s="16">
        <v>15</v>
      </c>
      <c r="H34" s="16">
        <v>22.9</v>
      </c>
      <c r="I34" s="16">
        <v>19</v>
      </c>
      <c r="J34" s="17">
        <v>50</v>
      </c>
      <c r="K34" s="64"/>
      <c r="M34" s="38"/>
      <c r="N34" s="38"/>
      <c r="O34" s="39"/>
      <c r="P34" s="39"/>
      <c r="Q34" s="39"/>
      <c r="R34" s="38"/>
      <c r="S34" s="38"/>
      <c r="T34" s="38"/>
      <c r="U34" s="38"/>
      <c r="V34" s="38"/>
      <c r="W34" s="41"/>
      <c r="X34" s="38"/>
      <c r="Y34" s="38"/>
    </row>
    <row r="35" spans="1:25" ht="12" customHeight="1">
      <c r="A35" s="23">
        <v>152</v>
      </c>
      <c r="B35" s="15">
        <v>249</v>
      </c>
      <c r="C35" s="16">
        <v>14</v>
      </c>
      <c r="D35" s="16"/>
      <c r="E35" s="16">
        <v>9.1999999999999993</v>
      </c>
      <c r="F35" s="16">
        <v>16.899999999999999</v>
      </c>
      <c r="G35" s="16">
        <v>24.5</v>
      </c>
      <c r="H35" s="16">
        <v>30.3</v>
      </c>
      <c r="I35" s="16">
        <v>38.9</v>
      </c>
      <c r="J35" s="17">
        <v>49.1</v>
      </c>
      <c r="K35" s="21"/>
      <c r="M35" s="42" t="s">
        <v>41</v>
      </c>
      <c r="N35" s="42">
        <f t="shared" ref="N35:Y35" si="8">COUNT(N26:N32)</f>
        <v>7</v>
      </c>
      <c r="O35" s="42">
        <f t="shared" si="8"/>
        <v>7</v>
      </c>
      <c r="P35" s="42">
        <f t="shared" si="8"/>
        <v>7</v>
      </c>
      <c r="Q35" s="42">
        <f t="shared" si="8"/>
        <v>7</v>
      </c>
      <c r="R35" s="42">
        <f t="shared" si="8"/>
        <v>7</v>
      </c>
      <c r="S35" s="42">
        <f t="shared" si="8"/>
        <v>0</v>
      </c>
      <c r="T35" s="42">
        <f t="shared" si="8"/>
        <v>7</v>
      </c>
      <c r="U35" s="42">
        <f t="shared" si="8"/>
        <v>7</v>
      </c>
      <c r="V35" s="42">
        <f t="shared" si="8"/>
        <v>7</v>
      </c>
      <c r="W35" s="42">
        <f t="shared" si="8"/>
        <v>7</v>
      </c>
      <c r="X35" s="42">
        <f t="shared" si="8"/>
        <v>7</v>
      </c>
      <c r="Y35" s="42">
        <f t="shared" si="8"/>
        <v>7</v>
      </c>
    </row>
    <row r="36" spans="1:25" ht="12" customHeight="1">
      <c r="A36" s="86">
        <v>153</v>
      </c>
      <c r="B36" s="15">
        <v>257</v>
      </c>
      <c r="C36" s="16">
        <v>8.6</v>
      </c>
      <c r="D36" s="16"/>
      <c r="E36" s="16">
        <v>10.8</v>
      </c>
      <c r="F36" s="16">
        <v>20.3</v>
      </c>
      <c r="G36" s="16">
        <v>19.899999999999999</v>
      </c>
      <c r="H36" s="16">
        <v>18.100000000000001</v>
      </c>
      <c r="I36" s="16">
        <v>41.2</v>
      </c>
      <c r="J36" s="17">
        <v>50</v>
      </c>
      <c r="K36" s="21"/>
      <c r="M36" s="42" t="s">
        <v>42</v>
      </c>
      <c r="N36" s="42">
        <f t="shared" ref="N36:Y36" si="9">AVERAGE(N26:N32)</f>
        <v>291</v>
      </c>
      <c r="O36" s="42">
        <f t="shared" si="9"/>
        <v>1.0628571428571429</v>
      </c>
      <c r="P36" s="42">
        <f t="shared" si="9"/>
        <v>18.328571428571429</v>
      </c>
      <c r="Q36" s="42">
        <f t="shared" si="9"/>
        <v>19.285714285714285</v>
      </c>
      <c r="R36" s="42">
        <f t="shared" si="9"/>
        <v>14.342857142857143</v>
      </c>
      <c r="S36" s="42" t="e">
        <f t="shared" si="9"/>
        <v>#DIV/0!</v>
      </c>
      <c r="T36" s="42">
        <f t="shared" si="9"/>
        <v>16.171428571428571</v>
      </c>
      <c r="U36" s="42">
        <f t="shared" si="9"/>
        <v>28.971428571428568</v>
      </c>
      <c r="V36" s="42">
        <f t="shared" si="9"/>
        <v>35.857142857142854</v>
      </c>
      <c r="W36" s="42">
        <f t="shared" si="9"/>
        <v>39.771428571428565</v>
      </c>
      <c r="X36" s="42">
        <f t="shared" si="9"/>
        <v>50</v>
      </c>
      <c r="Y36" s="42">
        <f t="shared" si="9"/>
        <v>50</v>
      </c>
    </row>
    <row r="37" spans="1:25" ht="12" customHeight="1">
      <c r="A37" s="18" t="s">
        <v>41</v>
      </c>
      <c r="B37" s="18">
        <f t="shared" ref="B37:J37" si="10">COUNT(B27:B36)</f>
        <v>10</v>
      </c>
      <c r="C37" s="18">
        <f t="shared" si="10"/>
        <v>10</v>
      </c>
      <c r="D37" s="18">
        <f t="shared" si="10"/>
        <v>1</v>
      </c>
      <c r="E37" s="18">
        <f t="shared" si="10"/>
        <v>10</v>
      </c>
      <c r="F37" s="18">
        <f t="shared" si="10"/>
        <v>10</v>
      </c>
      <c r="G37" s="18">
        <f t="shared" si="10"/>
        <v>10</v>
      </c>
      <c r="H37" s="18">
        <f t="shared" si="10"/>
        <v>10</v>
      </c>
      <c r="I37" s="18">
        <f t="shared" si="10"/>
        <v>10</v>
      </c>
      <c r="J37" s="18">
        <f t="shared" si="10"/>
        <v>10</v>
      </c>
      <c r="K37" s="21"/>
      <c r="M37" s="42" t="s">
        <v>43</v>
      </c>
      <c r="N37" s="42">
        <f t="shared" ref="N37:Y37" si="11">STDEV(N26:N32)/N35^0.5</f>
        <v>15.121728296285008</v>
      </c>
      <c r="O37" s="42">
        <f t="shared" si="11"/>
        <v>0.11241323184517696</v>
      </c>
      <c r="P37" s="42">
        <f t="shared" si="11"/>
        <v>1.386622186623077</v>
      </c>
      <c r="Q37" s="42">
        <f t="shared" si="11"/>
        <v>2.6431788735957942</v>
      </c>
      <c r="R37" s="42">
        <f t="shared" si="11"/>
        <v>1.259791581942016</v>
      </c>
      <c r="S37" s="42" t="e">
        <f t="shared" si="11"/>
        <v>#DIV/0!</v>
      </c>
      <c r="T37" s="42">
        <f t="shared" si="11"/>
        <v>1.8424510442180397</v>
      </c>
      <c r="U37" s="42">
        <f t="shared" si="11"/>
        <v>5.194260306920941</v>
      </c>
      <c r="V37" s="42">
        <f t="shared" si="11"/>
        <v>5.169224734304124</v>
      </c>
      <c r="W37" s="42">
        <f t="shared" si="11"/>
        <v>5.3508216674644311</v>
      </c>
      <c r="X37" s="42">
        <f t="shared" si="11"/>
        <v>0</v>
      </c>
      <c r="Y37" s="42">
        <f t="shared" si="11"/>
        <v>0</v>
      </c>
    </row>
    <row r="38" spans="1:25" ht="12" customHeight="1">
      <c r="A38" s="18" t="s">
        <v>42</v>
      </c>
      <c r="B38" s="18">
        <f t="shared" ref="B38:J38" si="12">AVERAGE(B27:B36)</f>
        <v>260.3</v>
      </c>
      <c r="C38" s="18">
        <f t="shared" si="12"/>
        <v>15.11</v>
      </c>
      <c r="D38" s="18">
        <f t="shared" si="12"/>
        <v>13.9</v>
      </c>
      <c r="E38" s="18">
        <f t="shared" si="12"/>
        <v>15.059999999999999</v>
      </c>
      <c r="F38" s="18">
        <f t="shared" si="12"/>
        <v>18.610000000000003</v>
      </c>
      <c r="G38" s="18">
        <f t="shared" si="12"/>
        <v>22.38</v>
      </c>
      <c r="H38" s="18">
        <f t="shared" si="12"/>
        <v>26.640000000000004</v>
      </c>
      <c r="I38" s="24">
        <f t="shared" si="12"/>
        <v>32.029999999999994</v>
      </c>
      <c r="J38" s="18">
        <f t="shared" si="12"/>
        <v>45.89</v>
      </c>
      <c r="K38" s="22"/>
      <c r="M38" s="42" t="s">
        <v>44</v>
      </c>
      <c r="N38" s="44">
        <f t="shared" ref="N38:Y38" si="13">STDEV(N26:N32)</f>
        <v>40.008332465458579</v>
      </c>
      <c r="O38" s="44">
        <f t="shared" si="13"/>
        <v>0.29741745553538473</v>
      </c>
      <c r="P38" s="44">
        <f t="shared" si="13"/>
        <v>3.6686574682092559</v>
      </c>
      <c r="Q38" s="44">
        <f t="shared" si="13"/>
        <v>6.9931939701943007</v>
      </c>
      <c r="R38" s="44">
        <f t="shared" si="13"/>
        <v>3.3330952295912235</v>
      </c>
      <c r="S38" s="44" t="e">
        <f t="shared" si="13"/>
        <v>#DIV/0!</v>
      </c>
      <c r="T38" s="44">
        <f t="shared" si="13"/>
        <v>4.874667265812203</v>
      </c>
      <c r="U38" s="44">
        <f t="shared" si="13"/>
        <v>13.742721017046843</v>
      </c>
      <c r="V38" s="44">
        <f t="shared" si="13"/>
        <v>13.676483117972648</v>
      </c>
      <c r="W38" s="44">
        <f t="shared" si="13"/>
        <v>14.156943441966838</v>
      </c>
      <c r="X38" s="44">
        <f t="shared" si="13"/>
        <v>0</v>
      </c>
      <c r="Y38" s="44">
        <f t="shared" si="13"/>
        <v>0</v>
      </c>
    </row>
    <row r="39" spans="1:25" ht="12" customHeight="1">
      <c r="A39" s="18" t="s">
        <v>43</v>
      </c>
      <c r="B39" s="18">
        <f t="shared" ref="B39:J39" si="14">STDEV(B27:B36)/B37^0.5</f>
        <v>6.6750780270096026</v>
      </c>
      <c r="C39" s="18">
        <f t="shared" si="14"/>
        <v>1.1962394780682049</v>
      </c>
      <c r="D39" s="18" t="e">
        <f t="shared" si="14"/>
        <v>#DIV/0!</v>
      </c>
      <c r="E39" s="18">
        <f t="shared" si="14"/>
        <v>1.4822805252567941</v>
      </c>
      <c r="F39" s="18">
        <f t="shared" si="14"/>
        <v>2.1089465511376875</v>
      </c>
      <c r="G39" s="18">
        <f t="shared" si="14"/>
        <v>3.6021845223882325</v>
      </c>
      <c r="H39" s="18">
        <f t="shared" si="14"/>
        <v>3.5032112252744425</v>
      </c>
      <c r="I39" s="18">
        <f t="shared" si="14"/>
        <v>3.4265645250665391</v>
      </c>
      <c r="J39" s="18">
        <f t="shared" si="14"/>
        <v>2.7853366044340122</v>
      </c>
      <c r="K39" s="22"/>
      <c r="M39" s="45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</row>
    <row r="40" spans="1:25" ht="12" customHeight="1">
      <c r="A40" s="18" t="s">
        <v>44</v>
      </c>
      <c r="B40" s="19">
        <f t="shared" ref="B40:J40" si="15">STDEV(B27:B36)</f>
        <v>21.108450124693288</v>
      </c>
      <c r="C40" s="19">
        <f t="shared" si="15"/>
        <v>3.7828413777065664</v>
      </c>
      <c r="D40" s="19" t="e">
        <f t="shared" si="15"/>
        <v>#DIV/0!</v>
      </c>
      <c r="E40" s="19">
        <f t="shared" si="15"/>
        <v>4.6873825911222111</v>
      </c>
      <c r="F40" s="19">
        <f t="shared" si="15"/>
        <v>6.6690745651518606</v>
      </c>
      <c r="G40" s="19">
        <f t="shared" si="15"/>
        <v>11.391107642952612</v>
      </c>
      <c r="H40" s="19">
        <f t="shared" si="15"/>
        <v>11.078126596536466</v>
      </c>
      <c r="I40" s="19">
        <f t="shared" si="15"/>
        <v>10.83574844874339</v>
      </c>
      <c r="J40" s="19">
        <f t="shared" si="15"/>
        <v>8.8080077202509273</v>
      </c>
      <c r="K40" s="22"/>
      <c r="M40" s="45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</row>
    <row r="41" spans="1:25" ht="12" customHeight="1">
      <c r="A41" s="21"/>
      <c r="B41" s="22"/>
      <c r="C41" s="22"/>
      <c r="D41" s="22"/>
      <c r="E41" s="22"/>
      <c r="F41" s="22"/>
      <c r="G41" s="22"/>
      <c r="H41" s="22"/>
      <c r="I41" s="22"/>
      <c r="J41" s="22"/>
      <c r="K41" s="22"/>
      <c r="M41" s="45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</row>
    <row r="42" spans="1:25" ht="14">
      <c r="A42" s="21"/>
      <c r="B42" s="22"/>
      <c r="C42" s="22"/>
      <c r="D42" s="22"/>
      <c r="E42" s="22"/>
      <c r="F42" s="22"/>
      <c r="G42" s="22"/>
      <c r="H42" s="22"/>
      <c r="I42" s="22"/>
      <c r="J42" s="22"/>
      <c r="K42" s="22"/>
      <c r="M42" s="45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</row>
    <row r="43" spans="1:25" ht="14">
      <c r="A43" s="21" t="s">
        <v>134</v>
      </c>
      <c r="B43" s="22"/>
      <c r="C43" s="22"/>
      <c r="D43" s="22"/>
      <c r="E43" s="22"/>
      <c r="F43" s="22"/>
      <c r="G43" s="22"/>
      <c r="H43" s="22"/>
      <c r="I43" s="22"/>
      <c r="J43" s="22"/>
      <c r="K43" s="1"/>
      <c r="M43" s="45" t="s">
        <v>132</v>
      </c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</row>
    <row r="44" spans="1:25">
      <c r="A44" s="21" t="s">
        <v>123</v>
      </c>
      <c r="B44" s="22"/>
      <c r="C44" s="22"/>
      <c r="D44" s="22"/>
      <c r="E44" s="22"/>
      <c r="F44" s="22" t="s">
        <v>120</v>
      </c>
      <c r="G44" s="22"/>
      <c r="H44" s="22"/>
      <c r="I44" s="22"/>
      <c r="J44" s="22"/>
      <c r="K44" s="62"/>
      <c r="U44" t="s">
        <v>121</v>
      </c>
    </row>
    <row r="45" spans="1:25">
      <c r="A45" s="1" t="s">
        <v>50</v>
      </c>
      <c r="B45" s="1"/>
      <c r="C45" s="1"/>
      <c r="D45" s="1"/>
      <c r="E45" s="1"/>
      <c r="F45" s="1"/>
      <c r="G45" s="1"/>
      <c r="H45" s="1"/>
      <c r="I45" s="1"/>
      <c r="J45" s="1"/>
      <c r="K45" s="63"/>
      <c r="M45" t="s">
        <v>52</v>
      </c>
      <c r="R45" t="s">
        <v>58</v>
      </c>
    </row>
    <row r="46" spans="1:25" ht="14">
      <c r="A46" s="2" t="s">
        <v>20</v>
      </c>
      <c r="B46" s="3"/>
      <c r="C46" s="4" t="s">
        <v>21</v>
      </c>
      <c r="D46" s="4" t="s">
        <v>22</v>
      </c>
      <c r="E46" s="5" t="s">
        <v>23</v>
      </c>
      <c r="F46" s="49" t="s">
        <v>93</v>
      </c>
      <c r="G46" s="50" t="s">
        <v>94</v>
      </c>
      <c r="H46" s="51" t="s">
        <v>95</v>
      </c>
      <c r="I46" s="52" t="s">
        <v>96</v>
      </c>
      <c r="J46" s="53" t="s">
        <v>97</v>
      </c>
      <c r="K46" s="64"/>
      <c r="M46" s="26" t="s">
        <v>59</v>
      </c>
      <c r="O46" s="47"/>
      <c r="P46" s="117" t="s">
        <v>60</v>
      </c>
      <c r="Q46" s="118"/>
      <c r="R46" s="28" t="s">
        <v>21</v>
      </c>
      <c r="S46" s="28" t="s">
        <v>21</v>
      </c>
      <c r="T46" s="48" t="s">
        <v>61</v>
      </c>
      <c r="U46" s="49" t="s">
        <v>73</v>
      </c>
      <c r="V46" s="50" t="s">
        <v>74</v>
      </c>
      <c r="W46" s="51" t="s">
        <v>75</v>
      </c>
      <c r="X46" s="52" t="s">
        <v>0</v>
      </c>
      <c r="Y46" s="53" t="s">
        <v>1</v>
      </c>
    </row>
    <row r="47" spans="1:25" ht="26">
      <c r="A47" s="11" t="s">
        <v>36</v>
      </c>
      <c r="B47" s="11" t="s">
        <v>37</v>
      </c>
      <c r="C47" s="11" t="s">
        <v>38</v>
      </c>
      <c r="D47" s="11" t="s">
        <v>38</v>
      </c>
      <c r="E47" s="11" t="s">
        <v>39</v>
      </c>
      <c r="F47" s="11" t="s">
        <v>39</v>
      </c>
      <c r="G47" s="11" t="s">
        <v>40</v>
      </c>
      <c r="H47" s="11" t="s">
        <v>40</v>
      </c>
      <c r="I47" s="12" t="s">
        <v>40</v>
      </c>
      <c r="J47" s="13" t="s">
        <v>40</v>
      </c>
      <c r="K47" s="64"/>
      <c r="M47" s="54" t="s">
        <v>36</v>
      </c>
      <c r="N47" s="54" t="s">
        <v>37</v>
      </c>
      <c r="O47" s="55" t="s">
        <v>68</v>
      </c>
      <c r="P47" s="55" t="s">
        <v>39</v>
      </c>
      <c r="Q47" s="55" t="s">
        <v>69</v>
      </c>
      <c r="R47" s="54" t="s">
        <v>38</v>
      </c>
      <c r="S47" s="54" t="s">
        <v>38</v>
      </c>
      <c r="T47" s="54" t="s">
        <v>39</v>
      </c>
      <c r="U47" s="54" t="s">
        <v>40</v>
      </c>
      <c r="V47" s="54" t="s">
        <v>40</v>
      </c>
      <c r="W47" s="56" t="s">
        <v>40</v>
      </c>
      <c r="X47" s="54" t="s">
        <v>39</v>
      </c>
      <c r="Y47" s="54" t="s">
        <v>39</v>
      </c>
    </row>
    <row r="48" spans="1:25">
      <c r="A48" s="14">
        <v>135</v>
      </c>
      <c r="B48" s="15">
        <v>237</v>
      </c>
      <c r="C48" s="16">
        <v>19.5</v>
      </c>
      <c r="D48" s="16"/>
      <c r="E48" s="16"/>
      <c r="F48" s="16">
        <v>29</v>
      </c>
      <c r="G48" s="16">
        <v>34.4</v>
      </c>
      <c r="H48" s="16">
        <v>35</v>
      </c>
      <c r="I48" s="16">
        <v>50</v>
      </c>
      <c r="J48" s="17">
        <v>50</v>
      </c>
      <c r="K48" s="64"/>
      <c r="M48" s="57">
        <v>4</v>
      </c>
      <c r="N48" s="57">
        <v>223</v>
      </c>
      <c r="O48" s="58">
        <v>0.96</v>
      </c>
      <c r="P48" s="19">
        <v>16.100000000000001</v>
      </c>
      <c r="Q48" s="19">
        <v>18</v>
      </c>
      <c r="R48" s="58">
        <v>19.600000000000001</v>
      </c>
      <c r="S48" s="58"/>
      <c r="T48" s="57">
        <v>8.9</v>
      </c>
      <c r="U48" s="57">
        <v>11.3</v>
      </c>
      <c r="V48" s="57">
        <v>16.3</v>
      </c>
      <c r="W48" s="59">
        <v>20.9</v>
      </c>
      <c r="X48" s="57">
        <v>50</v>
      </c>
      <c r="Y48" s="57">
        <v>50</v>
      </c>
    </row>
    <row r="49" spans="1:25">
      <c r="A49" s="86">
        <v>51</v>
      </c>
      <c r="B49" s="15">
        <v>242</v>
      </c>
      <c r="C49" s="16">
        <v>11.7</v>
      </c>
      <c r="D49" s="16"/>
      <c r="E49" s="16"/>
      <c r="F49" s="16">
        <v>21.1</v>
      </c>
      <c r="G49" s="16">
        <v>25.6</v>
      </c>
      <c r="H49" s="16">
        <v>34.200000000000003</v>
      </c>
      <c r="I49" s="16">
        <v>50</v>
      </c>
      <c r="J49" s="17">
        <v>50</v>
      </c>
      <c r="K49" s="64"/>
      <c r="M49" s="57">
        <v>17</v>
      </c>
      <c r="N49" s="57">
        <v>243</v>
      </c>
      <c r="O49" s="58">
        <v>0.6</v>
      </c>
      <c r="P49" s="58">
        <v>13.1</v>
      </c>
      <c r="Q49" s="58">
        <v>18</v>
      </c>
      <c r="R49" s="57">
        <v>15.7</v>
      </c>
      <c r="S49" s="57"/>
      <c r="T49" s="57">
        <v>26.4</v>
      </c>
      <c r="U49" s="57">
        <v>48.5</v>
      </c>
      <c r="V49" s="57">
        <v>32.4</v>
      </c>
      <c r="W49" s="59">
        <v>32.200000000000003</v>
      </c>
      <c r="X49" s="57">
        <v>50</v>
      </c>
      <c r="Y49" s="57">
        <v>50</v>
      </c>
    </row>
    <row r="50" spans="1:25">
      <c r="A50" s="14">
        <v>174</v>
      </c>
      <c r="B50" s="15">
        <v>244</v>
      </c>
      <c r="C50" s="16">
        <v>7.8</v>
      </c>
      <c r="D50" s="16"/>
      <c r="E50" s="16">
        <v>15.4</v>
      </c>
      <c r="F50" s="16">
        <v>15.8</v>
      </c>
      <c r="G50" s="16">
        <v>18.8</v>
      </c>
      <c r="H50" s="16">
        <v>17.399999999999999</v>
      </c>
      <c r="I50" s="16">
        <v>23.4</v>
      </c>
      <c r="J50" s="17">
        <v>22.8</v>
      </c>
      <c r="K50" s="64"/>
      <c r="M50" s="57">
        <v>18</v>
      </c>
      <c r="N50" s="57">
        <v>273</v>
      </c>
      <c r="O50" s="58">
        <v>0.96</v>
      </c>
      <c r="P50" s="58">
        <v>14.2</v>
      </c>
      <c r="Q50" s="58">
        <v>29</v>
      </c>
      <c r="R50" s="57">
        <v>15</v>
      </c>
      <c r="S50" s="57"/>
      <c r="T50" s="57">
        <v>9.1</v>
      </c>
      <c r="U50" s="57">
        <v>16.3</v>
      </c>
      <c r="V50" s="57">
        <v>21.6</v>
      </c>
      <c r="W50" s="59">
        <v>22.3</v>
      </c>
      <c r="X50" s="57">
        <v>50</v>
      </c>
      <c r="Y50" s="57">
        <v>50</v>
      </c>
    </row>
    <row r="51" spans="1:25">
      <c r="A51" s="14">
        <v>179</v>
      </c>
      <c r="B51" s="15">
        <v>274</v>
      </c>
      <c r="C51" s="16">
        <v>7.9</v>
      </c>
      <c r="D51" s="16"/>
      <c r="E51" s="16">
        <v>9.1999999999999993</v>
      </c>
      <c r="F51" s="16">
        <v>15.3</v>
      </c>
      <c r="G51" s="16">
        <v>9</v>
      </c>
      <c r="H51" s="16">
        <v>9.8000000000000007</v>
      </c>
      <c r="I51" s="16">
        <v>12</v>
      </c>
      <c r="J51" s="17">
        <v>21.1</v>
      </c>
      <c r="K51" s="64"/>
      <c r="M51" s="57">
        <v>25</v>
      </c>
      <c r="N51" s="57">
        <v>232</v>
      </c>
      <c r="O51" s="58" t="s">
        <v>92</v>
      </c>
      <c r="P51" s="58">
        <v>9.3000000000000007</v>
      </c>
      <c r="Q51" s="58">
        <v>23</v>
      </c>
      <c r="R51" s="57">
        <v>9.6</v>
      </c>
      <c r="S51" s="57"/>
      <c r="T51" s="57">
        <v>6.8</v>
      </c>
      <c r="U51" s="57">
        <v>11.8</v>
      </c>
      <c r="V51" s="57">
        <v>12</v>
      </c>
      <c r="W51" s="57">
        <v>8.8000000000000007</v>
      </c>
      <c r="X51" s="57">
        <v>18.600000000000001</v>
      </c>
      <c r="Y51" s="57">
        <v>50</v>
      </c>
    </row>
    <row r="52" spans="1:25">
      <c r="A52" s="14">
        <v>199</v>
      </c>
      <c r="B52" s="15">
        <v>252</v>
      </c>
      <c r="C52" s="16">
        <v>12.2</v>
      </c>
      <c r="D52" s="16"/>
      <c r="E52" s="16"/>
      <c r="F52" s="16">
        <v>14.3</v>
      </c>
      <c r="G52" s="16">
        <v>23.7</v>
      </c>
      <c r="H52" s="16">
        <v>41.6</v>
      </c>
      <c r="I52" s="16">
        <v>50</v>
      </c>
      <c r="J52" s="17">
        <v>50</v>
      </c>
      <c r="K52" s="64"/>
      <c r="M52" s="57">
        <v>31</v>
      </c>
      <c r="N52" s="57">
        <v>247</v>
      </c>
      <c r="O52" s="58">
        <v>1.56</v>
      </c>
      <c r="P52" s="58">
        <v>17.100000000000001</v>
      </c>
      <c r="Q52" s="58">
        <v>21</v>
      </c>
      <c r="R52" s="57">
        <v>10.4</v>
      </c>
      <c r="S52" s="57"/>
      <c r="T52" s="57">
        <v>15.5</v>
      </c>
      <c r="U52" s="57">
        <v>21.5</v>
      </c>
      <c r="V52" s="57">
        <v>28.5</v>
      </c>
      <c r="W52" s="59">
        <v>35.9</v>
      </c>
      <c r="X52" s="57">
        <v>50</v>
      </c>
      <c r="Y52" s="57">
        <v>50</v>
      </c>
    </row>
    <row r="53" spans="1:25">
      <c r="A53" s="14">
        <v>200</v>
      </c>
      <c r="B53" s="15">
        <v>264</v>
      </c>
      <c r="C53" s="16">
        <v>15.8</v>
      </c>
      <c r="D53" s="16"/>
      <c r="E53" s="16"/>
      <c r="F53" s="16">
        <v>11</v>
      </c>
      <c r="G53" s="16">
        <v>13.2</v>
      </c>
      <c r="H53" s="16">
        <v>15.6</v>
      </c>
      <c r="I53" s="16">
        <v>17.399999999999999</v>
      </c>
      <c r="J53" s="17">
        <v>50</v>
      </c>
      <c r="K53" s="64"/>
      <c r="M53" s="57">
        <v>32</v>
      </c>
      <c r="N53" s="57">
        <v>316</v>
      </c>
      <c r="O53" s="58">
        <v>1.2</v>
      </c>
      <c r="P53" s="58">
        <v>20.3</v>
      </c>
      <c r="Q53" s="58">
        <v>13</v>
      </c>
      <c r="R53" s="57">
        <v>21.9</v>
      </c>
      <c r="S53" s="57">
        <v>11.3</v>
      </c>
      <c r="T53" s="57">
        <v>15.5</v>
      </c>
      <c r="U53" s="57">
        <v>10.9</v>
      </c>
      <c r="V53" s="57">
        <v>20.5</v>
      </c>
      <c r="W53" s="59">
        <v>45.6</v>
      </c>
      <c r="X53" s="57">
        <v>50</v>
      </c>
      <c r="Y53" s="57">
        <v>50</v>
      </c>
    </row>
    <row r="54" spans="1:25">
      <c r="A54" s="14">
        <v>201</v>
      </c>
      <c r="B54" s="15">
        <v>268</v>
      </c>
      <c r="C54" s="16">
        <v>17.399999999999999</v>
      </c>
      <c r="D54" s="16"/>
      <c r="E54" s="16"/>
      <c r="F54" s="16">
        <v>15.8</v>
      </c>
      <c r="G54" s="16">
        <v>25.4</v>
      </c>
      <c r="H54" s="16">
        <v>28.6</v>
      </c>
      <c r="I54" s="16">
        <v>50</v>
      </c>
      <c r="J54" s="17">
        <v>50</v>
      </c>
      <c r="K54" s="64"/>
      <c r="M54" s="57">
        <v>66</v>
      </c>
      <c r="N54" s="57">
        <v>278</v>
      </c>
      <c r="O54" s="58">
        <v>1.56</v>
      </c>
      <c r="P54" s="58">
        <v>15.6</v>
      </c>
      <c r="Q54" s="58">
        <v>14</v>
      </c>
      <c r="R54" s="57">
        <v>12.8</v>
      </c>
      <c r="S54" s="57"/>
      <c r="T54" s="57">
        <v>13</v>
      </c>
      <c r="U54" s="57">
        <v>15.9</v>
      </c>
      <c r="V54" s="57">
        <v>24.1</v>
      </c>
      <c r="W54" s="59">
        <v>22</v>
      </c>
      <c r="X54" s="57">
        <v>50</v>
      </c>
      <c r="Y54" s="57">
        <v>50</v>
      </c>
    </row>
    <row r="55" spans="1:25">
      <c r="A55" s="14">
        <v>204</v>
      </c>
      <c r="B55" s="15">
        <v>221</v>
      </c>
      <c r="C55" s="16">
        <v>17.5</v>
      </c>
      <c r="D55" s="16"/>
      <c r="E55" s="16"/>
      <c r="F55" s="16">
        <v>23.1</v>
      </c>
      <c r="G55" s="16">
        <v>20.3</v>
      </c>
      <c r="H55" s="16">
        <v>29</v>
      </c>
      <c r="I55" s="16">
        <v>50</v>
      </c>
      <c r="J55" s="17">
        <v>50</v>
      </c>
      <c r="K55" s="21"/>
      <c r="M55" s="57">
        <v>68</v>
      </c>
      <c r="N55" s="57">
        <v>267</v>
      </c>
      <c r="O55" s="58">
        <v>0.96</v>
      </c>
      <c r="P55" s="58">
        <v>16.100000000000001</v>
      </c>
      <c r="Q55" s="58">
        <v>1</v>
      </c>
      <c r="R55" s="57">
        <v>11.7</v>
      </c>
      <c r="S55" s="57"/>
      <c r="T55" s="57">
        <v>10.9</v>
      </c>
      <c r="U55" s="57">
        <v>17.8</v>
      </c>
      <c r="V55" s="57">
        <v>20.100000000000001</v>
      </c>
      <c r="W55" s="59">
        <v>29.6</v>
      </c>
      <c r="X55" s="57">
        <v>50</v>
      </c>
      <c r="Y55" s="57">
        <v>50</v>
      </c>
    </row>
    <row r="56" spans="1:25">
      <c r="A56" s="14">
        <v>211</v>
      </c>
      <c r="B56" s="15">
        <v>268</v>
      </c>
      <c r="C56" s="16">
        <v>20</v>
      </c>
      <c r="D56" s="16"/>
      <c r="E56" s="16"/>
      <c r="F56" s="16">
        <v>23.5</v>
      </c>
      <c r="G56" s="16">
        <v>35.4</v>
      </c>
      <c r="H56" s="16">
        <v>46</v>
      </c>
      <c r="I56" s="16">
        <v>50</v>
      </c>
      <c r="J56" s="17">
        <v>50</v>
      </c>
      <c r="K56" s="21"/>
      <c r="M56" s="42" t="s">
        <v>41</v>
      </c>
      <c r="N56" s="42">
        <f>COUNT(N48:N55)</f>
        <v>8</v>
      </c>
      <c r="O56" s="42">
        <f>COUNT(O48:O54)</f>
        <v>6</v>
      </c>
      <c r="P56" s="42">
        <f>COUNT(P48:P55)</f>
        <v>8</v>
      </c>
      <c r="Q56" s="42">
        <f>COUNT(Q48:Q55)</f>
        <v>8</v>
      </c>
      <c r="R56" s="42">
        <f>COUNT(R48:R55)</f>
        <v>8</v>
      </c>
      <c r="S56" s="42">
        <f>COUNT(S48:S53)</f>
        <v>1</v>
      </c>
      <c r="T56" s="42">
        <f t="shared" ref="T56:Y56" si="16">COUNT(T48:T55)</f>
        <v>8</v>
      </c>
      <c r="U56" s="42">
        <f t="shared" si="16"/>
        <v>8</v>
      </c>
      <c r="V56" s="42">
        <f t="shared" si="16"/>
        <v>8</v>
      </c>
      <c r="W56" s="42">
        <f t="shared" si="16"/>
        <v>8</v>
      </c>
      <c r="X56" s="42">
        <f t="shared" si="16"/>
        <v>8</v>
      </c>
      <c r="Y56" s="42">
        <f t="shared" si="16"/>
        <v>8</v>
      </c>
    </row>
    <row r="57" spans="1:25">
      <c r="A57" s="86">
        <v>212</v>
      </c>
      <c r="B57" s="15">
        <v>250</v>
      </c>
      <c r="C57" s="87">
        <v>20.7</v>
      </c>
      <c r="D57" s="15">
        <v>19.899999999999999</v>
      </c>
      <c r="E57" s="15"/>
      <c r="F57" s="16">
        <v>18.8</v>
      </c>
      <c r="G57" s="16">
        <v>27.2</v>
      </c>
      <c r="H57" s="16">
        <v>28.7</v>
      </c>
      <c r="I57" s="16">
        <v>47.9</v>
      </c>
      <c r="J57" s="17">
        <v>50</v>
      </c>
      <c r="K57" s="21"/>
      <c r="M57" s="42" t="s">
        <v>42</v>
      </c>
      <c r="N57" s="42">
        <f>AVERAGE(N48:N55)</f>
        <v>259.875</v>
      </c>
      <c r="O57" s="42">
        <f>AVERAGE(O48:O54)</f>
        <v>1.1399999999999999</v>
      </c>
      <c r="P57" s="42">
        <f>AVERAGE(P48:P55)</f>
        <v>15.225000000000001</v>
      </c>
      <c r="Q57" s="42">
        <f>AVERAGE(Q48:Q55)</f>
        <v>17.125</v>
      </c>
      <c r="R57" s="42">
        <f>AVERAGE(R48:R55)</f>
        <v>14.587499999999999</v>
      </c>
      <c r="S57" s="42">
        <f>AVERAGE(S48:S53)</f>
        <v>11.3</v>
      </c>
      <c r="T57" s="42">
        <f t="shared" ref="T57:Y57" si="17">AVERAGE(T48:T55)</f>
        <v>13.262499999999999</v>
      </c>
      <c r="U57" s="42">
        <f t="shared" si="17"/>
        <v>19.25</v>
      </c>
      <c r="V57" s="42">
        <f t="shared" si="17"/>
        <v>21.9375</v>
      </c>
      <c r="W57" s="42">
        <f t="shared" si="17"/>
        <v>27.162499999999998</v>
      </c>
      <c r="X57" s="42">
        <f t="shared" si="17"/>
        <v>46.075000000000003</v>
      </c>
      <c r="Y57" s="42">
        <f t="shared" si="17"/>
        <v>50</v>
      </c>
    </row>
    <row r="58" spans="1:25">
      <c r="A58" s="18" t="s">
        <v>41</v>
      </c>
      <c r="B58" s="18">
        <f>COUNT(B48:B57)</f>
        <v>10</v>
      </c>
      <c r="C58" s="18">
        <f>COUNT(C48:C57)</f>
        <v>10</v>
      </c>
      <c r="D58" s="18">
        <f t="shared" ref="D58:J58" si="18">COUNT(D48:D57)</f>
        <v>1</v>
      </c>
      <c r="E58" s="18">
        <f t="shared" si="18"/>
        <v>2</v>
      </c>
      <c r="F58" s="18">
        <f t="shared" si="18"/>
        <v>10</v>
      </c>
      <c r="G58" s="18">
        <f t="shared" si="18"/>
        <v>10</v>
      </c>
      <c r="H58" s="18">
        <f t="shared" si="18"/>
        <v>10</v>
      </c>
      <c r="I58" s="18">
        <f t="shared" si="18"/>
        <v>10</v>
      </c>
      <c r="J58" s="18">
        <f t="shared" si="18"/>
        <v>10</v>
      </c>
      <c r="K58" s="22"/>
      <c r="M58" s="42" t="s">
        <v>43</v>
      </c>
      <c r="N58" s="42">
        <f t="shared" ref="N58:Y58" si="19">STDEV(N48:N53)/N56^0.5</f>
        <v>12.045054310103083</v>
      </c>
      <c r="O58" s="42">
        <f t="shared" si="19"/>
        <v>0.14449913494550759</v>
      </c>
      <c r="P58" s="42">
        <f t="shared" si="19"/>
        <v>1.327105245763627</v>
      </c>
      <c r="Q58" s="42">
        <f t="shared" si="19"/>
        <v>1.9192012227313051</v>
      </c>
      <c r="R58" s="42">
        <f t="shared" si="19"/>
        <v>1.723175363488388</v>
      </c>
      <c r="S58" s="42" t="e">
        <f t="shared" si="19"/>
        <v>#DIV/0!</v>
      </c>
      <c r="T58" s="42">
        <f t="shared" si="19"/>
        <v>2.5474497050972373</v>
      </c>
      <c r="U58" s="42">
        <f t="shared" si="19"/>
        <v>5.1330181180276382</v>
      </c>
      <c r="V58" s="42">
        <f t="shared" si="19"/>
        <v>2.6703386177287189</v>
      </c>
      <c r="W58" s="42">
        <f t="shared" si="19"/>
        <v>4.5838530008425611</v>
      </c>
      <c r="X58" s="42">
        <f t="shared" si="19"/>
        <v>4.5321996131385562</v>
      </c>
      <c r="Y58" s="42">
        <f t="shared" si="19"/>
        <v>0</v>
      </c>
    </row>
    <row r="59" spans="1:25">
      <c r="A59" s="18" t="s">
        <v>42</v>
      </c>
      <c r="B59" s="18">
        <f>AVERAGE(B48:B57)</f>
        <v>252</v>
      </c>
      <c r="C59" s="18">
        <f>AVERAGE(C48:C57)</f>
        <v>15.049999999999997</v>
      </c>
      <c r="D59" s="18">
        <f t="shared" ref="D59:J59" si="20">AVERAGE(D48:D57)</f>
        <v>19.899999999999999</v>
      </c>
      <c r="E59" s="18">
        <f t="shared" si="20"/>
        <v>12.3</v>
      </c>
      <c r="F59" s="18">
        <f t="shared" si="20"/>
        <v>18.770000000000003</v>
      </c>
      <c r="G59" s="18">
        <f t="shared" si="20"/>
        <v>23.3</v>
      </c>
      <c r="H59" s="18">
        <f t="shared" si="20"/>
        <v>28.589999999999996</v>
      </c>
      <c r="I59" s="18">
        <f t="shared" si="20"/>
        <v>40.07</v>
      </c>
      <c r="J59" s="18">
        <f t="shared" si="20"/>
        <v>44.39</v>
      </c>
      <c r="K59" s="22"/>
      <c r="M59" s="42" t="s">
        <v>44</v>
      </c>
      <c r="N59" s="60">
        <f t="shared" ref="N59:Y59" si="21">STDEV(N48:N53)</f>
        <v>34.068558329736568</v>
      </c>
      <c r="O59" s="60">
        <f t="shared" si="21"/>
        <v>0.35394914889006313</v>
      </c>
      <c r="P59" s="60">
        <f t="shared" si="21"/>
        <v>3.7536204745108019</v>
      </c>
      <c r="Q59" s="60">
        <f t="shared" si="21"/>
        <v>5.4283207962192783</v>
      </c>
      <c r="R59" s="60">
        <f t="shared" si="21"/>
        <v>4.8738759387849324</v>
      </c>
      <c r="S59" s="60" t="e">
        <f t="shared" si="21"/>
        <v>#DIV/0!</v>
      </c>
      <c r="T59" s="60">
        <f t="shared" si="21"/>
        <v>7.20527584482371</v>
      </c>
      <c r="U59" s="60">
        <f t="shared" si="21"/>
        <v>14.518367676843013</v>
      </c>
      <c r="V59" s="60">
        <f t="shared" si="21"/>
        <v>7.5528581786411566</v>
      </c>
      <c r="W59" s="60">
        <f t="shared" si="21"/>
        <v>12.965094163432321</v>
      </c>
      <c r="X59" s="60">
        <f t="shared" si="21"/>
        <v>12.818996320565283</v>
      </c>
      <c r="Y59" s="60">
        <f t="shared" si="21"/>
        <v>0</v>
      </c>
    </row>
    <row r="60" spans="1:25">
      <c r="A60" s="18" t="s">
        <v>43</v>
      </c>
      <c r="B60" s="18">
        <f>STDEV(B48:B57)/B58^0.5</f>
        <v>5.2641344123332479</v>
      </c>
      <c r="C60" s="18">
        <f>STDEV(C48:C57)/C58^0.5</f>
        <v>1.5324091417691899</v>
      </c>
      <c r="D60" s="18" t="e">
        <f t="shared" ref="D60:J60" si="22">STDEV(D48:D57)/D58^0.5</f>
        <v>#DIV/0!</v>
      </c>
      <c r="E60" s="18">
        <f t="shared" si="22"/>
        <v>3.0999999999999974</v>
      </c>
      <c r="F60" s="18">
        <f t="shared" si="22"/>
        <v>1.7037246778097017</v>
      </c>
      <c r="G60" s="18">
        <f t="shared" si="22"/>
        <v>2.646675062958975</v>
      </c>
      <c r="H60" s="18">
        <f t="shared" si="22"/>
        <v>3.6394886698240727</v>
      </c>
      <c r="I60" s="18">
        <f t="shared" si="22"/>
        <v>4.9807194928711525</v>
      </c>
      <c r="J60" s="18">
        <f t="shared" si="22"/>
        <v>3.7421458490491215</v>
      </c>
      <c r="K60" s="1"/>
    </row>
    <row r="61" spans="1:25">
      <c r="A61" s="18" t="s">
        <v>44</v>
      </c>
      <c r="B61" s="19">
        <f>STDEV(B48:B57)</f>
        <v>16.646654652245029</v>
      </c>
      <c r="C61" s="19">
        <f>STDEV(C48:C57)</f>
        <v>4.8459031952545084</v>
      </c>
      <c r="D61" s="19" t="e">
        <f t="shared" ref="D61:J61" si="23">STDEV(D48:D57)</f>
        <v>#DIV/0!</v>
      </c>
      <c r="E61" s="19">
        <f t="shared" si="23"/>
        <v>4.3840620433565913</v>
      </c>
      <c r="F61" s="19">
        <f t="shared" si="23"/>
        <v>5.3876504877151898</v>
      </c>
      <c r="G61" s="19">
        <f t="shared" si="23"/>
        <v>8.3695214253199062</v>
      </c>
      <c r="H61" s="19">
        <f t="shared" si="23"/>
        <v>11.509073715020596</v>
      </c>
      <c r="I61" s="19">
        <f t="shared" si="23"/>
        <v>15.750417983871627</v>
      </c>
      <c r="J61" s="19">
        <f t="shared" si="23"/>
        <v>11.83370421953987</v>
      </c>
      <c r="K61" s="62"/>
    </row>
    <row r="62" spans="1:25">
      <c r="A62" s="21"/>
      <c r="B62" s="22"/>
      <c r="C62" s="22"/>
      <c r="D62" s="22"/>
      <c r="E62" s="22"/>
      <c r="F62" s="22"/>
      <c r="G62" s="22"/>
      <c r="H62" s="22"/>
      <c r="I62" s="22"/>
      <c r="J62" s="22"/>
      <c r="K62" s="63"/>
      <c r="R62" t="s">
        <v>122</v>
      </c>
    </row>
    <row r="63" spans="1:25">
      <c r="A63" s="1" t="s">
        <v>51</v>
      </c>
      <c r="B63" s="1"/>
      <c r="C63" s="1"/>
      <c r="D63" s="1"/>
      <c r="E63" s="1"/>
      <c r="F63" s="1"/>
      <c r="G63" s="1"/>
      <c r="H63" s="1"/>
      <c r="I63" s="1"/>
      <c r="J63" s="1"/>
      <c r="K63" s="64"/>
      <c r="M63" s="26" t="s">
        <v>59</v>
      </c>
      <c r="O63" s="47"/>
      <c r="P63" s="117" t="s">
        <v>60</v>
      </c>
      <c r="Q63" s="118"/>
      <c r="R63" s="28" t="s">
        <v>21</v>
      </c>
      <c r="S63" s="28" t="s">
        <v>21</v>
      </c>
      <c r="T63" s="48" t="s">
        <v>61</v>
      </c>
      <c r="U63" s="49" t="s">
        <v>73</v>
      </c>
      <c r="V63" s="50" t="s">
        <v>74</v>
      </c>
      <c r="W63" s="51" t="s">
        <v>75</v>
      </c>
      <c r="X63" s="52" t="s">
        <v>0</v>
      </c>
      <c r="Y63" s="53" t="s">
        <v>1</v>
      </c>
    </row>
    <row r="64" spans="1:25" ht="26">
      <c r="A64" s="2" t="s">
        <v>20</v>
      </c>
      <c r="B64" s="3"/>
      <c r="C64" s="4" t="s">
        <v>21</v>
      </c>
      <c r="D64" s="4" t="s">
        <v>22</v>
      </c>
      <c r="E64" s="5" t="s">
        <v>23</v>
      </c>
      <c r="F64" s="49" t="s">
        <v>93</v>
      </c>
      <c r="G64" s="50" t="s">
        <v>94</v>
      </c>
      <c r="H64" s="51" t="s">
        <v>95</v>
      </c>
      <c r="I64" s="52" t="s">
        <v>96</v>
      </c>
      <c r="J64" s="53" t="s">
        <v>97</v>
      </c>
      <c r="K64" s="64"/>
      <c r="M64" s="54" t="s">
        <v>36</v>
      </c>
      <c r="N64" s="54" t="s">
        <v>37</v>
      </c>
      <c r="O64" s="55" t="s">
        <v>68</v>
      </c>
      <c r="P64" s="55" t="s">
        <v>39</v>
      </c>
      <c r="Q64" s="55" t="s">
        <v>69</v>
      </c>
      <c r="R64" s="54" t="s">
        <v>38</v>
      </c>
      <c r="S64" s="54" t="s">
        <v>38</v>
      </c>
      <c r="T64" s="54" t="s">
        <v>39</v>
      </c>
      <c r="U64" s="54" t="s">
        <v>40</v>
      </c>
      <c r="V64" s="54" t="s">
        <v>40</v>
      </c>
      <c r="W64" s="56" t="s">
        <v>40</v>
      </c>
      <c r="X64" s="54" t="s">
        <v>39</v>
      </c>
      <c r="Y64" s="54" t="s">
        <v>39</v>
      </c>
    </row>
    <row r="65" spans="1:25" ht="26">
      <c r="A65" s="11" t="s">
        <v>36</v>
      </c>
      <c r="B65" s="11" t="s">
        <v>37</v>
      </c>
      <c r="C65" s="11" t="s">
        <v>38</v>
      </c>
      <c r="D65" s="11" t="s">
        <v>38</v>
      </c>
      <c r="E65" s="11" t="s">
        <v>39</v>
      </c>
      <c r="F65" s="11" t="s">
        <v>39</v>
      </c>
      <c r="G65" s="11" t="s">
        <v>40</v>
      </c>
      <c r="H65" s="11" t="s">
        <v>40</v>
      </c>
      <c r="I65" s="12" t="s">
        <v>40</v>
      </c>
      <c r="J65" s="13" t="s">
        <v>40</v>
      </c>
      <c r="K65" s="64"/>
      <c r="M65" s="57">
        <v>6</v>
      </c>
      <c r="N65" s="57">
        <v>233</v>
      </c>
      <c r="O65" s="58">
        <v>1.2</v>
      </c>
      <c r="P65" s="58">
        <v>16.7</v>
      </c>
      <c r="Q65" s="58">
        <v>19</v>
      </c>
      <c r="R65" s="57">
        <v>9.8000000000000007</v>
      </c>
      <c r="S65" s="57"/>
      <c r="T65" s="57">
        <v>9.4</v>
      </c>
      <c r="U65" s="57">
        <v>11.7</v>
      </c>
      <c r="V65" s="57">
        <v>8.3000000000000007</v>
      </c>
      <c r="W65" s="59">
        <v>18.8</v>
      </c>
      <c r="X65" s="57">
        <v>50</v>
      </c>
      <c r="Y65" s="57">
        <v>50</v>
      </c>
    </row>
    <row r="66" spans="1:25">
      <c r="A66" s="14">
        <v>48</v>
      </c>
      <c r="B66" s="15">
        <v>236</v>
      </c>
      <c r="C66" s="16">
        <v>12.2</v>
      </c>
      <c r="D66" s="16"/>
      <c r="E66" s="16"/>
      <c r="F66" s="16">
        <v>30.5</v>
      </c>
      <c r="G66" s="16">
        <v>25</v>
      </c>
      <c r="H66" s="16">
        <v>50</v>
      </c>
      <c r="I66" s="16">
        <v>50</v>
      </c>
      <c r="J66" s="17">
        <v>50</v>
      </c>
      <c r="K66" s="64"/>
      <c r="M66" s="57">
        <v>7</v>
      </c>
      <c r="N66" s="57">
        <v>280</v>
      </c>
      <c r="O66" s="58">
        <v>0.6</v>
      </c>
      <c r="P66" s="58">
        <v>14.1</v>
      </c>
      <c r="Q66" s="58">
        <v>18</v>
      </c>
      <c r="R66" s="57">
        <v>14.8</v>
      </c>
      <c r="S66" s="57"/>
      <c r="T66" s="57">
        <v>7.4</v>
      </c>
      <c r="U66" s="57">
        <v>15.9</v>
      </c>
      <c r="V66" s="57">
        <v>19.600000000000001</v>
      </c>
      <c r="W66" s="59">
        <v>36.799999999999997</v>
      </c>
      <c r="X66" s="57">
        <v>42</v>
      </c>
      <c r="Y66" s="57">
        <v>50</v>
      </c>
    </row>
    <row r="67" spans="1:25">
      <c r="A67" s="14">
        <v>136</v>
      </c>
      <c r="B67" s="15">
        <v>254</v>
      </c>
      <c r="C67" s="16">
        <v>19.100000000000001</v>
      </c>
      <c r="D67" s="16"/>
      <c r="E67" s="16"/>
      <c r="F67" s="16">
        <v>24</v>
      </c>
      <c r="G67" s="16">
        <v>25</v>
      </c>
      <c r="H67" s="16">
        <v>30.8</v>
      </c>
      <c r="I67" s="16">
        <v>39.799999999999997</v>
      </c>
      <c r="J67" s="17">
        <v>50</v>
      </c>
      <c r="K67" s="64"/>
      <c r="M67" s="57">
        <v>15</v>
      </c>
      <c r="N67" s="57">
        <v>277</v>
      </c>
      <c r="O67" s="58">
        <v>0.96</v>
      </c>
      <c r="P67" s="58">
        <v>15.6</v>
      </c>
      <c r="Q67" s="58">
        <v>26</v>
      </c>
      <c r="R67" s="57">
        <v>17.5</v>
      </c>
      <c r="S67" s="57"/>
      <c r="T67" s="57">
        <v>16.399999999999999</v>
      </c>
      <c r="U67" s="57">
        <v>20.399999999999999</v>
      </c>
      <c r="V67" s="57">
        <v>18.899999999999999</v>
      </c>
      <c r="W67" s="59">
        <v>27.9</v>
      </c>
      <c r="X67" s="57">
        <v>50</v>
      </c>
      <c r="Y67" s="57">
        <v>50</v>
      </c>
    </row>
    <row r="68" spans="1:25">
      <c r="A68" s="14">
        <v>137</v>
      </c>
      <c r="B68" s="15">
        <v>272</v>
      </c>
      <c r="C68" s="16">
        <v>16</v>
      </c>
      <c r="D68" s="16"/>
      <c r="E68" s="16"/>
      <c r="F68" s="16">
        <v>20.9</v>
      </c>
      <c r="G68" s="16">
        <v>24.3</v>
      </c>
      <c r="H68" s="16">
        <v>32</v>
      </c>
      <c r="I68" s="16">
        <v>45.1</v>
      </c>
      <c r="J68" s="17">
        <v>50</v>
      </c>
      <c r="K68" s="64"/>
      <c r="M68" s="57">
        <v>16</v>
      </c>
      <c r="N68" s="57">
        <v>257</v>
      </c>
      <c r="O68" s="58">
        <v>0.6</v>
      </c>
      <c r="P68" s="58">
        <v>12.8</v>
      </c>
      <c r="Q68" s="58">
        <v>17</v>
      </c>
      <c r="R68" s="57">
        <v>7.6</v>
      </c>
      <c r="S68" s="57"/>
      <c r="T68" s="57">
        <v>13.9</v>
      </c>
      <c r="U68" s="57">
        <v>27</v>
      </c>
      <c r="V68" s="57">
        <v>50</v>
      </c>
      <c r="W68" s="59">
        <v>50</v>
      </c>
      <c r="X68" s="57">
        <v>50</v>
      </c>
      <c r="Y68" s="57">
        <v>50</v>
      </c>
    </row>
    <row r="69" spans="1:25">
      <c r="A69" s="14">
        <v>160</v>
      </c>
      <c r="B69" s="15">
        <v>253</v>
      </c>
      <c r="C69" s="16">
        <v>9.6</v>
      </c>
      <c r="D69" s="16"/>
      <c r="E69" s="16">
        <v>16.8</v>
      </c>
      <c r="F69" s="16">
        <v>17.600000000000001</v>
      </c>
      <c r="G69" s="16">
        <v>17.100000000000001</v>
      </c>
      <c r="H69" s="16">
        <v>23.5</v>
      </c>
      <c r="I69" s="16">
        <v>45.5</v>
      </c>
      <c r="J69" s="17">
        <v>50</v>
      </c>
      <c r="K69" s="64"/>
      <c r="M69" s="57">
        <v>35</v>
      </c>
      <c r="N69" s="57">
        <v>250</v>
      </c>
      <c r="O69" s="58">
        <v>1.56</v>
      </c>
      <c r="P69" s="58">
        <v>12.9</v>
      </c>
      <c r="Q69" s="58">
        <v>14</v>
      </c>
      <c r="R69" s="57">
        <v>9.5</v>
      </c>
      <c r="S69" s="57"/>
      <c r="T69" s="57">
        <v>9.6</v>
      </c>
      <c r="U69" s="57">
        <v>13.6</v>
      </c>
      <c r="V69" s="57">
        <v>34.299999999999997</v>
      </c>
      <c r="W69" s="59">
        <v>44.4</v>
      </c>
      <c r="X69" s="57">
        <v>50</v>
      </c>
      <c r="Y69" s="57">
        <v>50</v>
      </c>
    </row>
    <row r="70" spans="1:25">
      <c r="A70" s="86">
        <v>165</v>
      </c>
      <c r="B70" s="15">
        <v>276</v>
      </c>
      <c r="C70" s="88">
        <v>20.100000000000001</v>
      </c>
      <c r="D70" s="16">
        <v>14.9</v>
      </c>
      <c r="E70" s="16"/>
      <c r="F70" s="16">
        <v>27.8</v>
      </c>
      <c r="G70" s="16">
        <v>26.5</v>
      </c>
      <c r="H70" s="16">
        <v>50</v>
      </c>
      <c r="I70" s="16">
        <v>50</v>
      </c>
      <c r="J70" s="17">
        <v>50</v>
      </c>
      <c r="K70" s="64"/>
      <c r="M70" s="57">
        <v>55</v>
      </c>
      <c r="N70" s="57">
        <v>270</v>
      </c>
      <c r="O70" s="58">
        <v>0.96</v>
      </c>
      <c r="P70" s="58">
        <v>18.2</v>
      </c>
      <c r="Q70" s="58">
        <v>23</v>
      </c>
      <c r="R70" s="57">
        <v>8.8000000000000007</v>
      </c>
      <c r="S70" s="57"/>
      <c r="T70" s="57">
        <v>15.2</v>
      </c>
      <c r="U70" s="57">
        <v>10.6</v>
      </c>
      <c r="V70" s="57">
        <v>21.2</v>
      </c>
      <c r="W70" s="59">
        <v>25.9</v>
      </c>
      <c r="X70" s="57">
        <v>40.5</v>
      </c>
      <c r="Y70" s="57">
        <v>50</v>
      </c>
    </row>
    <row r="71" spans="1:25">
      <c r="A71" s="14">
        <v>170</v>
      </c>
      <c r="B71" s="15">
        <v>255</v>
      </c>
      <c r="C71" s="16">
        <v>16.5</v>
      </c>
      <c r="D71" s="16"/>
      <c r="E71" s="16"/>
      <c r="F71" s="16">
        <v>20.2</v>
      </c>
      <c r="G71" s="16">
        <v>16.600000000000001</v>
      </c>
      <c r="H71" s="16">
        <v>23</v>
      </c>
      <c r="I71" s="16">
        <v>35.1</v>
      </c>
      <c r="J71" s="17">
        <v>50</v>
      </c>
      <c r="K71" s="64"/>
      <c r="M71" s="57">
        <v>69</v>
      </c>
      <c r="N71" s="57">
        <v>249</v>
      </c>
      <c r="O71" s="58">
        <v>1.56</v>
      </c>
      <c r="P71" s="58">
        <v>16.899999999999999</v>
      </c>
      <c r="Q71" s="58">
        <v>23</v>
      </c>
      <c r="R71" s="57">
        <v>10.4</v>
      </c>
      <c r="S71" s="57"/>
      <c r="T71" s="57">
        <v>8.5</v>
      </c>
      <c r="U71" s="57">
        <v>11.7</v>
      </c>
      <c r="V71" s="57">
        <v>24.4</v>
      </c>
      <c r="W71" s="59">
        <v>50</v>
      </c>
      <c r="X71" s="57">
        <v>50</v>
      </c>
      <c r="Y71" s="57">
        <v>50</v>
      </c>
    </row>
    <row r="72" spans="1:25">
      <c r="A72" s="86">
        <v>171</v>
      </c>
      <c r="B72" s="15">
        <v>271</v>
      </c>
      <c r="C72" s="16">
        <v>19.5</v>
      </c>
      <c r="D72" s="16"/>
      <c r="E72" s="16"/>
      <c r="F72" s="16">
        <v>15.5</v>
      </c>
      <c r="G72" s="16">
        <v>18</v>
      </c>
      <c r="H72" s="16">
        <v>15.1</v>
      </c>
      <c r="I72" s="16">
        <v>31.7</v>
      </c>
      <c r="J72" s="17">
        <v>50</v>
      </c>
      <c r="K72" s="21"/>
      <c r="M72" s="57"/>
      <c r="N72" s="57"/>
      <c r="O72" s="58"/>
      <c r="P72" s="58"/>
      <c r="Q72" s="58"/>
      <c r="R72" s="57"/>
      <c r="S72" s="57"/>
      <c r="T72" s="57"/>
      <c r="U72" s="57"/>
      <c r="V72" s="57"/>
      <c r="W72" s="59"/>
      <c r="X72" s="57"/>
      <c r="Y72" s="57"/>
    </row>
    <row r="73" spans="1:25">
      <c r="A73" s="14">
        <v>173</v>
      </c>
      <c r="B73" s="15">
        <v>244</v>
      </c>
      <c r="C73" s="16">
        <v>12</v>
      </c>
      <c r="D73" s="16"/>
      <c r="E73" s="16">
        <v>15.8</v>
      </c>
      <c r="F73" s="16">
        <v>20.6</v>
      </c>
      <c r="G73" s="16">
        <v>35.4</v>
      </c>
      <c r="H73" s="16">
        <v>43.4</v>
      </c>
      <c r="I73" s="16">
        <v>50</v>
      </c>
      <c r="J73" s="17">
        <v>50</v>
      </c>
      <c r="K73" s="21"/>
      <c r="M73" s="57"/>
      <c r="N73" s="57"/>
      <c r="O73" s="58"/>
      <c r="P73" s="58"/>
      <c r="Q73" s="58"/>
      <c r="R73" s="57"/>
      <c r="S73" s="57"/>
      <c r="T73" s="57"/>
      <c r="U73" s="57"/>
      <c r="V73" s="57"/>
      <c r="W73" s="59"/>
      <c r="X73" s="57"/>
      <c r="Y73" s="57"/>
    </row>
    <row r="74" spans="1:25">
      <c r="A74" s="14">
        <v>177</v>
      </c>
      <c r="B74" s="15">
        <v>254</v>
      </c>
      <c r="C74" s="16">
        <v>14.5</v>
      </c>
      <c r="D74" s="16"/>
      <c r="E74" s="16">
        <v>18.3</v>
      </c>
      <c r="F74" s="16">
        <v>16.5</v>
      </c>
      <c r="G74" s="16">
        <v>19.600000000000001</v>
      </c>
      <c r="H74" s="16">
        <v>18.2</v>
      </c>
      <c r="I74" s="16">
        <v>16.3</v>
      </c>
      <c r="J74" s="17">
        <v>50</v>
      </c>
      <c r="K74" s="21"/>
      <c r="M74" s="42" t="s">
        <v>41</v>
      </c>
      <c r="N74" s="42">
        <f t="shared" ref="N74:Y74" si="24">COUNT(N65:N71)</f>
        <v>7</v>
      </c>
      <c r="O74" s="42">
        <f t="shared" si="24"/>
        <v>7</v>
      </c>
      <c r="P74" s="42">
        <f t="shared" si="24"/>
        <v>7</v>
      </c>
      <c r="Q74" s="42">
        <f t="shared" si="24"/>
        <v>7</v>
      </c>
      <c r="R74" s="42">
        <f t="shared" si="24"/>
        <v>7</v>
      </c>
      <c r="S74" s="42">
        <f t="shared" si="24"/>
        <v>0</v>
      </c>
      <c r="T74" s="42">
        <f t="shared" si="24"/>
        <v>7</v>
      </c>
      <c r="U74" s="42">
        <f t="shared" si="24"/>
        <v>7</v>
      </c>
      <c r="V74" s="42">
        <f t="shared" si="24"/>
        <v>7</v>
      </c>
      <c r="W74" s="42">
        <f t="shared" si="24"/>
        <v>7</v>
      </c>
      <c r="X74" s="42">
        <f t="shared" si="24"/>
        <v>7</v>
      </c>
      <c r="Y74" s="42">
        <f t="shared" si="24"/>
        <v>7</v>
      </c>
    </row>
    <row r="75" spans="1:25">
      <c r="A75" s="14">
        <v>195</v>
      </c>
      <c r="B75" s="15">
        <v>253</v>
      </c>
      <c r="C75" s="16">
        <v>12.1</v>
      </c>
      <c r="D75" s="16"/>
      <c r="E75" s="16"/>
      <c r="F75" s="16">
        <v>10.199999999999999</v>
      </c>
      <c r="G75" s="16">
        <v>14.5</v>
      </c>
      <c r="H75" s="16">
        <v>15.6</v>
      </c>
      <c r="I75" s="16">
        <v>17.7</v>
      </c>
      <c r="J75" s="17">
        <v>21.9</v>
      </c>
      <c r="K75" s="22"/>
      <c r="M75" s="42" t="s">
        <v>42</v>
      </c>
      <c r="N75" s="42">
        <f t="shared" ref="N75:Y75" si="25">AVERAGE(N65:N71)</f>
        <v>259.42857142857144</v>
      </c>
      <c r="O75" s="42">
        <f t="shared" si="25"/>
        <v>1.0628571428571427</v>
      </c>
      <c r="P75" s="42">
        <f t="shared" si="25"/>
        <v>15.314285714285717</v>
      </c>
      <c r="Q75" s="42">
        <f t="shared" si="25"/>
        <v>20</v>
      </c>
      <c r="R75" s="42">
        <f t="shared" si="25"/>
        <v>11.200000000000001</v>
      </c>
      <c r="S75" s="42" t="e">
        <f t="shared" si="25"/>
        <v>#DIV/0!</v>
      </c>
      <c r="T75" s="42">
        <f t="shared" si="25"/>
        <v>11.485714285714286</v>
      </c>
      <c r="U75" s="42">
        <f t="shared" si="25"/>
        <v>15.842857142857142</v>
      </c>
      <c r="V75" s="42">
        <f t="shared" si="25"/>
        <v>25.24285714285714</v>
      </c>
      <c r="W75" s="42">
        <f t="shared" si="25"/>
        <v>36.25714285714286</v>
      </c>
      <c r="X75" s="42">
        <f t="shared" si="25"/>
        <v>47.5</v>
      </c>
      <c r="Y75" s="42">
        <f t="shared" si="25"/>
        <v>50</v>
      </c>
    </row>
    <row r="76" spans="1:25">
      <c r="A76" s="18" t="s">
        <v>41</v>
      </c>
      <c r="B76" s="18">
        <f t="shared" ref="B76:J76" si="26">COUNT(B66:B75)</f>
        <v>10</v>
      </c>
      <c r="C76" s="18">
        <f t="shared" si="26"/>
        <v>10</v>
      </c>
      <c r="D76" s="18">
        <f t="shared" si="26"/>
        <v>1</v>
      </c>
      <c r="E76" s="18">
        <f t="shared" si="26"/>
        <v>3</v>
      </c>
      <c r="F76" s="18">
        <f t="shared" si="26"/>
        <v>10</v>
      </c>
      <c r="G76" s="18">
        <f t="shared" si="26"/>
        <v>10</v>
      </c>
      <c r="H76" s="18">
        <f t="shared" si="26"/>
        <v>10</v>
      </c>
      <c r="I76" s="18">
        <f t="shared" si="26"/>
        <v>10</v>
      </c>
      <c r="J76" s="18">
        <f t="shared" si="26"/>
        <v>10</v>
      </c>
      <c r="M76" s="42" t="s">
        <v>43</v>
      </c>
      <c r="N76" s="42">
        <f t="shared" ref="N76:Y76" si="27">STDEV(N65:N71)/N74^0.5</f>
        <v>6.4470633508861646</v>
      </c>
      <c r="O76" s="42">
        <f t="shared" si="27"/>
        <v>0.1514016148513346</v>
      </c>
      <c r="P76" s="42">
        <f t="shared" si="27"/>
        <v>0.79385394225426564</v>
      </c>
      <c r="Q76" s="42">
        <f t="shared" si="27"/>
        <v>1.5735915849388862</v>
      </c>
      <c r="R76" s="42">
        <f t="shared" si="27"/>
        <v>1.3527749258468673</v>
      </c>
      <c r="S76" s="42" t="e">
        <f t="shared" si="27"/>
        <v>#DIV/0!</v>
      </c>
      <c r="T76" s="42">
        <f t="shared" si="27"/>
        <v>1.356541220027113</v>
      </c>
      <c r="U76" s="42">
        <f t="shared" si="27"/>
        <v>2.247205369517685</v>
      </c>
      <c r="V76" s="42">
        <f t="shared" si="27"/>
        <v>5.0500757723149512</v>
      </c>
      <c r="W76" s="42">
        <f t="shared" si="27"/>
        <v>4.695989025239526</v>
      </c>
      <c r="X76" s="42">
        <f t="shared" si="27"/>
        <v>1.6220210790715333</v>
      </c>
      <c r="Y76" s="42">
        <f t="shared" si="27"/>
        <v>0</v>
      </c>
    </row>
    <row r="77" spans="1:25">
      <c r="A77" s="18" t="s">
        <v>42</v>
      </c>
      <c r="B77" s="18">
        <f t="shared" ref="B77:J77" si="28">AVERAGE(B66:B75)</f>
        <v>256.8</v>
      </c>
      <c r="C77" s="18">
        <f t="shared" si="28"/>
        <v>15.16</v>
      </c>
      <c r="D77" s="18">
        <f t="shared" si="28"/>
        <v>14.9</v>
      </c>
      <c r="E77" s="18">
        <f t="shared" si="28"/>
        <v>16.966666666666669</v>
      </c>
      <c r="F77" s="18">
        <f t="shared" si="28"/>
        <v>20.38</v>
      </c>
      <c r="G77" s="18">
        <f t="shared" si="28"/>
        <v>22.2</v>
      </c>
      <c r="H77" s="18">
        <f t="shared" si="28"/>
        <v>30.160000000000004</v>
      </c>
      <c r="I77" s="18">
        <f t="shared" si="28"/>
        <v>38.119999999999997</v>
      </c>
      <c r="J77" s="18">
        <f t="shared" si="28"/>
        <v>47.19</v>
      </c>
      <c r="M77" s="42" t="s">
        <v>44</v>
      </c>
      <c r="N77" s="60">
        <f t="shared" ref="N77:Y77" si="29">STDEV(N65:N71)</f>
        <v>17.057326313123543</v>
      </c>
      <c r="O77" s="60">
        <f t="shared" si="29"/>
        <v>0.40057102099021474</v>
      </c>
      <c r="P77" s="60">
        <f t="shared" si="29"/>
        <v>2.1003401085130173</v>
      </c>
      <c r="Q77" s="60">
        <f t="shared" si="29"/>
        <v>4.1633319989322652</v>
      </c>
      <c r="R77" s="60">
        <f t="shared" si="29"/>
        <v>3.5791060336346536</v>
      </c>
      <c r="S77" s="60" t="e">
        <f t="shared" si="29"/>
        <v>#DIV/0!</v>
      </c>
      <c r="T77" s="60">
        <f t="shared" si="29"/>
        <v>3.5890707113998936</v>
      </c>
      <c r="U77" s="60">
        <f t="shared" si="29"/>
        <v>5.9455465526328037</v>
      </c>
      <c r="V77" s="60">
        <f t="shared" si="29"/>
        <v>13.361244595577807</v>
      </c>
      <c r="W77" s="60">
        <f t="shared" si="29"/>
        <v>12.424419120272406</v>
      </c>
      <c r="X77" s="60">
        <f t="shared" si="29"/>
        <v>4.2914643965279113</v>
      </c>
      <c r="Y77" s="60">
        <f t="shared" si="29"/>
        <v>0</v>
      </c>
    </row>
    <row r="78" spans="1:25">
      <c r="A78" s="18" t="s">
        <v>43</v>
      </c>
      <c r="B78" s="18">
        <f t="shared" ref="B78:J78" si="30">STDEV(B66:B75)/B76^0.5</f>
        <v>4.0077702307170711</v>
      </c>
      <c r="C78" s="18">
        <f t="shared" si="30"/>
        <v>1.1581786467457338</v>
      </c>
      <c r="D78" s="18" t="e">
        <f t="shared" si="30"/>
        <v>#DIV/0!</v>
      </c>
      <c r="E78" s="18">
        <f t="shared" si="30"/>
        <v>0.7264831572567616</v>
      </c>
      <c r="F78" s="18">
        <f t="shared" si="30"/>
        <v>1.8890209104189422</v>
      </c>
      <c r="G78" s="18">
        <f t="shared" si="30"/>
        <v>1.9829271292712705</v>
      </c>
      <c r="H78" s="18">
        <f t="shared" si="30"/>
        <v>4.2736973323913414</v>
      </c>
      <c r="I78" s="18">
        <f t="shared" si="30"/>
        <v>4.0453484948078868</v>
      </c>
      <c r="J78" s="18">
        <f t="shared" si="30"/>
        <v>2.8100000000000023</v>
      </c>
    </row>
    <row r="79" spans="1:25">
      <c r="A79" s="18" t="s">
        <v>44</v>
      </c>
      <c r="B79" s="19">
        <f t="shared" ref="B79:J79" si="31">STDEV(B66:B75)</f>
        <v>12.673682267684466</v>
      </c>
      <c r="C79" s="19">
        <f t="shared" si="31"/>
        <v>3.6624824610880795</v>
      </c>
      <c r="D79" s="19" t="e">
        <f t="shared" si="31"/>
        <v>#DIV/0!</v>
      </c>
      <c r="E79" s="19">
        <f t="shared" si="31"/>
        <v>1.2583057392117616</v>
      </c>
      <c r="F79" s="19">
        <f t="shared" si="31"/>
        <v>5.9736086246087545</v>
      </c>
      <c r="G79" s="19">
        <f t="shared" si="31"/>
        <v>6.2705661626363547</v>
      </c>
      <c r="H79" s="19">
        <f t="shared" si="31"/>
        <v>13.514617600542335</v>
      </c>
      <c r="I79" s="19">
        <f t="shared" si="31"/>
        <v>12.792515172726761</v>
      </c>
      <c r="J79" s="19">
        <f t="shared" si="31"/>
        <v>8.886000225073154</v>
      </c>
    </row>
  </sheetData>
  <sheetCalcPr fullCalcOnLoad="1"/>
  <mergeCells count="4">
    <mergeCell ref="P63:Q63"/>
    <mergeCell ref="P6:Q6"/>
    <mergeCell ref="P24:Q24"/>
    <mergeCell ref="P46:Q46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Z123"/>
  <sheetViews>
    <sheetView topLeftCell="A4" workbookViewId="0">
      <selection activeCell="A8" sqref="A8"/>
    </sheetView>
  </sheetViews>
  <sheetFormatPr baseColWidth="10" defaultRowHeight="13"/>
  <cols>
    <col min="1" max="5" width="5.7109375" customWidth="1"/>
    <col min="6" max="10" width="7.7109375" customWidth="1"/>
    <col min="11" max="18" width="5.7109375" customWidth="1"/>
    <col min="19" max="24" width="7.7109375" customWidth="1"/>
    <col min="26" max="29" width="7.7109375" customWidth="1"/>
    <col min="30" max="35" width="7.140625" customWidth="1"/>
  </cols>
  <sheetData>
    <row r="3" spans="1:23" ht="14">
      <c r="A3" s="61" t="s">
        <v>19</v>
      </c>
      <c r="B3" s="61"/>
      <c r="C3" s="61"/>
      <c r="D3" s="1"/>
      <c r="E3" s="1" t="s">
        <v>125</v>
      </c>
      <c r="F3" s="1" t="s">
        <v>126</v>
      </c>
      <c r="G3" s="1" t="s">
        <v>127</v>
      </c>
      <c r="H3" s="1" t="s">
        <v>128</v>
      </c>
      <c r="I3" s="1" t="s">
        <v>129</v>
      </c>
      <c r="K3" s="45"/>
      <c r="L3" s="25"/>
      <c r="M3" s="25"/>
      <c r="N3" s="25"/>
      <c r="O3" s="25"/>
      <c r="P3" s="25" t="s">
        <v>58</v>
      </c>
      <c r="Q3" s="25"/>
      <c r="R3" s="25"/>
      <c r="S3" s="25"/>
      <c r="T3" s="25"/>
      <c r="U3" s="25"/>
      <c r="V3" s="25"/>
      <c r="W3" s="25"/>
    </row>
    <row r="4" spans="1:23" ht="14">
      <c r="A4" s="2" t="s">
        <v>20</v>
      </c>
      <c r="B4" s="3"/>
      <c r="C4" s="4" t="s">
        <v>21</v>
      </c>
      <c r="D4" s="5" t="s">
        <v>23</v>
      </c>
      <c r="E4" s="6" t="s">
        <v>24</v>
      </c>
      <c r="F4" s="7" t="s">
        <v>25</v>
      </c>
      <c r="G4" s="8" t="s">
        <v>26</v>
      </c>
      <c r="H4" s="9" t="s">
        <v>27</v>
      </c>
      <c r="I4" s="10" t="s">
        <v>35</v>
      </c>
      <c r="K4" s="26" t="s">
        <v>71</v>
      </c>
      <c r="L4" s="25"/>
      <c r="M4" s="27"/>
      <c r="N4" s="115" t="s">
        <v>60</v>
      </c>
      <c r="O4" s="116"/>
      <c r="P4" s="28" t="s">
        <v>21</v>
      </c>
      <c r="Q4" s="28" t="s">
        <v>21</v>
      </c>
      <c r="R4" s="29" t="s">
        <v>61</v>
      </c>
      <c r="S4" s="30" t="s">
        <v>62</v>
      </c>
      <c r="T4" s="31" t="s">
        <v>63</v>
      </c>
      <c r="U4" s="32" t="s">
        <v>64</v>
      </c>
      <c r="V4" s="33" t="s">
        <v>65</v>
      </c>
      <c r="W4" s="34" t="s">
        <v>66</v>
      </c>
    </row>
    <row r="5" spans="1:23" ht="28">
      <c r="A5" s="11" t="s">
        <v>36</v>
      </c>
      <c r="B5" s="11" t="s">
        <v>37</v>
      </c>
      <c r="C5" s="11" t="s">
        <v>38</v>
      </c>
      <c r="D5" s="11" t="s">
        <v>39</v>
      </c>
      <c r="E5" s="11" t="s">
        <v>39</v>
      </c>
      <c r="F5" s="11" t="s">
        <v>40</v>
      </c>
      <c r="G5" s="11" t="s">
        <v>40</v>
      </c>
      <c r="H5" s="12" t="s">
        <v>40</v>
      </c>
      <c r="I5" s="13" t="s">
        <v>40</v>
      </c>
      <c r="K5" s="35" t="s">
        <v>36</v>
      </c>
      <c r="L5" s="35" t="s">
        <v>37</v>
      </c>
      <c r="M5" s="36" t="s">
        <v>68</v>
      </c>
      <c r="N5" s="36" t="s">
        <v>39</v>
      </c>
      <c r="O5" s="36" t="s">
        <v>69</v>
      </c>
      <c r="P5" s="35" t="s">
        <v>38</v>
      </c>
      <c r="Q5" s="35" t="s">
        <v>38</v>
      </c>
      <c r="R5" s="35" t="s">
        <v>39</v>
      </c>
      <c r="S5" s="35" t="s">
        <v>40</v>
      </c>
      <c r="T5" s="35" t="s">
        <v>40</v>
      </c>
      <c r="U5" s="35" t="s">
        <v>40</v>
      </c>
      <c r="V5" s="35" t="s">
        <v>39</v>
      </c>
      <c r="W5" s="35" t="s">
        <v>39</v>
      </c>
    </row>
    <row r="6" spans="1:23" ht="14">
      <c r="A6" s="14">
        <v>55</v>
      </c>
      <c r="B6" s="15">
        <v>267</v>
      </c>
      <c r="C6" s="16">
        <v>18.899999999999999</v>
      </c>
      <c r="D6" s="16">
        <v>12.1</v>
      </c>
      <c r="E6" s="16">
        <v>17.5</v>
      </c>
      <c r="F6" s="16">
        <v>24.4</v>
      </c>
      <c r="G6" s="16">
        <v>14.8</v>
      </c>
      <c r="H6" s="16">
        <v>50</v>
      </c>
      <c r="I6" s="17">
        <v>50</v>
      </c>
      <c r="K6" s="38">
        <v>1</v>
      </c>
      <c r="L6" s="38">
        <v>301</v>
      </c>
      <c r="M6" s="39">
        <v>0.96</v>
      </c>
      <c r="N6" s="39">
        <v>50</v>
      </c>
      <c r="O6" s="39">
        <v>1</v>
      </c>
      <c r="P6" s="39">
        <v>12</v>
      </c>
      <c r="Q6" s="38"/>
      <c r="R6" s="38">
        <v>14.7</v>
      </c>
      <c r="S6" s="38">
        <v>13.9</v>
      </c>
      <c r="T6" s="38">
        <v>23.9</v>
      </c>
      <c r="U6" s="38">
        <v>50</v>
      </c>
      <c r="V6" s="38">
        <v>50</v>
      </c>
      <c r="W6" s="38">
        <v>50</v>
      </c>
    </row>
    <row r="7" spans="1:23" ht="14">
      <c r="A7" s="14">
        <v>56</v>
      </c>
      <c r="B7" s="15">
        <v>274</v>
      </c>
      <c r="C7" s="16">
        <v>10.1</v>
      </c>
      <c r="D7" s="16">
        <v>8.1</v>
      </c>
      <c r="E7" s="16">
        <v>11.8</v>
      </c>
      <c r="F7" s="16">
        <v>20</v>
      </c>
      <c r="G7" s="16">
        <v>21.6</v>
      </c>
      <c r="H7" s="16">
        <v>39</v>
      </c>
      <c r="I7" s="17">
        <v>50</v>
      </c>
      <c r="K7" s="38">
        <v>3</v>
      </c>
      <c r="L7" s="38">
        <v>320</v>
      </c>
      <c r="M7" s="39">
        <v>0.6</v>
      </c>
      <c r="N7" s="39">
        <v>50</v>
      </c>
      <c r="O7" s="39">
        <v>0</v>
      </c>
      <c r="P7" s="38">
        <v>6.6</v>
      </c>
      <c r="Q7" s="38"/>
      <c r="R7" s="38">
        <v>13.8</v>
      </c>
      <c r="S7" s="38">
        <v>20.5</v>
      </c>
      <c r="T7" s="38">
        <v>25.5</v>
      </c>
      <c r="U7" s="38">
        <v>42.1</v>
      </c>
      <c r="V7" s="38">
        <v>50</v>
      </c>
      <c r="W7" s="38">
        <v>50</v>
      </c>
    </row>
    <row r="8" spans="1:23" ht="14">
      <c r="A8" s="14">
        <v>8</v>
      </c>
      <c r="B8" s="15">
        <v>238</v>
      </c>
      <c r="C8" s="16">
        <v>9.5</v>
      </c>
      <c r="D8" s="16">
        <v>9.5</v>
      </c>
      <c r="E8" s="16">
        <v>11.4</v>
      </c>
      <c r="F8" s="16">
        <v>14.6</v>
      </c>
      <c r="G8" s="16">
        <v>11</v>
      </c>
      <c r="H8" s="16">
        <v>13.9</v>
      </c>
      <c r="I8" s="17">
        <v>10.9</v>
      </c>
      <c r="K8" s="38">
        <v>15</v>
      </c>
      <c r="L8" s="38">
        <v>347</v>
      </c>
      <c r="M8" s="39">
        <v>0.6</v>
      </c>
      <c r="N8" s="39">
        <v>50</v>
      </c>
      <c r="O8" s="39">
        <v>7</v>
      </c>
      <c r="P8" s="38">
        <v>7.7</v>
      </c>
      <c r="Q8" s="38"/>
      <c r="R8" s="38">
        <v>14.9</v>
      </c>
      <c r="S8" s="38">
        <v>50</v>
      </c>
      <c r="T8" s="38">
        <v>50</v>
      </c>
      <c r="U8" s="38">
        <v>50</v>
      </c>
      <c r="V8" s="38">
        <v>50</v>
      </c>
      <c r="W8" s="38">
        <v>50</v>
      </c>
    </row>
    <row r="9" spans="1:23" ht="14">
      <c r="A9" s="14">
        <v>9</v>
      </c>
      <c r="B9" s="15">
        <v>218</v>
      </c>
      <c r="C9" s="16">
        <v>16.600000000000001</v>
      </c>
      <c r="D9" s="16">
        <v>10.8</v>
      </c>
      <c r="E9" s="16">
        <v>10.8</v>
      </c>
      <c r="F9" s="16">
        <v>12.3</v>
      </c>
      <c r="G9" s="16">
        <v>19.600000000000001</v>
      </c>
      <c r="H9" s="16">
        <v>22.9</v>
      </c>
      <c r="I9" s="17">
        <v>25</v>
      </c>
      <c r="K9" s="38">
        <v>30</v>
      </c>
      <c r="L9" s="38">
        <v>266</v>
      </c>
      <c r="M9" s="39">
        <v>0.96</v>
      </c>
      <c r="N9" s="39">
        <v>14.8</v>
      </c>
      <c r="O9" s="39">
        <v>15</v>
      </c>
      <c r="P9" s="38">
        <v>16.3</v>
      </c>
      <c r="Q9" s="38"/>
      <c r="R9" s="38">
        <v>11.8</v>
      </c>
      <c r="S9" s="38">
        <v>7.5</v>
      </c>
      <c r="T9" s="38">
        <v>9.1999999999999993</v>
      </c>
      <c r="U9" s="38">
        <v>12.7</v>
      </c>
      <c r="V9" s="38">
        <v>50</v>
      </c>
      <c r="W9" s="38">
        <v>50</v>
      </c>
    </row>
    <row r="10" spans="1:23" ht="14">
      <c r="A10" s="14">
        <v>11</v>
      </c>
      <c r="B10" s="15">
        <v>296</v>
      </c>
      <c r="C10" s="16">
        <v>13.3</v>
      </c>
      <c r="D10" s="16">
        <v>21.1</v>
      </c>
      <c r="E10" s="16">
        <v>17</v>
      </c>
      <c r="F10" s="16">
        <v>20.100000000000001</v>
      </c>
      <c r="G10" s="16">
        <v>28.2</v>
      </c>
      <c r="H10" s="16">
        <v>34.5</v>
      </c>
      <c r="I10" s="17">
        <v>50</v>
      </c>
      <c r="K10" s="38">
        <v>32</v>
      </c>
      <c r="L10" s="38">
        <v>276</v>
      </c>
      <c r="M10" s="39">
        <v>0.96</v>
      </c>
      <c r="N10" s="39">
        <v>50</v>
      </c>
      <c r="O10" s="39">
        <v>2</v>
      </c>
      <c r="P10" s="38">
        <v>14.1</v>
      </c>
      <c r="Q10" s="38"/>
      <c r="R10" s="38">
        <v>24.7</v>
      </c>
      <c r="S10" s="38">
        <v>25.3</v>
      </c>
      <c r="T10" s="38">
        <v>19.399999999999999</v>
      </c>
      <c r="U10" s="38">
        <v>41.7</v>
      </c>
      <c r="V10" s="38">
        <v>50</v>
      </c>
      <c r="W10" s="38">
        <v>50</v>
      </c>
    </row>
    <row r="11" spans="1:23" ht="14">
      <c r="A11" s="14">
        <v>141</v>
      </c>
      <c r="B11" s="15">
        <v>273</v>
      </c>
      <c r="C11" s="16">
        <v>17</v>
      </c>
      <c r="D11" s="16">
        <v>8.6999999999999993</v>
      </c>
      <c r="E11" s="16">
        <v>13</v>
      </c>
      <c r="F11" s="16">
        <v>16.100000000000001</v>
      </c>
      <c r="G11" s="16">
        <v>19.100000000000001</v>
      </c>
      <c r="H11" s="16">
        <v>20.3</v>
      </c>
      <c r="I11" s="17">
        <v>19.899999999999999</v>
      </c>
      <c r="K11" s="38">
        <v>33</v>
      </c>
      <c r="L11" s="38">
        <v>321</v>
      </c>
      <c r="M11" s="39">
        <v>0.96</v>
      </c>
      <c r="N11" s="39">
        <v>50</v>
      </c>
      <c r="O11" s="39">
        <v>11</v>
      </c>
      <c r="P11" s="38">
        <v>8.6999999999999993</v>
      </c>
      <c r="Q11" s="38"/>
      <c r="R11" s="38">
        <v>12.7</v>
      </c>
      <c r="S11" s="38">
        <v>12.5</v>
      </c>
      <c r="T11" s="38">
        <v>13.7</v>
      </c>
      <c r="U11" s="38">
        <v>17.2</v>
      </c>
      <c r="V11" s="38">
        <v>24.3</v>
      </c>
      <c r="W11" s="38">
        <v>50</v>
      </c>
    </row>
    <row r="12" spans="1:23" ht="14">
      <c r="A12" s="14">
        <v>159</v>
      </c>
      <c r="B12" s="15">
        <v>211</v>
      </c>
      <c r="C12" s="15">
        <v>16.100000000000001</v>
      </c>
      <c r="D12" s="15">
        <v>18.3</v>
      </c>
      <c r="E12" s="16">
        <v>15.3</v>
      </c>
      <c r="F12" s="16">
        <v>21.7</v>
      </c>
      <c r="G12" s="16">
        <v>16.8</v>
      </c>
      <c r="H12" s="16">
        <v>19.2</v>
      </c>
      <c r="I12" s="17">
        <v>50</v>
      </c>
      <c r="K12" s="38">
        <v>34</v>
      </c>
      <c r="L12" s="38">
        <v>267</v>
      </c>
      <c r="M12" s="39">
        <v>0.6</v>
      </c>
      <c r="N12" s="39">
        <v>40.1</v>
      </c>
      <c r="O12" s="39">
        <v>3</v>
      </c>
      <c r="P12" s="38">
        <v>14.7</v>
      </c>
      <c r="Q12" s="38"/>
      <c r="R12" s="38">
        <v>16.899999999999999</v>
      </c>
      <c r="S12" s="38">
        <v>35.1</v>
      </c>
      <c r="T12" s="38">
        <v>22.4</v>
      </c>
      <c r="U12" s="38">
        <v>31.7</v>
      </c>
      <c r="V12" s="38">
        <v>50</v>
      </c>
      <c r="W12" s="38">
        <v>50</v>
      </c>
    </row>
    <row r="13" spans="1:23" ht="14">
      <c r="A13" s="14"/>
      <c r="B13" s="15"/>
      <c r="C13" s="15"/>
      <c r="D13" s="15"/>
      <c r="E13" s="16"/>
      <c r="F13" s="16"/>
      <c r="G13" s="16"/>
      <c r="H13" s="16"/>
      <c r="I13" s="17"/>
      <c r="K13" s="38">
        <v>43</v>
      </c>
      <c r="L13" s="38">
        <v>257</v>
      </c>
      <c r="M13" s="39">
        <v>0.96</v>
      </c>
      <c r="N13" s="39">
        <v>41.7</v>
      </c>
      <c r="O13" s="39">
        <v>9</v>
      </c>
      <c r="P13" s="38">
        <v>13.6</v>
      </c>
      <c r="Q13" s="38"/>
      <c r="R13" s="38">
        <v>14</v>
      </c>
      <c r="S13" s="38">
        <v>10.1</v>
      </c>
      <c r="T13" s="38">
        <v>11.9</v>
      </c>
      <c r="U13" s="38">
        <v>15.4</v>
      </c>
      <c r="V13" s="38">
        <v>50</v>
      </c>
      <c r="W13" s="38">
        <v>50</v>
      </c>
    </row>
    <row r="14" spans="1:23" ht="14">
      <c r="A14" s="15"/>
      <c r="B14" s="15"/>
      <c r="C14" s="15"/>
      <c r="D14" s="15"/>
      <c r="E14" s="16"/>
      <c r="F14" s="16"/>
      <c r="G14" s="16"/>
      <c r="H14" s="16"/>
      <c r="I14" s="17"/>
      <c r="K14" s="38">
        <v>44</v>
      </c>
      <c r="L14" s="38">
        <v>226</v>
      </c>
      <c r="M14" s="39">
        <v>0.96</v>
      </c>
      <c r="N14" s="39">
        <v>50</v>
      </c>
      <c r="O14" s="39">
        <v>6</v>
      </c>
      <c r="P14" s="39">
        <v>12</v>
      </c>
      <c r="Q14" s="38"/>
      <c r="R14" s="38">
        <v>14.5</v>
      </c>
      <c r="S14" s="38">
        <v>24</v>
      </c>
      <c r="T14" s="38">
        <v>21.3</v>
      </c>
      <c r="U14" s="38">
        <v>50</v>
      </c>
      <c r="V14" s="38">
        <v>50</v>
      </c>
      <c r="W14" s="38">
        <v>50</v>
      </c>
    </row>
    <row r="15" spans="1:23">
      <c r="A15" s="18" t="s">
        <v>41</v>
      </c>
      <c r="B15" s="18">
        <f t="shared" ref="B15:I15" si="0">COUNT(B6:B14)</f>
        <v>7</v>
      </c>
      <c r="C15" s="18">
        <f t="shared" si="0"/>
        <v>7</v>
      </c>
      <c r="D15" s="18">
        <f t="shared" si="0"/>
        <v>7</v>
      </c>
      <c r="E15" s="18">
        <f t="shared" si="0"/>
        <v>7</v>
      </c>
      <c r="F15" s="18">
        <f t="shared" si="0"/>
        <v>7</v>
      </c>
      <c r="G15" s="18">
        <f t="shared" si="0"/>
        <v>7</v>
      </c>
      <c r="H15" s="18">
        <f t="shared" si="0"/>
        <v>7</v>
      </c>
      <c r="I15" s="18">
        <f t="shared" si="0"/>
        <v>7</v>
      </c>
      <c r="K15" s="42" t="s">
        <v>41</v>
      </c>
      <c r="L15" s="42">
        <f>COUNT(L6:L14)</f>
        <v>9</v>
      </c>
      <c r="M15" s="42">
        <f t="shared" ref="M15:W15" si="1">COUNT(M6:M14)</f>
        <v>9</v>
      </c>
      <c r="N15" s="42">
        <f t="shared" si="1"/>
        <v>9</v>
      </c>
      <c r="O15" s="42">
        <f t="shared" si="1"/>
        <v>9</v>
      </c>
      <c r="P15" s="42">
        <f t="shared" si="1"/>
        <v>9</v>
      </c>
      <c r="Q15" s="42">
        <f t="shared" si="1"/>
        <v>0</v>
      </c>
      <c r="R15" s="42">
        <f t="shared" si="1"/>
        <v>9</v>
      </c>
      <c r="S15" s="42">
        <f t="shared" si="1"/>
        <v>9</v>
      </c>
      <c r="T15" s="42">
        <f t="shared" si="1"/>
        <v>9</v>
      </c>
      <c r="U15" s="42">
        <f t="shared" si="1"/>
        <v>9</v>
      </c>
      <c r="V15" s="42">
        <f t="shared" si="1"/>
        <v>9</v>
      </c>
      <c r="W15" s="42">
        <f t="shared" si="1"/>
        <v>9</v>
      </c>
    </row>
    <row r="16" spans="1:23">
      <c r="A16" s="18" t="s">
        <v>42</v>
      </c>
      <c r="B16" s="18">
        <f t="shared" ref="B16:I16" si="2">AVERAGE(B6:B14)</f>
        <v>253.85714285714286</v>
      </c>
      <c r="C16" s="18">
        <f t="shared" si="2"/>
        <v>14.5</v>
      </c>
      <c r="D16" s="18">
        <f t="shared" si="2"/>
        <v>12.657142857142857</v>
      </c>
      <c r="E16" s="18">
        <f t="shared" si="2"/>
        <v>13.828571428571427</v>
      </c>
      <c r="F16" s="18">
        <f t="shared" si="2"/>
        <v>18.457142857142856</v>
      </c>
      <c r="G16" s="18">
        <f t="shared" si="2"/>
        <v>18.728571428571431</v>
      </c>
      <c r="H16" s="18">
        <f t="shared" si="2"/>
        <v>28.542857142857144</v>
      </c>
      <c r="I16" s="18">
        <f t="shared" si="2"/>
        <v>36.542857142857144</v>
      </c>
      <c r="K16" s="42" t="s">
        <v>42</v>
      </c>
      <c r="L16" s="42">
        <f>AVERAGE(L6:L14)</f>
        <v>286.77777777777777</v>
      </c>
      <c r="M16" s="42">
        <f t="shared" ref="M16:W16" si="3">AVERAGE(M6:M14)</f>
        <v>0.84</v>
      </c>
      <c r="N16" s="42">
        <f t="shared" si="3"/>
        <v>44.06666666666667</v>
      </c>
      <c r="O16" s="42">
        <f t="shared" si="3"/>
        <v>6</v>
      </c>
      <c r="P16" s="42">
        <f t="shared" si="3"/>
        <v>11.744444444444445</v>
      </c>
      <c r="Q16" s="42" t="e">
        <f t="shared" si="3"/>
        <v>#DIV/0!</v>
      </c>
      <c r="R16" s="42">
        <f t="shared" si="3"/>
        <v>15.333333333333334</v>
      </c>
      <c r="S16" s="42">
        <f t="shared" si="3"/>
        <v>22.099999999999998</v>
      </c>
      <c r="T16" s="42">
        <f t="shared" si="3"/>
        <v>21.922222222222224</v>
      </c>
      <c r="U16" s="42">
        <f t="shared" si="3"/>
        <v>34.533333333333331</v>
      </c>
      <c r="V16" s="42">
        <f t="shared" si="3"/>
        <v>47.144444444444446</v>
      </c>
      <c r="W16" s="42">
        <f t="shared" si="3"/>
        <v>50</v>
      </c>
    </row>
    <row r="17" spans="1:23">
      <c r="A17" s="18" t="s">
        <v>43</v>
      </c>
      <c r="B17" s="18">
        <f t="shared" ref="B17:I17" si="4">STDEV(B6:B14)/B15^0.5</f>
        <v>12.046395571228093</v>
      </c>
      <c r="C17" s="18">
        <f t="shared" si="4"/>
        <v>1.3660858231423378</v>
      </c>
      <c r="D17" s="18">
        <f t="shared" si="4"/>
        <v>1.9103548838665887</v>
      </c>
      <c r="E17" s="18">
        <f t="shared" si="4"/>
        <v>1.04168231280767</v>
      </c>
      <c r="F17" s="18">
        <f t="shared" si="4"/>
        <v>1.6128733813346001</v>
      </c>
      <c r="G17" s="18">
        <f t="shared" si="4"/>
        <v>2.0571263226848693</v>
      </c>
      <c r="H17" s="18">
        <f t="shared" si="4"/>
        <v>4.8959097186109455</v>
      </c>
      <c r="I17" s="18">
        <f t="shared" si="4"/>
        <v>6.532259039816573</v>
      </c>
      <c r="K17" s="42" t="s">
        <v>43</v>
      </c>
      <c r="L17" s="42">
        <f t="shared" ref="L17:W17" si="5">STDEV(L6:L14)/L15^0.5</f>
        <v>12.705836123803012</v>
      </c>
      <c r="M17" s="42">
        <f t="shared" si="5"/>
        <v>5.9999999999999991E-2</v>
      </c>
      <c r="N17" s="42">
        <f t="shared" si="5"/>
        <v>3.8892658547454517</v>
      </c>
      <c r="O17" s="42">
        <f t="shared" si="5"/>
        <v>1.6749792701868149</v>
      </c>
      <c r="P17" s="42">
        <f t="shared" si="5"/>
        <v>1.1223872265932791</v>
      </c>
      <c r="Q17" s="42" t="e">
        <f t="shared" si="5"/>
        <v>#DIV/0!</v>
      </c>
      <c r="R17" s="42">
        <f t="shared" si="5"/>
        <v>1.2639224659764512</v>
      </c>
      <c r="S17" s="42">
        <f t="shared" si="5"/>
        <v>4.5344055104647802</v>
      </c>
      <c r="T17" s="42">
        <f t="shared" si="5"/>
        <v>3.9825235501074538</v>
      </c>
      <c r="U17" s="42">
        <f t="shared" si="5"/>
        <v>5.2407590629178502</v>
      </c>
      <c r="V17" s="42">
        <f t="shared" si="5"/>
        <v>2.8555555555555414</v>
      </c>
      <c r="W17" s="42">
        <f t="shared" si="5"/>
        <v>0</v>
      </c>
    </row>
    <row r="18" spans="1:23" ht="14">
      <c r="A18" s="18" t="s">
        <v>44</v>
      </c>
      <c r="B18" s="19">
        <f t="shared" ref="B18:I18" si="6">STDEV(B6:B14)</f>
        <v>31.871766876179404</v>
      </c>
      <c r="C18" s="19">
        <f t="shared" si="6"/>
        <v>3.6143233576055911</v>
      </c>
      <c r="D18" s="19">
        <f t="shared" si="6"/>
        <v>5.0543239385886709</v>
      </c>
      <c r="E18" s="19">
        <f t="shared" si="6"/>
        <v>2.7560323448236881</v>
      </c>
      <c r="F18" s="19">
        <f t="shared" si="6"/>
        <v>4.2672618632471977</v>
      </c>
      <c r="G18" s="19">
        <f t="shared" si="6"/>
        <v>5.4426446652689728</v>
      </c>
      <c r="H18" s="19">
        <f t="shared" si="6"/>
        <v>12.953359556868779</v>
      </c>
      <c r="I18" s="19">
        <f t="shared" si="6"/>
        <v>17.282732918808222</v>
      </c>
      <c r="K18" s="42" t="s">
        <v>44</v>
      </c>
      <c r="L18" s="44">
        <f>STDEV(L6:L14)</f>
        <v>38.117508371409038</v>
      </c>
      <c r="M18" s="44">
        <f t="shared" ref="M18:W18" si="7">STDEV(M6:M14)</f>
        <v>0.17999999999999997</v>
      </c>
      <c r="N18" s="44">
        <f t="shared" si="7"/>
        <v>11.667797564236356</v>
      </c>
      <c r="O18" s="44">
        <f t="shared" si="7"/>
        <v>5.024937810560445</v>
      </c>
      <c r="P18" s="44">
        <f t="shared" si="7"/>
        <v>3.3671616797798372</v>
      </c>
      <c r="Q18" s="44" t="e">
        <f t="shared" si="7"/>
        <v>#DIV/0!</v>
      </c>
      <c r="R18" s="44">
        <f t="shared" si="7"/>
        <v>3.7917673979293536</v>
      </c>
      <c r="S18" s="44">
        <f t="shared" si="7"/>
        <v>13.60321653139434</v>
      </c>
      <c r="T18" s="44">
        <f t="shared" si="7"/>
        <v>11.947570650322362</v>
      </c>
      <c r="U18" s="44">
        <f t="shared" si="7"/>
        <v>15.722277188753552</v>
      </c>
      <c r="V18" s="44">
        <f t="shared" si="7"/>
        <v>8.5666666666666238</v>
      </c>
      <c r="W18" s="44">
        <f t="shared" si="7"/>
        <v>0</v>
      </c>
    </row>
    <row r="20" spans="1:23" ht="14">
      <c r="A20" s="61" t="s">
        <v>45</v>
      </c>
      <c r="B20" s="61"/>
      <c r="C20" s="61"/>
      <c r="D20" s="1"/>
      <c r="E20" s="1" t="s">
        <v>125</v>
      </c>
      <c r="F20" s="1" t="s">
        <v>126</v>
      </c>
      <c r="G20" s="1" t="s">
        <v>127</v>
      </c>
      <c r="H20" s="1" t="s">
        <v>128</v>
      </c>
      <c r="I20" s="1" t="s">
        <v>129</v>
      </c>
      <c r="K20" s="45"/>
      <c r="L20" s="25"/>
      <c r="M20" s="25"/>
      <c r="N20" s="25"/>
      <c r="O20" s="25"/>
      <c r="P20" s="25" t="s">
        <v>72</v>
      </c>
      <c r="Q20" s="25"/>
      <c r="R20" s="25"/>
      <c r="S20" s="25"/>
      <c r="T20" s="25"/>
      <c r="U20" s="25"/>
      <c r="V20" s="25"/>
      <c r="W20" s="25"/>
    </row>
    <row r="21" spans="1:23" ht="14">
      <c r="A21" s="2" t="s">
        <v>20</v>
      </c>
      <c r="B21" s="3"/>
      <c r="C21" s="4" t="s">
        <v>21</v>
      </c>
      <c r="D21" s="5" t="s">
        <v>23</v>
      </c>
      <c r="E21" s="6" t="s">
        <v>24</v>
      </c>
      <c r="F21" s="7" t="s">
        <v>25</v>
      </c>
      <c r="G21" s="8" t="s">
        <v>26</v>
      </c>
      <c r="H21" s="9" t="s">
        <v>27</v>
      </c>
      <c r="I21" s="10" t="s">
        <v>35</v>
      </c>
      <c r="K21" s="26" t="s">
        <v>71</v>
      </c>
      <c r="L21" s="25"/>
      <c r="M21" s="27"/>
      <c r="N21" s="115" t="s">
        <v>60</v>
      </c>
      <c r="O21" s="116"/>
      <c r="P21" s="28" t="s">
        <v>21</v>
      </c>
      <c r="Q21" s="28" t="s">
        <v>21</v>
      </c>
      <c r="R21" s="29" t="s">
        <v>61</v>
      </c>
      <c r="S21" s="30" t="s">
        <v>62</v>
      </c>
      <c r="T21" s="31" t="s">
        <v>63</v>
      </c>
      <c r="U21" s="32" t="s">
        <v>64</v>
      </c>
      <c r="V21" s="33" t="s">
        <v>65</v>
      </c>
      <c r="W21" s="34" t="s">
        <v>66</v>
      </c>
    </row>
    <row r="22" spans="1:23" ht="28">
      <c r="A22" s="11" t="s">
        <v>36</v>
      </c>
      <c r="B22" s="11" t="s">
        <v>37</v>
      </c>
      <c r="C22" s="11" t="s">
        <v>38</v>
      </c>
      <c r="D22" s="11" t="s">
        <v>39</v>
      </c>
      <c r="E22" s="11" t="s">
        <v>39</v>
      </c>
      <c r="F22" s="11" t="s">
        <v>40</v>
      </c>
      <c r="G22" s="11" t="s">
        <v>40</v>
      </c>
      <c r="H22" s="12" t="s">
        <v>40</v>
      </c>
      <c r="I22" s="13" t="s">
        <v>40</v>
      </c>
      <c r="K22" s="35" t="s">
        <v>36</v>
      </c>
      <c r="L22" s="35" t="s">
        <v>37</v>
      </c>
      <c r="M22" s="36" t="s">
        <v>68</v>
      </c>
      <c r="N22" s="36" t="s">
        <v>39</v>
      </c>
      <c r="O22" s="36" t="s">
        <v>69</v>
      </c>
      <c r="P22" s="35" t="s">
        <v>38</v>
      </c>
      <c r="Q22" s="35" t="s">
        <v>38</v>
      </c>
      <c r="R22" s="35" t="s">
        <v>39</v>
      </c>
      <c r="S22" s="35" t="s">
        <v>40</v>
      </c>
      <c r="T22" s="35" t="s">
        <v>40</v>
      </c>
      <c r="U22" s="35" t="s">
        <v>40</v>
      </c>
      <c r="V22" s="35" t="s">
        <v>39</v>
      </c>
      <c r="W22" s="35" t="s">
        <v>39</v>
      </c>
    </row>
    <row r="23" spans="1:23" ht="14">
      <c r="A23" s="14">
        <v>49</v>
      </c>
      <c r="B23" s="15">
        <v>285</v>
      </c>
      <c r="C23" s="16">
        <v>15.1</v>
      </c>
      <c r="D23" s="16">
        <v>12.8</v>
      </c>
      <c r="E23" s="16">
        <v>12.3</v>
      </c>
      <c r="F23" s="16">
        <v>15.1</v>
      </c>
      <c r="G23" s="16">
        <v>14.1</v>
      </c>
      <c r="H23" s="16">
        <v>21.5</v>
      </c>
      <c r="I23" s="17">
        <v>41.2</v>
      </c>
      <c r="K23" s="38">
        <v>16</v>
      </c>
      <c r="L23" s="38">
        <v>220</v>
      </c>
      <c r="M23" s="39">
        <v>0.96</v>
      </c>
      <c r="N23" s="39">
        <v>50</v>
      </c>
      <c r="O23" s="39">
        <v>0</v>
      </c>
      <c r="P23" s="38">
        <v>8.4</v>
      </c>
      <c r="Q23" s="38"/>
      <c r="R23" s="38">
        <v>15</v>
      </c>
      <c r="S23" s="38">
        <v>10.199999999999999</v>
      </c>
      <c r="T23" s="38">
        <v>19.100000000000001</v>
      </c>
      <c r="U23" s="38">
        <v>16.600000000000001</v>
      </c>
      <c r="V23" s="38">
        <v>17.2</v>
      </c>
      <c r="W23" s="38">
        <v>24.3</v>
      </c>
    </row>
    <row r="24" spans="1:23" ht="14">
      <c r="A24" s="14">
        <v>1</v>
      </c>
      <c r="B24" s="15">
        <v>235</v>
      </c>
      <c r="C24" s="16">
        <v>16.3</v>
      </c>
      <c r="D24" s="16">
        <v>9.8000000000000007</v>
      </c>
      <c r="E24" s="16">
        <v>18.600000000000001</v>
      </c>
      <c r="F24" s="16">
        <v>14.5</v>
      </c>
      <c r="G24" s="16">
        <v>19.600000000000001</v>
      </c>
      <c r="H24" s="16">
        <v>50</v>
      </c>
      <c r="I24" s="17">
        <v>50</v>
      </c>
      <c r="K24" s="38">
        <v>17</v>
      </c>
      <c r="L24" s="38">
        <v>236</v>
      </c>
      <c r="M24" s="39">
        <v>1.56</v>
      </c>
      <c r="N24" s="39">
        <v>50</v>
      </c>
      <c r="O24" s="39">
        <v>6</v>
      </c>
      <c r="P24" s="38">
        <v>13.6</v>
      </c>
      <c r="Q24" s="38"/>
      <c r="R24" s="38">
        <v>9.9</v>
      </c>
      <c r="S24" s="38">
        <v>10</v>
      </c>
      <c r="T24" s="38">
        <v>18</v>
      </c>
      <c r="U24" s="38">
        <v>18.8</v>
      </c>
      <c r="V24" s="38">
        <v>15.7</v>
      </c>
      <c r="W24" s="38">
        <v>7.9</v>
      </c>
    </row>
    <row r="25" spans="1:23" ht="14">
      <c r="A25" s="14">
        <v>4</v>
      </c>
      <c r="B25" s="15">
        <v>239</v>
      </c>
      <c r="C25" s="16">
        <v>10.5</v>
      </c>
      <c r="D25" s="16">
        <v>8.8000000000000007</v>
      </c>
      <c r="E25" s="16">
        <v>13.8</v>
      </c>
      <c r="F25" s="16">
        <v>19</v>
      </c>
      <c r="G25" s="16">
        <v>14.9</v>
      </c>
      <c r="H25" s="16">
        <v>26</v>
      </c>
      <c r="I25" s="17">
        <v>50</v>
      </c>
      <c r="K25" s="38">
        <v>29</v>
      </c>
      <c r="L25" s="38">
        <v>272</v>
      </c>
      <c r="M25" s="39">
        <v>0.6</v>
      </c>
      <c r="N25" s="39">
        <v>50</v>
      </c>
      <c r="O25" s="39">
        <v>4</v>
      </c>
      <c r="P25" s="38">
        <v>12.2</v>
      </c>
      <c r="Q25" s="38"/>
      <c r="R25" s="38">
        <v>17.2</v>
      </c>
      <c r="S25" s="38">
        <v>20</v>
      </c>
      <c r="T25" s="38">
        <v>50</v>
      </c>
      <c r="U25" s="38">
        <v>50</v>
      </c>
      <c r="V25" s="38">
        <v>50</v>
      </c>
      <c r="W25" s="38">
        <v>50</v>
      </c>
    </row>
    <row r="26" spans="1:23" ht="14">
      <c r="A26" s="14">
        <v>5</v>
      </c>
      <c r="B26" s="15">
        <v>204</v>
      </c>
      <c r="C26" s="16">
        <v>9.6</v>
      </c>
      <c r="D26" s="16">
        <v>8</v>
      </c>
      <c r="E26" s="16">
        <v>11.7</v>
      </c>
      <c r="F26" s="16">
        <v>13.2</v>
      </c>
      <c r="G26" s="16">
        <v>10.4</v>
      </c>
      <c r="H26" s="16">
        <v>28.2</v>
      </c>
      <c r="I26" s="17">
        <v>50</v>
      </c>
      <c r="K26" s="38">
        <v>35</v>
      </c>
      <c r="L26" s="38">
        <v>338</v>
      </c>
      <c r="M26" s="39">
        <v>0.96</v>
      </c>
      <c r="N26" s="39">
        <v>50</v>
      </c>
      <c r="O26" s="39">
        <v>8</v>
      </c>
      <c r="P26" s="38">
        <v>15</v>
      </c>
      <c r="Q26" s="38"/>
      <c r="R26" s="38">
        <v>13</v>
      </c>
      <c r="S26" s="38">
        <v>13.5</v>
      </c>
      <c r="T26" s="38">
        <v>14.9</v>
      </c>
      <c r="U26" s="38">
        <v>20.6</v>
      </c>
      <c r="V26" s="38">
        <v>50</v>
      </c>
      <c r="W26" s="38">
        <v>50</v>
      </c>
    </row>
    <row r="27" spans="1:23" ht="14">
      <c r="A27" s="14">
        <v>16</v>
      </c>
      <c r="B27" s="15">
        <v>284</v>
      </c>
      <c r="C27" s="16">
        <v>11.3</v>
      </c>
      <c r="D27" s="16">
        <v>13</v>
      </c>
      <c r="E27" s="16">
        <v>10.6</v>
      </c>
      <c r="F27" s="16">
        <v>15.6</v>
      </c>
      <c r="G27" s="16">
        <v>22.4</v>
      </c>
      <c r="H27" s="16">
        <v>50</v>
      </c>
      <c r="I27" s="17">
        <v>50</v>
      </c>
      <c r="K27" s="38">
        <v>40</v>
      </c>
      <c r="L27" s="38">
        <v>251</v>
      </c>
      <c r="M27" s="39">
        <v>0.96</v>
      </c>
      <c r="N27" s="39">
        <v>50</v>
      </c>
      <c r="O27" s="39">
        <v>7</v>
      </c>
      <c r="P27" s="38">
        <v>10.4</v>
      </c>
      <c r="Q27" s="38"/>
      <c r="R27" s="38">
        <v>7.7</v>
      </c>
      <c r="S27" s="38">
        <v>9.4</v>
      </c>
      <c r="T27" s="38">
        <v>15.4</v>
      </c>
      <c r="U27" s="38">
        <v>21.8</v>
      </c>
      <c r="V27" s="38">
        <v>36.799999999999997</v>
      </c>
      <c r="W27" s="38">
        <v>50</v>
      </c>
    </row>
    <row r="28" spans="1:23" ht="14">
      <c r="A28" s="14"/>
      <c r="B28" s="15"/>
      <c r="C28" s="16"/>
      <c r="D28" s="16"/>
      <c r="E28" s="16"/>
      <c r="F28" s="16"/>
      <c r="G28" s="16"/>
      <c r="H28" s="16"/>
      <c r="I28" s="20"/>
      <c r="K28" s="38">
        <v>41</v>
      </c>
      <c r="L28" s="38">
        <v>246</v>
      </c>
      <c r="M28" s="39">
        <v>0.96</v>
      </c>
      <c r="N28" s="39">
        <v>50</v>
      </c>
      <c r="O28" s="39">
        <v>0</v>
      </c>
      <c r="P28" s="38">
        <v>15.4</v>
      </c>
      <c r="Q28" s="38"/>
      <c r="R28" s="38">
        <v>20.100000000000001</v>
      </c>
      <c r="S28" s="38">
        <v>25.3</v>
      </c>
      <c r="T28" s="38">
        <v>32.799999999999997</v>
      </c>
      <c r="U28" s="38">
        <v>30.3</v>
      </c>
      <c r="V28" s="38">
        <v>50</v>
      </c>
      <c r="W28" s="38">
        <v>50</v>
      </c>
    </row>
    <row r="29" spans="1:23" ht="14">
      <c r="A29" s="14">
        <v>148</v>
      </c>
      <c r="B29" s="15">
        <v>280</v>
      </c>
      <c r="C29" s="16">
        <v>15.3</v>
      </c>
      <c r="D29" s="16">
        <v>8.6</v>
      </c>
      <c r="E29" s="16">
        <v>10.4</v>
      </c>
      <c r="F29" s="16">
        <v>13.2</v>
      </c>
      <c r="G29" s="16">
        <v>12.8</v>
      </c>
      <c r="H29" s="16">
        <v>12.5</v>
      </c>
      <c r="I29" s="17">
        <v>50</v>
      </c>
      <c r="K29" s="38">
        <v>42</v>
      </c>
      <c r="L29" s="38">
        <v>250</v>
      </c>
      <c r="M29" s="39">
        <v>0.96</v>
      </c>
      <c r="N29" s="39">
        <v>50</v>
      </c>
      <c r="O29" s="39">
        <v>21</v>
      </c>
      <c r="P29" s="38">
        <v>15.6</v>
      </c>
      <c r="Q29" s="38"/>
      <c r="R29" s="38">
        <v>25.1</v>
      </c>
      <c r="S29" s="38">
        <v>21.6</v>
      </c>
      <c r="T29" s="38">
        <v>25.3</v>
      </c>
      <c r="U29" s="38">
        <v>24.6</v>
      </c>
      <c r="V29" s="38">
        <v>50</v>
      </c>
      <c r="W29" s="38">
        <v>50</v>
      </c>
    </row>
    <row r="30" spans="1:23" ht="14">
      <c r="A30" s="14">
        <v>154</v>
      </c>
      <c r="B30" s="15">
        <v>248</v>
      </c>
      <c r="C30" s="16">
        <v>13.9</v>
      </c>
      <c r="D30" s="16">
        <v>14.6</v>
      </c>
      <c r="E30" s="16">
        <v>21.9</v>
      </c>
      <c r="F30" s="16">
        <v>27.6</v>
      </c>
      <c r="G30" s="16">
        <v>43</v>
      </c>
      <c r="H30" s="16">
        <v>30.6</v>
      </c>
      <c r="I30" s="17">
        <v>50</v>
      </c>
      <c r="K30" s="38"/>
      <c r="L30" s="38"/>
      <c r="M30" s="39"/>
      <c r="N30" s="39"/>
      <c r="O30" s="39"/>
      <c r="P30" s="38"/>
      <c r="Q30" s="38"/>
      <c r="R30" s="38"/>
      <c r="S30" s="38"/>
      <c r="T30" s="38"/>
      <c r="U30" s="38"/>
      <c r="V30" s="38"/>
      <c r="W30" s="38"/>
    </row>
    <row r="31" spans="1:23" ht="14">
      <c r="A31" s="14">
        <v>155</v>
      </c>
      <c r="B31" s="15">
        <v>219</v>
      </c>
      <c r="C31" s="16">
        <v>14.1</v>
      </c>
      <c r="D31" s="16">
        <v>12.4</v>
      </c>
      <c r="E31" s="16">
        <v>21.9</v>
      </c>
      <c r="F31" s="16">
        <v>30.2</v>
      </c>
      <c r="G31" s="16">
        <v>33.6</v>
      </c>
      <c r="H31" s="16">
        <v>21.2</v>
      </c>
      <c r="I31" s="17">
        <v>50</v>
      </c>
      <c r="K31" s="38"/>
      <c r="L31" s="38"/>
      <c r="M31" s="39"/>
      <c r="N31" s="39"/>
      <c r="O31" s="39"/>
      <c r="P31" s="38"/>
      <c r="Q31" s="38"/>
      <c r="R31" s="38"/>
      <c r="S31" s="38"/>
      <c r="T31" s="38"/>
      <c r="U31" s="38"/>
      <c r="V31" s="38"/>
      <c r="W31" s="38"/>
    </row>
    <row r="32" spans="1:23">
      <c r="A32" s="18" t="s">
        <v>41</v>
      </c>
      <c r="B32" s="18">
        <f t="shared" ref="B32:I32" si="8">COUNT(B23:B31)</f>
        <v>8</v>
      </c>
      <c r="C32" s="18">
        <f t="shared" si="8"/>
        <v>8</v>
      </c>
      <c r="D32" s="18">
        <f t="shared" si="8"/>
        <v>8</v>
      </c>
      <c r="E32" s="18">
        <f t="shared" si="8"/>
        <v>8</v>
      </c>
      <c r="F32" s="18">
        <f t="shared" si="8"/>
        <v>8</v>
      </c>
      <c r="G32" s="18">
        <f t="shared" si="8"/>
        <v>8</v>
      </c>
      <c r="H32" s="18">
        <f t="shared" si="8"/>
        <v>8</v>
      </c>
      <c r="I32" s="18">
        <f t="shared" si="8"/>
        <v>8</v>
      </c>
      <c r="K32" s="42" t="s">
        <v>41</v>
      </c>
      <c r="L32" s="42">
        <f t="shared" ref="L32:V32" si="9">COUNT(L23:L29)</f>
        <v>7</v>
      </c>
      <c r="M32" s="42">
        <f t="shared" si="9"/>
        <v>7</v>
      </c>
      <c r="N32" s="42">
        <f t="shared" si="9"/>
        <v>7</v>
      </c>
      <c r="O32" s="42">
        <f t="shared" si="9"/>
        <v>7</v>
      </c>
      <c r="P32" s="42">
        <f t="shared" si="9"/>
        <v>7</v>
      </c>
      <c r="Q32" s="42">
        <f t="shared" si="9"/>
        <v>0</v>
      </c>
      <c r="R32" s="42">
        <f t="shared" si="9"/>
        <v>7</v>
      </c>
      <c r="S32" s="42">
        <f t="shared" si="9"/>
        <v>7</v>
      </c>
      <c r="T32" s="42">
        <f t="shared" si="9"/>
        <v>7</v>
      </c>
      <c r="U32" s="42">
        <f t="shared" si="9"/>
        <v>7</v>
      </c>
      <c r="V32" s="42">
        <f t="shared" si="9"/>
        <v>7</v>
      </c>
      <c r="W32" s="42">
        <f>COUNT(W23:W29)</f>
        <v>7</v>
      </c>
    </row>
    <row r="33" spans="1:26">
      <c r="A33" s="18" t="s">
        <v>42</v>
      </c>
      <c r="B33" s="18">
        <f t="shared" ref="B33:I33" si="10">AVERAGE(B23:B31)</f>
        <v>249.25</v>
      </c>
      <c r="C33" s="18">
        <f t="shared" si="10"/>
        <v>13.262499999999999</v>
      </c>
      <c r="D33" s="18">
        <f t="shared" si="10"/>
        <v>11.000000000000002</v>
      </c>
      <c r="E33" s="18">
        <f t="shared" si="10"/>
        <v>15.150000000000002</v>
      </c>
      <c r="F33" s="18">
        <f t="shared" si="10"/>
        <v>18.549999999999997</v>
      </c>
      <c r="G33" s="18">
        <f t="shared" si="10"/>
        <v>21.349999999999998</v>
      </c>
      <c r="H33" s="18">
        <f t="shared" si="10"/>
        <v>29.999999999999996</v>
      </c>
      <c r="I33" s="18">
        <f t="shared" si="10"/>
        <v>48.9</v>
      </c>
      <c r="K33" s="42" t="s">
        <v>42</v>
      </c>
      <c r="L33" s="42">
        <f t="shared" ref="L33:W33" si="11">AVERAGE(L23:L29)</f>
        <v>259</v>
      </c>
      <c r="M33" s="42">
        <f t="shared" si="11"/>
        <v>0.99428571428571433</v>
      </c>
      <c r="N33" s="42">
        <f t="shared" si="11"/>
        <v>50</v>
      </c>
      <c r="O33" s="42">
        <f t="shared" si="11"/>
        <v>6.5714285714285712</v>
      </c>
      <c r="P33" s="42">
        <f t="shared" si="11"/>
        <v>12.942857142857141</v>
      </c>
      <c r="Q33" s="42" t="e">
        <f t="shared" si="11"/>
        <v>#DIV/0!</v>
      </c>
      <c r="R33" s="42">
        <f t="shared" si="11"/>
        <v>15.428571428571429</v>
      </c>
      <c r="S33" s="42">
        <f t="shared" si="11"/>
        <v>15.714285714285714</v>
      </c>
      <c r="T33" s="42">
        <f t="shared" si="11"/>
        <v>25.071428571428573</v>
      </c>
      <c r="U33" s="42">
        <f t="shared" si="11"/>
        <v>26.099999999999998</v>
      </c>
      <c r="V33" s="42">
        <f t="shared" si="11"/>
        <v>38.528571428571425</v>
      </c>
      <c r="W33" s="42">
        <f t="shared" si="11"/>
        <v>40.31428571428571</v>
      </c>
    </row>
    <row r="34" spans="1:26">
      <c r="A34" s="18" t="s">
        <v>43</v>
      </c>
      <c r="B34" s="18">
        <f t="shared" ref="B34:I34" si="12">STDEV(B23:B31)/B32^0.5</f>
        <v>10.940994339768991</v>
      </c>
      <c r="C34" s="18">
        <f t="shared" si="12"/>
        <v>0.8738129703448333</v>
      </c>
      <c r="D34" s="18">
        <f t="shared" si="12"/>
        <v>0.87831006565367686</v>
      </c>
      <c r="E34" s="18">
        <f t="shared" si="12"/>
        <v>1.7327723451163426</v>
      </c>
      <c r="F34" s="18">
        <f t="shared" si="12"/>
        <v>2.360689971778835</v>
      </c>
      <c r="G34" s="18">
        <f t="shared" si="12"/>
        <v>4.031394654104564</v>
      </c>
      <c r="H34" s="18">
        <f t="shared" si="12"/>
        <v>4.7725779197410754</v>
      </c>
      <c r="I34" s="18">
        <f t="shared" si="12"/>
        <v>1.1000000000000165</v>
      </c>
      <c r="K34" s="42" t="s">
        <v>43</v>
      </c>
      <c r="L34" s="42">
        <f t="shared" ref="L34:W34" si="13">STDEV(L23:L29)/L32^0.5</f>
        <v>14.453538041073609</v>
      </c>
      <c r="M34" s="42">
        <f t="shared" si="13"/>
        <v>0.10705710854397241</v>
      </c>
      <c r="N34" s="42">
        <f t="shared" si="13"/>
        <v>0</v>
      </c>
      <c r="O34" s="42">
        <f t="shared" si="13"/>
        <v>2.6891062673324764</v>
      </c>
      <c r="P34" s="42">
        <f t="shared" si="13"/>
        <v>1.0398848706552501</v>
      </c>
      <c r="Q34" s="42" t="e">
        <f t="shared" si="13"/>
        <v>#DIV/0!</v>
      </c>
      <c r="R34" s="42">
        <f t="shared" si="13"/>
        <v>2.2618696739133104</v>
      </c>
      <c r="S34" s="42">
        <f t="shared" si="13"/>
        <v>2.4530281161812049</v>
      </c>
      <c r="T34" s="42">
        <f t="shared" si="13"/>
        <v>4.790551925937347</v>
      </c>
      <c r="U34" s="42">
        <f t="shared" si="13"/>
        <v>4.3187851025380724</v>
      </c>
      <c r="V34" s="42">
        <f t="shared" si="13"/>
        <v>5.9869188468620109</v>
      </c>
      <c r="W34" s="42">
        <f t="shared" si="13"/>
        <v>6.5031284988156912</v>
      </c>
    </row>
    <row r="35" spans="1:26" ht="14">
      <c r="A35" s="18" t="s">
        <v>44</v>
      </c>
      <c r="B35" s="19">
        <f t="shared" ref="B35:I35" si="14">STDEV(B23:B31)</f>
        <v>30.945805162297152</v>
      </c>
      <c r="C35" s="19">
        <f t="shared" si="14"/>
        <v>2.4715163072783648</v>
      </c>
      <c r="D35" s="19">
        <f t="shared" si="14"/>
        <v>2.4842360136324668</v>
      </c>
      <c r="E35" s="19">
        <f t="shared" si="14"/>
        <v>4.9010203019371303</v>
      </c>
      <c r="F35" s="19">
        <f t="shared" si="14"/>
        <v>6.6770395492955759</v>
      </c>
      <c r="G35" s="19">
        <f t="shared" si="14"/>
        <v>11.402505990226135</v>
      </c>
      <c r="H35" s="19">
        <f t="shared" si="14"/>
        <v>13.498888843160403</v>
      </c>
      <c r="I35" s="19">
        <f t="shared" si="14"/>
        <v>3.1112698372208558</v>
      </c>
      <c r="K35" s="42" t="s">
        <v>44</v>
      </c>
      <c r="L35" s="44">
        <f t="shared" ref="L35:W35" si="15">STDEV(L23:L29)</f>
        <v>38.240467221692434</v>
      </c>
      <c r="M35" s="44">
        <f t="shared" si="15"/>
        <v>0.28324648528899921</v>
      </c>
      <c r="N35" s="44">
        <f t="shared" si="15"/>
        <v>0</v>
      </c>
      <c r="O35" s="44">
        <f t="shared" si="15"/>
        <v>7.1147064323869067</v>
      </c>
      <c r="P35" s="44">
        <f t="shared" si="15"/>
        <v>2.7512767598923604</v>
      </c>
      <c r="Q35" s="44" t="e">
        <f t="shared" si="15"/>
        <v>#DIV/0!</v>
      </c>
      <c r="R35" s="44">
        <f t="shared" si="15"/>
        <v>5.9843446552133797</v>
      </c>
      <c r="S35" s="44">
        <f t="shared" si="15"/>
        <v>6.4901023544647263</v>
      </c>
      <c r="T35" s="44">
        <f t="shared" si="15"/>
        <v>12.674609038771736</v>
      </c>
      <c r="U35" s="44">
        <f t="shared" si="15"/>
        <v>11.426431347246327</v>
      </c>
      <c r="V35" s="44">
        <f t="shared" si="15"/>
        <v>15.839898388322473</v>
      </c>
      <c r="W35" s="44">
        <f t="shared" si="15"/>
        <v>17.205660751763119</v>
      </c>
    </row>
    <row r="36" spans="1:26" ht="14">
      <c r="A36" s="21"/>
      <c r="B36" s="22"/>
      <c r="C36" s="22"/>
      <c r="D36" s="22"/>
      <c r="E36" s="22"/>
      <c r="F36" s="22"/>
      <c r="G36" s="22"/>
      <c r="H36" s="22"/>
      <c r="I36" s="22"/>
      <c r="K36" s="45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6"/>
      <c r="W36" s="46"/>
    </row>
    <row r="37" spans="1:26">
      <c r="A37" s="1" t="s">
        <v>47</v>
      </c>
      <c r="B37" s="1"/>
      <c r="C37" s="1"/>
      <c r="D37" s="1"/>
      <c r="E37" s="1" t="s">
        <v>125</v>
      </c>
      <c r="F37" s="1" t="s">
        <v>126</v>
      </c>
      <c r="G37" s="1" t="s">
        <v>127</v>
      </c>
      <c r="H37" s="1" t="s">
        <v>128</v>
      </c>
      <c r="I37" s="1" t="s">
        <v>129</v>
      </c>
      <c r="K37" s="1" t="s">
        <v>47</v>
      </c>
      <c r="L37" s="1"/>
      <c r="M37" s="1"/>
      <c r="N37" s="1"/>
      <c r="O37" s="1"/>
      <c r="S37" s="1" t="s">
        <v>125</v>
      </c>
      <c r="T37" s="1" t="s">
        <v>126</v>
      </c>
      <c r="U37" s="1" t="s">
        <v>127</v>
      </c>
      <c r="V37" s="1" t="s">
        <v>128</v>
      </c>
      <c r="W37" s="1" t="s">
        <v>129</v>
      </c>
    </row>
    <row r="38" spans="1:26" ht="14">
      <c r="A38" s="2" t="s">
        <v>20</v>
      </c>
      <c r="B38" s="3"/>
      <c r="C38" s="4" t="s">
        <v>21</v>
      </c>
      <c r="D38" s="5" t="s">
        <v>23</v>
      </c>
      <c r="E38" s="6" t="s">
        <v>24</v>
      </c>
      <c r="F38" s="7" t="s">
        <v>25</v>
      </c>
      <c r="G38" s="8" t="s">
        <v>26</v>
      </c>
      <c r="H38" s="9" t="s">
        <v>27</v>
      </c>
      <c r="I38" s="10" t="s">
        <v>35</v>
      </c>
      <c r="K38" s="2" t="s">
        <v>20</v>
      </c>
      <c r="L38" s="3"/>
      <c r="M38" s="3"/>
      <c r="N38" s="3"/>
      <c r="O38" s="3"/>
      <c r="P38" s="4" t="s">
        <v>21</v>
      </c>
      <c r="Q38" s="4" t="s">
        <v>22</v>
      </c>
      <c r="R38" s="5" t="s">
        <v>23</v>
      </c>
      <c r="S38" s="6" t="s">
        <v>24</v>
      </c>
      <c r="T38" s="7" t="s">
        <v>25</v>
      </c>
      <c r="U38" s="8" t="s">
        <v>26</v>
      </c>
      <c r="V38" s="9" t="s">
        <v>27</v>
      </c>
      <c r="W38" s="10" t="s">
        <v>35</v>
      </c>
      <c r="X38" s="46"/>
      <c r="Y38" s="46"/>
      <c r="Z38" s="46"/>
    </row>
    <row r="39" spans="1:26" ht="27">
      <c r="A39" s="11" t="s">
        <v>36</v>
      </c>
      <c r="B39" s="11" t="s">
        <v>37</v>
      </c>
      <c r="C39" s="11" t="s">
        <v>38</v>
      </c>
      <c r="D39" s="11" t="s">
        <v>39</v>
      </c>
      <c r="E39" s="11" t="s">
        <v>39</v>
      </c>
      <c r="F39" s="11" t="s">
        <v>40</v>
      </c>
      <c r="G39" s="11" t="s">
        <v>40</v>
      </c>
      <c r="H39" s="12" t="s">
        <v>40</v>
      </c>
      <c r="I39" s="13" t="s">
        <v>40</v>
      </c>
      <c r="K39" s="11" t="s">
        <v>36</v>
      </c>
      <c r="L39" s="11" t="s">
        <v>37</v>
      </c>
      <c r="M39" s="11"/>
      <c r="N39" s="11"/>
      <c r="O39" s="11"/>
      <c r="P39" s="11" t="s">
        <v>38</v>
      </c>
      <c r="Q39" s="11" t="s">
        <v>38</v>
      </c>
      <c r="R39" s="11" t="s">
        <v>39</v>
      </c>
      <c r="S39" s="11" t="s">
        <v>39</v>
      </c>
      <c r="T39" s="11" t="s">
        <v>40</v>
      </c>
      <c r="U39" s="11" t="s">
        <v>40</v>
      </c>
      <c r="V39" s="12" t="s">
        <v>40</v>
      </c>
      <c r="W39" s="13" t="s">
        <v>40</v>
      </c>
      <c r="X39" s="46"/>
      <c r="Y39" s="46"/>
      <c r="Z39" s="46"/>
    </row>
    <row r="40" spans="1:26" ht="14">
      <c r="A40" s="23">
        <v>2</v>
      </c>
      <c r="B40" s="15">
        <v>233</v>
      </c>
      <c r="C40" s="16">
        <v>17.100000000000001</v>
      </c>
      <c r="D40" s="16">
        <v>15.9</v>
      </c>
      <c r="E40" s="16">
        <v>19.2</v>
      </c>
      <c r="F40" s="16">
        <v>17.3</v>
      </c>
      <c r="G40" s="16">
        <v>30.6</v>
      </c>
      <c r="H40" s="16">
        <v>32.1</v>
      </c>
      <c r="I40" s="17">
        <v>35.299999999999997</v>
      </c>
      <c r="K40" s="23">
        <v>2</v>
      </c>
      <c r="L40" s="15">
        <v>233</v>
      </c>
      <c r="M40" s="15"/>
      <c r="N40" s="15"/>
      <c r="O40" s="15"/>
      <c r="P40" s="16">
        <v>17.100000000000001</v>
      </c>
      <c r="Q40" s="16"/>
      <c r="R40" s="16">
        <v>15.9</v>
      </c>
      <c r="S40" s="16">
        <v>19.2</v>
      </c>
      <c r="T40" s="16">
        <v>17.3</v>
      </c>
      <c r="U40" s="16">
        <v>30.6</v>
      </c>
      <c r="V40" s="16">
        <v>32.1</v>
      </c>
      <c r="W40" s="17">
        <v>35.299999999999997</v>
      </c>
      <c r="X40" s="46"/>
      <c r="Y40" s="46"/>
      <c r="Z40" s="46"/>
    </row>
    <row r="41" spans="1:26" ht="14">
      <c r="A41" s="23">
        <v>3</v>
      </c>
      <c r="B41" s="15">
        <v>246</v>
      </c>
      <c r="C41" s="16">
        <v>13.9</v>
      </c>
      <c r="D41" s="16">
        <v>20.5</v>
      </c>
      <c r="E41" s="16">
        <v>10.8</v>
      </c>
      <c r="F41" s="16">
        <v>14.7</v>
      </c>
      <c r="G41" s="16">
        <v>15</v>
      </c>
      <c r="H41" s="16">
        <v>41.1</v>
      </c>
      <c r="I41" s="17">
        <v>50</v>
      </c>
      <c r="K41" s="23">
        <v>3</v>
      </c>
      <c r="L41" s="15">
        <v>246</v>
      </c>
      <c r="M41" s="15"/>
      <c r="N41" s="15"/>
      <c r="O41" s="15"/>
      <c r="P41" s="16">
        <v>13.9</v>
      </c>
      <c r="Q41" s="16"/>
      <c r="R41" s="16">
        <v>20.5</v>
      </c>
      <c r="S41" s="16">
        <v>10.8</v>
      </c>
      <c r="T41" s="16">
        <v>14.7</v>
      </c>
      <c r="U41" s="16">
        <v>15</v>
      </c>
      <c r="V41" s="16">
        <v>41.1</v>
      </c>
      <c r="W41" s="17">
        <v>50</v>
      </c>
      <c r="X41" s="46"/>
      <c r="Y41" s="46"/>
      <c r="Z41" s="46"/>
    </row>
    <row r="42" spans="1:26" ht="14">
      <c r="A42" s="23">
        <v>17</v>
      </c>
      <c r="B42" s="15">
        <v>262</v>
      </c>
      <c r="C42" s="16">
        <v>11.6</v>
      </c>
      <c r="D42" s="16">
        <v>15.5</v>
      </c>
      <c r="E42" s="16">
        <v>11.6</v>
      </c>
      <c r="F42" s="16">
        <v>13.3</v>
      </c>
      <c r="G42" s="16">
        <v>19.3</v>
      </c>
      <c r="H42" s="16">
        <v>18.8</v>
      </c>
      <c r="I42" s="17">
        <v>50</v>
      </c>
      <c r="K42" s="23">
        <v>17</v>
      </c>
      <c r="L42" s="15">
        <v>262</v>
      </c>
      <c r="M42" s="15"/>
      <c r="N42" s="15"/>
      <c r="O42" s="15"/>
      <c r="P42" s="16">
        <v>11.6</v>
      </c>
      <c r="Q42" s="16"/>
      <c r="R42" s="16">
        <v>15.5</v>
      </c>
      <c r="S42" s="16">
        <v>11.6</v>
      </c>
      <c r="T42" s="16">
        <v>13.3</v>
      </c>
      <c r="U42" s="16">
        <v>19.3</v>
      </c>
      <c r="V42" s="16">
        <v>18.8</v>
      </c>
      <c r="W42" s="17">
        <v>50</v>
      </c>
      <c r="X42" s="46"/>
      <c r="Y42" s="46"/>
      <c r="Z42" s="46"/>
    </row>
    <row r="43" spans="1:26">
      <c r="A43" s="86">
        <v>131</v>
      </c>
      <c r="B43" s="15">
        <v>240</v>
      </c>
      <c r="C43" s="87">
        <v>20.8</v>
      </c>
      <c r="D43" s="15">
        <v>9.5</v>
      </c>
      <c r="E43" s="16">
        <v>16.100000000000001</v>
      </c>
      <c r="F43" s="16">
        <v>23.4</v>
      </c>
      <c r="G43" s="16">
        <v>18.7</v>
      </c>
      <c r="H43" s="16">
        <v>33.1</v>
      </c>
      <c r="I43" s="17">
        <v>50</v>
      </c>
      <c r="K43" s="23">
        <v>145</v>
      </c>
      <c r="L43" s="15">
        <v>274</v>
      </c>
      <c r="M43" s="15"/>
      <c r="N43" s="15"/>
      <c r="O43" s="15"/>
      <c r="P43" s="16">
        <v>12.8</v>
      </c>
      <c r="Q43" s="16"/>
      <c r="R43" s="16">
        <v>14.1</v>
      </c>
      <c r="S43" s="16">
        <v>26.4</v>
      </c>
      <c r="T43" s="16">
        <v>32.1</v>
      </c>
      <c r="U43" s="16">
        <v>21.9</v>
      </c>
      <c r="V43" s="16">
        <v>20.5</v>
      </c>
      <c r="W43" s="17">
        <v>24.5</v>
      </c>
    </row>
    <row r="44" spans="1:26">
      <c r="A44" s="23">
        <v>145</v>
      </c>
      <c r="B44" s="15">
        <v>274</v>
      </c>
      <c r="C44" s="16">
        <v>12.8</v>
      </c>
      <c r="D44" s="16">
        <v>14.1</v>
      </c>
      <c r="E44" s="16">
        <v>26.4</v>
      </c>
      <c r="F44" s="16">
        <v>32.1</v>
      </c>
      <c r="G44" s="16">
        <v>21.9</v>
      </c>
      <c r="H44" s="16">
        <v>20.5</v>
      </c>
      <c r="I44" s="17">
        <v>24.5</v>
      </c>
      <c r="K44" s="23">
        <v>146</v>
      </c>
      <c r="L44" s="15">
        <v>292</v>
      </c>
      <c r="M44" s="15"/>
      <c r="N44" s="15"/>
      <c r="O44" s="15"/>
      <c r="P44" s="16">
        <v>20</v>
      </c>
      <c r="Q44" s="16"/>
      <c r="R44" s="16">
        <v>12.6</v>
      </c>
      <c r="S44" s="16">
        <v>13.7</v>
      </c>
      <c r="T44" s="16">
        <v>13.6</v>
      </c>
      <c r="U44" s="16">
        <v>39.6</v>
      </c>
      <c r="V44" s="16">
        <v>25.6</v>
      </c>
      <c r="W44" s="17">
        <v>50</v>
      </c>
    </row>
    <row r="45" spans="1:26">
      <c r="A45" s="23">
        <v>146</v>
      </c>
      <c r="B45" s="15">
        <v>292</v>
      </c>
      <c r="C45" s="16">
        <v>20</v>
      </c>
      <c r="D45" s="16">
        <v>12.6</v>
      </c>
      <c r="E45" s="16">
        <v>13.7</v>
      </c>
      <c r="F45" s="16">
        <v>13.6</v>
      </c>
      <c r="G45" s="16">
        <v>39.6</v>
      </c>
      <c r="H45" s="16">
        <v>25.6</v>
      </c>
      <c r="I45" s="17">
        <v>50</v>
      </c>
      <c r="K45" s="23">
        <v>150</v>
      </c>
      <c r="L45" s="15">
        <v>296</v>
      </c>
      <c r="M45" s="15"/>
      <c r="N45" s="15"/>
      <c r="O45" s="15"/>
      <c r="P45" s="16">
        <v>17.5</v>
      </c>
      <c r="Q45" s="16"/>
      <c r="R45" s="16">
        <v>21.6</v>
      </c>
      <c r="S45" s="16">
        <v>32.5</v>
      </c>
      <c r="T45" s="16">
        <v>50</v>
      </c>
      <c r="U45" s="16">
        <v>50</v>
      </c>
      <c r="V45" s="16">
        <v>50</v>
      </c>
      <c r="W45" s="17">
        <v>50</v>
      </c>
    </row>
    <row r="46" spans="1:26" ht="15" customHeight="1">
      <c r="A46" s="23">
        <v>150</v>
      </c>
      <c r="B46" s="15">
        <v>296</v>
      </c>
      <c r="C46" s="16">
        <v>17.5</v>
      </c>
      <c r="D46" s="16">
        <v>21.6</v>
      </c>
      <c r="E46" s="16">
        <v>32.5</v>
      </c>
      <c r="F46" s="16">
        <v>50</v>
      </c>
      <c r="G46" s="16">
        <v>50</v>
      </c>
      <c r="H46" s="16">
        <v>50</v>
      </c>
      <c r="I46" s="17">
        <v>50</v>
      </c>
      <c r="K46" s="23">
        <v>151</v>
      </c>
      <c r="L46" s="15">
        <v>254</v>
      </c>
      <c r="M46" s="15"/>
      <c r="N46" s="15"/>
      <c r="O46" s="15"/>
      <c r="P46" s="16">
        <v>14.8</v>
      </c>
      <c r="Q46" s="16"/>
      <c r="R46" s="16">
        <v>20.9</v>
      </c>
      <c r="S46" s="16">
        <v>18.600000000000001</v>
      </c>
      <c r="T46" s="16">
        <v>15</v>
      </c>
      <c r="U46" s="16">
        <v>22.9</v>
      </c>
      <c r="V46" s="16">
        <v>19</v>
      </c>
      <c r="W46" s="17">
        <v>50</v>
      </c>
    </row>
    <row r="47" spans="1:26">
      <c r="A47" s="23">
        <v>151</v>
      </c>
      <c r="B47" s="15">
        <v>254</v>
      </c>
      <c r="C47" s="16">
        <v>14.8</v>
      </c>
      <c r="D47" s="16">
        <v>20.9</v>
      </c>
      <c r="E47" s="16">
        <v>18.600000000000001</v>
      </c>
      <c r="F47" s="16">
        <v>15</v>
      </c>
      <c r="G47" s="16">
        <v>22.9</v>
      </c>
      <c r="H47" s="16">
        <v>19</v>
      </c>
      <c r="I47" s="17">
        <v>50</v>
      </c>
      <c r="K47" s="23">
        <v>152</v>
      </c>
      <c r="L47" s="15">
        <v>249</v>
      </c>
      <c r="M47" s="15"/>
      <c r="N47" s="15"/>
      <c r="O47" s="15"/>
      <c r="P47" s="16">
        <v>14</v>
      </c>
      <c r="Q47" s="16"/>
      <c r="R47" s="16">
        <v>9.1999999999999993</v>
      </c>
      <c r="S47" s="16">
        <v>16.899999999999999</v>
      </c>
      <c r="T47" s="16">
        <v>24.5</v>
      </c>
      <c r="U47" s="16">
        <v>30.3</v>
      </c>
      <c r="V47" s="16">
        <v>38.9</v>
      </c>
      <c r="W47" s="17">
        <v>49.1</v>
      </c>
    </row>
    <row r="48" spans="1:26" ht="14">
      <c r="A48" s="23">
        <v>152</v>
      </c>
      <c r="B48" s="15">
        <v>249</v>
      </c>
      <c r="C48" s="16">
        <v>14</v>
      </c>
      <c r="D48" s="16">
        <v>9.1999999999999993</v>
      </c>
      <c r="E48" s="16">
        <v>16.899999999999999</v>
      </c>
      <c r="F48" s="16">
        <v>24.5</v>
      </c>
      <c r="G48" s="16">
        <v>30.3</v>
      </c>
      <c r="H48" s="16">
        <v>38.9</v>
      </c>
      <c r="I48" s="17">
        <v>49.1</v>
      </c>
      <c r="K48" s="38">
        <v>13</v>
      </c>
      <c r="L48" s="38">
        <v>353</v>
      </c>
      <c r="M48" s="38"/>
      <c r="N48" s="38"/>
      <c r="O48" s="38"/>
      <c r="P48" s="38">
        <v>17.8</v>
      </c>
      <c r="Q48" s="38"/>
      <c r="R48" s="38">
        <v>16.100000000000001</v>
      </c>
      <c r="S48" s="38">
        <v>24.8</v>
      </c>
      <c r="T48" s="38">
        <v>35.1</v>
      </c>
      <c r="U48" s="41">
        <v>50</v>
      </c>
      <c r="V48" s="38">
        <v>50</v>
      </c>
      <c r="W48" s="38">
        <v>50</v>
      </c>
    </row>
    <row r="49" spans="1:23" ht="14">
      <c r="A49" s="86">
        <v>153</v>
      </c>
      <c r="B49" s="15">
        <v>257</v>
      </c>
      <c r="C49" s="16">
        <v>8.6</v>
      </c>
      <c r="D49" s="16">
        <v>10.8</v>
      </c>
      <c r="E49" s="16">
        <v>20.3</v>
      </c>
      <c r="F49" s="16">
        <v>19.899999999999999</v>
      </c>
      <c r="G49" s="16">
        <v>18.100000000000001</v>
      </c>
      <c r="H49" s="16">
        <v>41.2</v>
      </c>
      <c r="I49" s="17">
        <v>50</v>
      </c>
      <c r="K49" s="38">
        <v>21</v>
      </c>
      <c r="L49" s="38">
        <v>258</v>
      </c>
      <c r="M49" s="38"/>
      <c r="N49" s="38"/>
      <c r="O49" s="38"/>
      <c r="P49" s="38">
        <v>17.5</v>
      </c>
      <c r="Q49" s="38"/>
      <c r="R49" s="38">
        <v>24.2</v>
      </c>
      <c r="S49" s="38">
        <v>50</v>
      </c>
      <c r="T49" s="38">
        <v>50</v>
      </c>
      <c r="U49" s="41">
        <v>50</v>
      </c>
      <c r="V49" s="38">
        <v>50</v>
      </c>
      <c r="W49" s="38">
        <v>50</v>
      </c>
    </row>
    <row r="50" spans="1:23" ht="14">
      <c r="A50" s="38">
        <v>13</v>
      </c>
      <c r="B50" s="38">
        <v>353</v>
      </c>
      <c r="C50" s="38">
        <v>17.8</v>
      </c>
      <c r="D50" s="38">
        <v>16.100000000000001</v>
      </c>
      <c r="E50" s="38">
        <v>24.8</v>
      </c>
      <c r="F50" s="38">
        <v>35.1</v>
      </c>
      <c r="G50" s="41">
        <v>50</v>
      </c>
      <c r="H50" s="38">
        <v>50</v>
      </c>
      <c r="I50" s="38">
        <v>50</v>
      </c>
      <c r="K50" s="38">
        <v>37</v>
      </c>
      <c r="L50" s="38">
        <v>320</v>
      </c>
      <c r="M50" s="38"/>
      <c r="N50" s="38"/>
      <c r="O50" s="38"/>
      <c r="P50" s="38">
        <v>12.9</v>
      </c>
      <c r="Q50" s="38"/>
      <c r="R50" s="38">
        <v>21</v>
      </c>
      <c r="S50" s="38">
        <v>43.4</v>
      </c>
      <c r="T50" s="38">
        <v>47.2</v>
      </c>
      <c r="U50" s="41">
        <v>50</v>
      </c>
      <c r="V50" s="38">
        <v>50</v>
      </c>
      <c r="W50" s="38">
        <v>50</v>
      </c>
    </row>
    <row r="51" spans="1:23" ht="14">
      <c r="A51" s="38">
        <v>21</v>
      </c>
      <c r="B51" s="38">
        <v>258</v>
      </c>
      <c r="C51" s="38">
        <v>17.5</v>
      </c>
      <c r="D51" s="38">
        <v>24.2</v>
      </c>
      <c r="E51" s="38">
        <v>50</v>
      </c>
      <c r="F51" s="38">
        <v>50</v>
      </c>
      <c r="G51" s="41">
        <v>50</v>
      </c>
      <c r="H51" s="38">
        <v>50</v>
      </c>
      <c r="I51" s="38">
        <v>50</v>
      </c>
      <c r="K51" s="38">
        <v>38</v>
      </c>
      <c r="L51" s="38">
        <v>282</v>
      </c>
      <c r="M51" s="38"/>
      <c r="N51" s="38"/>
      <c r="O51" s="38"/>
      <c r="P51" s="38">
        <v>14.5</v>
      </c>
      <c r="Q51" s="38"/>
      <c r="R51" s="38">
        <v>13.8</v>
      </c>
      <c r="S51" s="38">
        <v>29.6</v>
      </c>
      <c r="T51" s="38">
        <v>50</v>
      </c>
      <c r="U51" s="41">
        <v>50</v>
      </c>
      <c r="V51" s="38">
        <v>50</v>
      </c>
      <c r="W51" s="38">
        <v>50</v>
      </c>
    </row>
    <row r="52" spans="1:23" ht="14">
      <c r="A52" s="38">
        <v>37</v>
      </c>
      <c r="B52" s="38">
        <v>320</v>
      </c>
      <c r="C52" s="38">
        <v>12.9</v>
      </c>
      <c r="D52" s="38">
        <v>21</v>
      </c>
      <c r="E52" s="38">
        <v>43.4</v>
      </c>
      <c r="F52" s="38">
        <v>47.2</v>
      </c>
      <c r="G52" s="41">
        <v>50</v>
      </c>
      <c r="H52" s="38">
        <v>50</v>
      </c>
      <c r="I52" s="38">
        <v>50</v>
      </c>
      <c r="K52" s="38">
        <v>39</v>
      </c>
      <c r="L52" s="38">
        <v>319</v>
      </c>
      <c r="M52" s="38"/>
      <c r="N52" s="38"/>
      <c r="O52" s="38"/>
      <c r="P52" s="38">
        <v>15.4</v>
      </c>
      <c r="Q52" s="38"/>
      <c r="R52" s="38">
        <v>15.2</v>
      </c>
      <c r="S52" s="38">
        <v>25.9</v>
      </c>
      <c r="T52" s="38">
        <v>30.6</v>
      </c>
      <c r="U52" s="41">
        <v>38.4</v>
      </c>
      <c r="V52" s="38">
        <v>50</v>
      </c>
      <c r="W52" s="38">
        <v>50</v>
      </c>
    </row>
    <row r="53" spans="1:23" ht="14">
      <c r="A53" s="38">
        <v>38</v>
      </c>
      <c r="B53" s="38">
        <v>282</v>
      </c>
      <c r="C53" s="38">
        <v>14.5</v>
      </c>
      <c r="D53" s="38">
        <v>13.8</v>
      </c>
      <c r="E53" s="38">
        <v>29.6</v>
      </c>
      <c r="F53" s="38">
        <v>50</v>
      </c>
      <c r="G53" s="41">
        <v>50</v>
      </c>
      <c r="H53" s="38">
        <v>50</v>
      </c>
      <c r="I53" s="38">
        <v>50</v>
      </c>
      <c r="K53" s="38">
        <v>47</v>
      </c>
      <c r="L53" s="38">
        <v>252</v>
      </c>
      <c r="M53" s="38"/>
      <c r="N53" s="38"/>
      <c r="O53" s="38"/>
      <c r="P53" s="38">
        <v>14.4</v>
      </c>
      <c r="Q53" s="38"/>
      <c r="R53" s="38">
        <v>12.8</v>
      </c>
      <c r="S53" s="38">
        <v>10.1</v>
      </c>
      <c r="T53" s="38">
        <v>19.5</v>
      </c>
      <c r="U53" s="41">
        <v>19.600000000000001</v>
      </c>
      <c r="V53" s="38">
        <v>50</v>
      </c>
      <c r="W53" s="38">
        <v>50</v>
      </c>
    </row>
    <row r="54" spans="1:23" ht="14">
      <c r="A54" s="38">
        <v>39</v>
      </c>
      <c r="B54" s="38">
        <v>319</v>
      </c>
      <c r="C54" s="38">
        <v>15.4</v>
      </c>
      <c r="D54" s="38">
        <v>15.2</v>
      </c>
      <c r="E54" s="38">
        <v>25.9</v>
      </c>
      <c r="F54" s="38">
        <v>30.6</v>
      </c>
      <c r="G54" s="41">
        <v>38.4</v>
      </c>
      <c r="H54" s="38">
        <v>50</v>
      </c>
      <c r="I54" s="38">
        <v>50</v>
      </c>
      <c r="K54" s="38">
        <v>48</v>
      </c>
      <c r="L54" s="38">
        <v>253</v>
      </c>
      <c r="M54" s="38"/>
      <c r="N54" s="38"/>
      <c r="O54" s="38"/>
      <c r="P54" s="38">
        <v>7.9</v>
      </c>
      <c r="Q54" s="38"/>
      <c r="R54" s="38">
        <v>10.1</v>
      </c>
      <c r="S54" s="38">
        <v>19</v>
      </c>
      <c r="T54" s="38">
        <v>18.600000000000001</v>
      </c>
      <c r="U54" s="41">
        <v>20.399999999999999</v>
      </c>
      <c r="V54" s="38">
        <v>50</v>
      </c>
      <c r="W54" s="38">
        <v>50</v>
      </c>
    </row>
    <row r="55" spans="1:23" ht="14">
      <c r="A55" s="38">
        <v>47</v>
      </c>
      <c r="B55" s="38">
        <v>252</v>
      </c>
      <c r="C55" s="38">
        <v>14.4</v>
      </c>
      <c r="D55" s="38">
        <v>12.8</v>
      </c>
      <c r="E55" s="38">
        <v>10.1</v>
      </c>
      <c r="F55" s="38">
        <v>19.5</v>
      </c>
      <c r="G55" s="41">
        <v>19.600000000000001</v>
      </c>
      <c r="H55" s="38">
        <v>50</v>
      </c>
      <c r="I55" s="38">
        <v>50</v>
      </c>
    </row>
    <row r="56" spans="1:23" ht="14">
      <c r="A56" s="38">
        <v>48</v>
      </c>
      <c r="B56" s="38">
        <v>253</v>
      </c>
      <c r="C56" s="38">
        <v>7.9</v>
      </c>
      <c r="D56" s="38">
        <v>10.1</v>
      </c>
      <c r="E56" s="38">
        <v>19</v>
      </c>
      <c r="F56" s="38">
        <v>18.600000000000001</v>
      </c>
      <c r="G56" s="41">
        <v>20.399999999999999</v>
      </c>
      <c r="H56" s="38">
        <v>50</v>
      </c>
      <c r="I56" s="38">
        <v>50</v>
      </c>
      <c r="K56" s="18" t="s">
        <v>41</v>
      </c>
      <c r="L56" s="18">
        <f>COUNT(L40:L55)</f>
        <v>15</v>
      </c>
      <c r="M56" s="18"/>
      <c r="N56" s="18"/>
      <c r="O56" s="18"/>
      <c r="P56" s="18">
        <f>COUNT(P40:P55)</f>
        <v>15</v>
      </c>
      <c r="R56" s="18">
        <f t="shared" ref="R56:W56" si="16">COUNT(R40:R55)</f>
        <v>15</v>
      </c>
      <c r="S56" s="18">
        <f t="shared" si="16"/>
        <v>15</v>
      </c>
      <c r="T56" s="18">
        <f t="shared" si="16"/>
        <v>15</v>
      </c>
      <c r="U56" s="18">
        <f t="shared" si="16"/>
        <v>15</v>
      </c>
      <c r="V56" s="18">
        <f t="shared" si="16"/>
        <v>15</v>
      </c>
      <c r="W56" s="18">
        <f t="shared" si="16"/>
        <v>15</v>
      </c>
    </row>
    <row r="57" spans="1:23">
      <c r="K57" s="18" t="s">
        <v>42</v>
      </c>
      <c r="L57" s="18">
        <f>AVERAGE(L40:L55)</f>
        <v>276.2</v>
      </c>
      <c r="M57" s="18"/>
      <c r="N57" s="18"/>
      <c r="O57" s="18"/>
      <c r="P57" s="18">
        <f>AVERAGE(P40:P55)</f>
        <v>14.806666666666668</v>
      </c>
      <c r="R57" s="18">
        <f t="shared" ref="R57:W57" si="17">AVERAGE(R40:R55)</f>
        <v>16.233333333333331</v>
      </c>
      <c r="S57" s="18">
        <f t="shared" si="17"/>
        <v>23.500000000000004</v>
      </c>
      <c r="T57" s="18">
        <f t="shared" si="17"/>
        <v>28.766666666666669</v>
      </c>
      <c r="U57" s="18">
        <f t="shared" si="17"/>
        <v>33.866666666666667</v>
      </c>
      <c r="V57" s="18">
        <f t="shared" si="17"/>
        <v>39.733333333333334</v>
      </c>
      <c r="W57" s="18">
        <f t="shared" si="17"/>
        <v>47.260000000000005</v>
      </c>
    </row>
    <row r="58" spans="1:23">
      <c r="A58" s="18" t="s">
        <v>41</v>
      </c>
      <c r="B58" s="18">
        <f t="shared" ref="B58:I58" si="18">COUNT(B40:B57)</f>
        <v>17</v>
      </c>
      <c r="C58" s="18">
        <f t="shared" si="18"/>
        <v>17</v>
      </c>
      <c r="D58" s="18">
        <f t="shared" si="18"/>
        <v>17</v>
      </c>
      <c r="E58" s="18">
        <f t="shared" si="18"/>
        <v>17</v>
      </c>
      <c r="F58" s="18">
        <f t="shared" si="18"/>
        <v>17</v>
      </c>
      <c r="G58" s="18">
        <f t="shared" si="18"/>
        <v>17</v>
      </c>
      <c r="H58" s="18">
        <f t="shared" si="18"/>
        <v>17</v>
      </c>
      <c r="I58" s="18">
        <f t="shared" si="18"/>
        <v>17</v>
      </c>
      <c r="K58" s="18" t="s">
        <v>43</v>
      </c>
      <c r="L58" s="18">
        <f>STDEV(L40:L55)/L56^0.5</f>
        <v>8.7277335736909905</v>
      </c>
      <c r="M58" s="18"/>
      <c r="N58" s="18"/>
      <c r="O58" s="18"/>
      <c r="P58" s="18">
        <f>STDEV(P40:P55)/P56^0.5</f>
        <v>0.76665424420577399</v>
      </c>
      <c r="R58" s="18">
        <f t="shared" ref="R58:W58" si="19">STDEV(R40:R55)/R56^0.5</f>
        <v>1.1531599098901162</v>
      </c>
      <c r="S58" s="18">
        <f t="shared" si="19"/>
        <v>3.02146290648058</v>
      </c>
      <c r="T58" s="18">
        <f t="shared" si="19"/>
        <v>3.7432436490125776</v>
      </c>
      <c r="U58" s="18">
        <f t="shared" si="19"/>
        <v>3.5150921774361787</v>
      </c>
      <c r="V58" s="18">
        <f t="shared" si="19"/>
        <v>3.3393849828212461</v>
      </c>
      <c r="W58" s="18">
        <f t="shared" si="19"/>
        <v>1.8955285730973661</v>
      </c>
    </row>
    <row r="59" spans="1:23">
      <c r="A59" s="18" t="s">
        <v>42</v>
      </c>
      <c r="B59" s="18">
        <f t="shared" ref="B59:I59" si="20">AVERAGE(B40:B57)</f>
        <v>272.94117647058823</v>
      </c>
      <c r="C59" s="18">
        <f t="shared" si="20"/>
        <v>14.794117647058826</v>
      </c>
      <c r="D59" s="18">
        <f t="shared" si="20"/>
        <v>15.517647058823529</v>
      </c>
      <c r="E59" s="18">
        <f t="shared" si="20"/>
        <v>22.876470588235296</v>
      </c>
      <c r="F59" s="18">
        <f t="shared" si="20"/>
        <v>27.929411764705883</v>
      </c>
      <c r="G59" s="18">
        <f t="shared" si="20"/>
        <v>32.047058823529412</v>
      </c>
      <c r="H59" s="18">
        <f t="shared" si="20"/>
        <v>39.429411764705883</v>
      </c>
      <c r="I59" s="18">
        <f t="shared" si="20"/>
        <v>47.582352941176474</v>
      </c>
      <c r="K59" s="18" t="s">
        <v>44</v>
      </c>
      <c r="L59" s="19">
        <f>STDEV(L40:L55)</f>
        <v>33.802366781040547</v>
      </c>
      <c r="M59" s="19"/>
      <c r="N59" s="19"/>
      <c r="O59" s="19"/>
      <c r="P59" s="19">
        <f>STDEV(P40:P55)</f>
        <v>2.9692391201081967</v>
      </c>
      <c r="R59" s="19">
        <f t="shared" ref="R59:W59" si="21">STDEV(R40:R55)</f>
        <v>4.4661691265184658</v>
      </c>
      <c r="S59" s="19">
        <f t="shared" si="21"/>
        <v>11.702075517982745</v>
      </c>
      <c r="T59" s="19">
        <f t="shared" si="21"/>
        <v>14.497520313422395</v>
      </c>
      <c r="U59" s="19">
        <f t="shared" si="21"/>
        <v>13.613893463594287</v>
      </c>
      <c r="V59" s="19">
        <f t="shared" si="21"/>
        <v>12.933382425041827</v>
      </c>
      <c r="W59" s="19">
        <f t="shared" si="21"/>
        <v>7.3413505958664071</v>
      </c>
    </row>
    <row r="60" spans="1:23" ht="14">
      <c r="A60" s="18" t="s">
        <v>43</v>
      </c>
      <c r="B60" s="18">
        <f t="shared" ref="B60:I60" si="22">STDEV(B40:B57)/B58^0.5</f>
        <v>8.0199524112179574</v>
      </c>
      <c r="C60" s="18">
        <f t="shared" si="22"/>
        <v>0.85291328554804258</v>
      </c>
      <c r="D60" s="18">
        <f t="shared" si="22"/>
        <v>1.1268851947800775</v>
      </c>
      <c r="E60" s="18">
        <f t="shared" si="22"/>
        <v>2.6949916704521044</v>
      </c>
      <c r="F60" s="18">
        <f t="shared" si="22"/>
        <v>3.3420203988038075</v>
      </c>
      <c r="G60" s="18">
        <f t="shared" si="22"/>
        <v>3.3304866016034675</v>
      </c>
      <c r="H60" s="18">
        <f t="shared" si="22"/>
        <v>2.9620114973994709</v>
      </c>
      <c r="I60" s="18">
        <f t="shared" si="22"/>
        <v>1.6801005592741562</v>
      </c>
      <c r="K60" s="45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46"/>
    </row>
    <row r="61" spans="1:23" ht="14">
      <c r="A61" s="18" t="s">
        <v>44</v>
      </c>
      <c r="B61" s="19">
        <f t="shared" ref="B61:I61" si="23">STDEV(B40:B57)</f>
        <v>33.067110903878685</v>
      </c>
      <c r="C61" s="19">
        <f t="shared" si="23"/>
        <v>3.5166515658071766</v>
      </c>
      <c r="D61" s="19">
        <f t="shared" si="23"/>
        <v>4.6462666860229911</v>
      </c>
      <c r="E61" s="19">
        <f t="shared" si="23"/>
        <v>11.111735317433808</v>
      </c>
      <c r="F61" s="19">
        <f t="shared" si="23"/>
        <v>13.779503107236957</v>
      </c>
      <c r="G61" s="19">
        <f t="shared" si="23"/>
        <v>13.731948043115501</v>
      </c>
      <c r="H61" s="19">
        <f t="shared" si="23"/>
        <v>12.212686268071948</v>
      </c>
      <c r="I61" s="19">
        <f t="shared" si="23"/>
        <v>6.927232067546651</v>
      </c>
      <c r="K61" s="45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  <c r="W61" s="46"/>
    </row>
    <row r="62" spans="1:23" ht="14">
      <c r="A62" s="21"/>
      <c r="B62" s="22"/>
      <c r="C62" s="22"/>
      <c r="D62" s="22"/>
      <c r="E62" s="22"/>
      <c r="F62" s="22"/>
      <c r="G62" s="22"/>
      <c r="H62" s="22"/>
      <c r="I62" s="22"/>
      <c r="K62" s="45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</row>
    <row r="63" spans="1:23" ht="14">
      <c r="A63" s="21"/>
      <c r="B63" s="22"/>
      <c r="C63" s="22"/>
      <c r="D63" s="22"/>
      <c r="E63" s="22"/>
      <c r="F63" s="22"/>
      <c r="G63" s="22"/>
      <c r="H63" s="22"/>
      <c r="I63" s="22"/>
      <c r="K63" s="45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</row>
    <row r="64" spans="1:23">
      <c r="A64" s="21"/>
      <c r="B64" s="22"/>
      <c r="C64" s="22"/>
      <c r="D64" s="22"/>
      <c r="E64" s="22"/>
      <c r="F64" s="22"/>
      <c r="G64" s="22"/>
      <c r="H64" s="22"/>
      <c r="I64" s="22"/>
    </row>
    <row r="65" spans="1:23">
      <c r="A65" s="61" t="s">
        <v>48</v>
      </c>
      <c r="B65" s="61"/>
      <c r="C65" s="61"/>
      <c r="D65" s="1"/>
      <c r="E65" s="1"/>
      <c r="F65" s="1"/>
      <c r="G65" s="1"/>
      <c r="H65" s="1"/>
      <c r="I65" s="1"/>
      <c r="K65" s="45"/>
      <c r="P65" t="s">
        <v>58</v>
      </c>
    </row>
    <row r="66" spans="1:23" ht="14">
      <c r="A66" s="2" t="s">
        <v>20</v>
      </c>
      <c r="B66" s="3"/>
      <c r="C66" s="4" t="s">
        <v>21</v>
      </c>
      <c r="D66" s="5" t="s">
        <v>23</v>
      </c>
      <c r="E66" s="49" t="s">
        <v>93</v>
      </c>
      <c r="F66" s="50" t="s">
        <v>94</v>
      </c>
      <c r="G66" s="51" t="s">
        <v>95</v>
      </c>
      <c r="H66" s="52" t="s">
        <v>96</v>
      </c>
      <c r="I66" s="53" t="s">
        <v>97</v>
      </c>
      <c r="K66" s="26" t="s">
        <v>84</v>
      </c>
      <c r="M66" s="47"/>
      <c r="N66" s="117" t="s">
        <v>60</v>
      </c>
      <c r="O66" s="118"/>
      <c r="P66" s="28" t="s">
        <v>21</v>
      </c>
      <c r="Q66" s="28" t="s">
        <v>21</v>
      </c>
      <c r="R66" s="48" t="s">
        <v>61</v>
      </c>
      <c r="S66" s="49" t="s">
        <v>93</v>
      </c>
      <c r="T66" s="50" t="s">
        <v>94</v>
      </c>
      <c r="U66" s="51" t="s">
        <v>95</v>
      </c>
      <c r="V66" s="52" t="s">
        <v>96</v>
      </c>
      <c r="W66" s="53" t="s">
        <v>97</v>
      </c>
    </row>
    <row r="67" spans="1:23" ht="26">
      <c r="A67" s="11" t="s">
        <v>36</v>
      </c>
      <c r="B67" s="11" t="s">
        <v>37</v>
      </c>
      <c r="C67" s="11" t="s">
        <v>38</v>
      </c>
      <c r="D67" s="11" t="s">
        <v>39</v>
      </c>
      <c r="E67" s="11" t="s">
        <v>39</v>
      </c>
      <c r="F67" s="11" t="s">
        <v>40</v>
      </c>
      <c r="G67" s="11" t="s">
        <v>40</v>
      </c>
      <c r="H67" s="12" t="s">
        <v>40</v>
      </c>
      <c r="I67" s="13" t="s">
        <v>40</v>
      </c>
      <c r="K67" s="54" t="s">
        <v>36</v>
      </c>
      <c r="L67" s="54" t="s">
        <v>37</v>
      </c>
      <c r="M67" s="55" t="s">
        <v>68</v>
      </c>
      <c r="N67" s="55" t="s">
        <v>39</v>
      </c>
      <c r="O67" s="55" t="s">
        <v>69</v>
      </c>
      <c r="P67" s="54" t="s">
        <v>38</v>
      </c>
      <c r="Q67" s="54" t="s">
        <v>38</v>
      </c>
      <c r="R67" s="54" t="s">
        <v>39</v>
      </c>
      <c r="S67" s="54" t="s">
        <v>40</v>
      </c>
      <c r="T67" s="54" t="s">
        <v>40</v>
      </c>
      <c r="U67" s="54" t="s">
        <v>40</v>
      </c>
      <c r="V67" s="54" t="s">
        <v>39</v>
      </c>
      <c r="W67" s="54" t="s">
        <v>39</v>
      </c>
    </row>
    <row r="68" spans="1:23">
      <c r="A68" s="14">
        <v>50</v>
      </c>
      <c r="B68" s="15">
        <v>267</v>
      </c>
      <c r="C68" s="16">
        <v>17.8</v>
      </c>
      <c r="D68" s="16"/>
      <c r="E68" s="16">
        <v>16.7</v>
      </c>
      <c r="F68" s="16">
        <v>18.3</v>
      </c>
      <c r="G68" s="16">
        <v>27.5</v>
      </c>
      <c r="H68" s="16">
        <v>50</v>
      </c>
      <c r="I68" s="17">
        <v>50</v>
      </c>
      <c r="K68" s="57">
        <v>1</v>
      </c>
      <c r="L68" s="57">
        <v>230</v>
      </c>
      <c r="M68" s="58">
        <v>0.96</v>
      </c>
      <c r="N68" s="58">
        <v>50</v>
      </c>
      <c r="O68" s="58">
        <v>16</v>
      </c>
      <c r="P68" s="57">
        <v>12.3</v>
      </c>
      <c r="R68" s="57">
        <v>15.9</v>
      </c>
      <c r="S68" s="57">
        <v>21.3</v>
      </c>
      <c r="T68" s="57">
        <v>26.3</v>
      </c>
      <c r="U68" s="57">
        <v>26.3</v>
      </c>
      <c r="V68" s="57">
        <v>50</v>
      </c>
      <c r="W68" s="57">
        <v>50</v>
      </c>
    </row>
    <row r="69" spans="1:23">
      <c r="A69" s="14">
        <v>52</v>
      </c>
      <c r="B69" s="15">
        <v>256</v>
      </c>
      <c r="C69" s="16">
        <v>14.8</v>
      </c>
      <c r="D69" s="16"/>
      <c r="E69" s="16">
        <v>12.4</v>
      </c>
      <c r="F69" s="16">
        <v>21.3</v>
      </c>
      <c r="G69" s="16">
        <v>18.399999999999999</v>
      </c>
      <c r="H69" s="16">
        <v>50</v>
      </c>
      <c r="I69" s="17">
        <v>50</v>
      </c>
      <c r="K69" s="57">
        <v>11</v>
      </c>
      <c r="L69" s="57">
        <v>253</v>
      </c>
      <c r="M69" s="58">
        <v>0.6</v>
      </c>
      <c r="N69" s="58">
        <v>50</v>
      </c>
      <c r="O69" s="58">
        <v>1</v>
      </c>
      <c r="P69" s="57">
        <v>23.2</v>
      </c>
      <c r="Q69" s="57">
        <v>25.5</v>
      </c>
      <c r="R69" s="57">
        <v>17.3</v>
      </c>
      <c r="S69" s="57">
        <v>33.4</v>
      </c>
      <c r="T69" s="57">
        <v>37.200000000000003</v>
      </c>
      <c r="U69" s="57">
        <v>50</v>
      </c>
      <c r="V69" s="57">
        <v>50</v>
      </c>
      <c r="W69" s="57">
        <v>50</v>
      </c>
    </row>
    <row r="70" spans="1:23" ht="14">
      <c r="A70" s="14"/>
      <c r="B70" s="15"/>
      <c r="C70" s="16"/>
      <c r="D70" s="16"/>
      <c r="E70" s="16"/>
      <c r="F70" s="16"/>
      <c r="G70" s="16"/>
      <c r="H70" s="16"/>
      <c r="I70" s="17"/>
      <c r="K70" s="38">
        <v>12</v>
      </c>
      <c r="L70" s="38">
        <v>275</v>
      </c>
      <c r="M70" s="39">
        <v>0.96</v>
      </c>
      <c r="N70" s="39">
        <v>50</v>
      </c>
      <c r="O70" s="39">
        <v>6</v>
      </c>
      <c r="P70" s="38">
        <v>23.6</v>
      </c>
      <c r="Q70" s="38">
        <v>27.6</v>
      </c>
      <c r="R70" s="38">
        <v>18.399999999999999</v>
      </c>
      <c r="S70" s="38">
        <v>18.600000000000001</v>
      </c>
      <c r="T70" s="38">
        <v>19.2</v>
      </c>
      <c r="U70" s="38">
        <v>24.6</v>
      </c>
      <c r="V70" s="38">
        <v>50</v>
      </c>
      <c r="W70" s="38">
        <v>50</v>
      </c>
    </row>
    <row r="71" spans="1:23">
      <c r="A71" s="14">
        <v>124</v>
      </c>
      <c r="B71" s="15">
        <v>252</v>
      </c>
      <c r="C71" s="16">
        <v>13.2</v>
      </c>
      <c r="D71" s="16"/>
      <c r="E71" s="16">
        <v>20.3</v>
      </c>
      <c r="F71" s="16">
        <v>35.1</v>
      </c>
      <c r="G71" s="16">
        <v>42.6</v>
      </c>
      <c r="H71" s="16">
        <v>50</v>
      </c>
      <c r="I71" s="17">
        <v>50</v>
      </c>
      <c r="K71" s="57">
        <v>21</v>
      </c>
      <c r="L71" s="57">
        <v>219</v>
      </c>
      <c r="M71" s="58">
        <v>0.96</v>
      </c>
      <c r="N71" s="58">
        <v>50</v>
      </c>
      <c r="O71" s="58">
        <v>0</v>
      </c>
      <c r="P71" s="57">
        <v>18.2</v>
      </c>
      <c r="Q71" s="57"/>
      <c r="R71" s="57">
        <v>13.9</v>
      </c>
      <c r="S71" s="57">
        <v>13.5</v>
      </c>
      <c r="T71" s="57">
        <v>13.2</v>
      </c>
      <c r="U71" s="57">
        <v>24.7</v>
      </c>
      <c r="V71" s="57">
        <v>30.8</v>
      </c>
      <c r="W71" s="57">
        <v>50</v>
      </c>
    </row>
    <row r="72" spans="1:23">
      <c r="A72" s="14">
        <v>125</v>
      </c>
      <c r="B72" s="15">
        <v>292</v>
      </c>
      <c r="C72" s="16">
        <v>13.5</v>
      </c>
      <c r="D72" s="16"/>
      <c r="E72" s="16">
        <v>20.3</v>
      </c>
      <c r="F72" s="16">
        <v>22.6</v>
      </c>
      <c r="G72" s="16">
        <v>22.4</v>
      </c>
      <c r="H72" s="16">
        <v>44.7</v>
      </c>
      <c r="I72" s="17">
        <v>50</v>
      </c>
      <c r="K72" s="57">
        <v>49</v>
      </c>
      <c r="L72" s="57">
        <v>258</v>
      </c>
      <c r="M72" s="58">
        <v>1.2</v>
      </c>
      <c r="N72" s="58">
        <v>50</v>
      </c>
      <c r="O72" s="58">
        <v>12</v>
      </c>
      <c r="P72" s="57">
        <v>12</v>
      </c>
      <c r="Q72" s="57"/>
      <c r="R72" s="57">
        <v>11.5</v>
      </c>
      <c r="S72" s="57">
        <v>15.8</v>
      </c>
      <c r="T72" s="57">
        <v>30</v>
      </c>
      <c r="U72" s="57">
        <v>24</v>
      </c>
      <c r="V72" s="57">
        <v>30.7</v>
      </c>
      <c r="W72" s="57">
        <v>50</v>
      </c>
    </row>
    <row r="73" spans="1:23">
      <c r="A73" s="14">
        <v>134</v>
      </c>
      <c r="B73" s="15">
        <v>207</v>
      </c>
      <c r="C73" s="16">
        <v>14.5</v>
      </c>
      <c r="D73" s="16"/>
      <c r="E73" s="16">
        <v>34.200000000000003</v>
      </c>
      <c r="F73" s="16">
        <v>48.9</v>
      </c>
      <c r="G73" s="16">
        <v>50</v>
      </c>
      <c r="H73" s="16">
        <v>50</v>
      </c>
      <c r="I73" s="17">
        <v>50</v>
      </c>
      <c r="K73" s="57">
        <v>51</v>
      </c>
      <c r="L73" s="57">
        <v>292</v>
      </c>
      <c r="M73" s="58">
        <v>1.2</v>
      </c>
      <c r="N73" s="58">
        <v>39.700000000000003</v>
      </c>
      <c r="O73" s="58">
        <v>9</v>
      </c>
      <c r="P73" s="57">
        <v>10.4</v>
      </c>
      <c r="Q73" s="57"/>
      <c r="R73" s="57">
        <v>6.1</v>
      </c>
      <c r="S73" s="57">
        <v>19.8</v>
      </c>
      <c r="T73" s="57">
        <v>13.9</v>
      </c>
      <c r="U73" s="57">
        <v>17.5</v>
      </c>
      <c r="V73" s="57">
        <v>34.5</v>
      </c>
      <c r="W73" s="57">
        <v>50</v>
      </c>
    </row>
    <row r="74" spans="1:23">
      <c r="A74" s="14">
        <v>175</v>
      </c>
      <c r="B74" s="15">
        <v>270</v>
      </c>
      <c r="C74" s="16">
        <v>10</v>
      </c>
      <c r="D74" s="16">
        <v>15.6</v>
      </c>
      <c r="E74" s="16">
        <v>12.8</v>
      </c>
      <c r="F74" s="16">
        <v>13.8</v>
      </c>
      <c r="G74" s="16">
        <v>22.1</v>
      </c>
      <c r="H74" s="16">
        <v>47.6</v>
      </c>
      <c r="I74" s="17">
        <v>50</v>
      </c>
      <c r="K74" s="57">
        <v>53</v>
      </c>
      <c r="L74" s="57">
        <v>311</v>
      </c>
      <c r="M74" s="58">
        <v>1.2</v>
      </c>
      <c r="N74" s="58">
        <v>50</v>
      </c>
      <c r="O74" s="58">
        <v>0</v>
      </c>
      <c r="P74" s="57">
        <v>19.7</v>
      </c>
      <c r="Q74" s="57"/>
      <c r="R74" s="57">
        <v>25.8</v>
      </c>
      <c r="S74" s="57">
        <v>18.899999999999999</v>
      </c>
      <c r="T74" s="57">
        <v>21.9</v>
      </c>
      <c r="U74" s="57">
        <v>29.5</v>
      </c>
      <c r="V74" s="57">
        <v>50</v>
      </c>
      <c r="W74" s="57">
        <v>50</v>
      </c>
    </row>
    <row r="75" spans="1:23">
      <c r="A75" s="14">
        <v>178</v>
      </c>
      <c r="B75" s="15">
        <v>234</v>
      </c>
      <c r="C75" s="16">
        <v>8.5</v>
      </c>
      <c r="D75" s="16">
        <v>12.5</v>
      </c>
      <c r="E75" s="16">
        <v>15.7</v>
      </c>
      <c r="F75" s="16">
        <v>19.899999999999999</v>
      </c>
      <c r="G75" s="16">
        <v>25.3</v>
      </c>
      <c r="H75" s="16">
        <v>41.7</v>
      </c>
      <c r="I75" s="17">
        <v>50</v>
      </c>
      <c r="K75" s="57"/>
      <c r="L75" s="57"/>
      <c r="M75" s="58"/>
      <c r="N75" s="58"/>
      <c r="O75" s="58"/>
      <c r="P75" s="57"/>
      <c r="Q75" s="57"/>
      <c r="R75" s="57"/>
      <c r="S75" s="57"/>
      <c r="T75" s="57"/>
      <c r="U75" s="57"/>
      <c r="V75" s="57"/>
      <c r="W75" s="57"/>
    </row>
    <row r="76" spans="1:23">
      <c r="A76" s="15"/>
      <c r="B76" s="15"/>
      <c r="C76" s="15"/>
      <c r="D76" s="15"/>
      <c r="E76" s="16"/>
      <c r="F76" s="16"/>
      <c r="G76" s="16"/>
      <c r="H76" s="16"/>
      <c r="I76" s="17"/>
      <c r="K76" s="57"/>
      <c r="L76" s="57"/>
      <c r="M76" s="58"/>
      <c r="N76" s="58"/>
      <c r="O76" s="58"/>
      <c r="P76" s="57"/>
      <c r="Q76" s="57"/>
      <c r="R76" s="57"/>
      <c r="S76" s="57"/>
      <c r="T76" s="57"/>
      <c r="U76" s="57"/>
      <c r="V76" s="57"/>
      <c r="W76" s="57"/>
    </row>
    <row r="77" spans="1:23">
      <c r="A77" s="18" t="s">
        <v>41</v>
      </c>
      <c r="B77" s="18">
        <f t="shared" ref="B77:I77" si="24">COUNT(B68:B76)</f>
        <v>7</v>
      </c>
      <c r="C77" s="18">
        <f t="shared" si="24"/>
        <v>7</v>
      </c>
      <c r="D77" s="18">
        <f t="shared" si="24"/>
        <v>2</v>
      </c>
      <c r="E77" s="18">
        <f t="shared" si="24"/>
        <v>7</v>
      </c>
      <c r="F77" s="18">
        <f t="shared" si="24"/>
        <v>7</v>
      </c>
      <c r="G77" s="18">
        <f t="shared" si="24"/>
        <v>7</v>
      </c>
      <c r="H77" s="18">
        <f t="shared" si="24"/>
        <v>7</v>
      </c>
      <c r="I77" s="18">
        <f t="shared" si="24"/>
        <v>7</v>
      </c>
      <c r="K77" s="42" t="s">
        <v>41</v>
      </c>
      <c r="L77" s="42">
        <f t="shared" ref="L77:W77" si="25">COUNT(L68:L74)</f>
        <v>7</v>
      </c>
      <c r="M77" s="42">
        <f t="shared" si="25"/>
        <v>7</v>
      </c>
      <c r="N77" s="42">
        <f t="shared" si="25"/>
        <v>7</v>
      </c>
      <c r="O77" s="42">
        <f t="shared" si="25"/>
        <v>7</v>
      </c>
      <c r="P77" s="42">
        <f t="shared" si="25"/>
        <v>7</v>
      </c>
      <c r="Q77" s="42">
        <f t="shared" si="25"/>
        <v>2</v>
      </c>
      <c r="R77" s="42">
        <f t="shared" si="25"/>
        <v>7</v>
      </c>
      <c r="S77" s="42">
        <f t="shared" si="25"/>
        <v>7</v>
      </c>
      <c r="T77" s="42">
        <f t="shared" si="25"/>
        <v>7</v>
      </c>
      <c r="U77" s="42">
        <f t="shared" si="25"/>
        <v>7</v>
      </c>
      <c r="V77" s="42">
        <f t="shared" si="25"/>
        <v>7</v>
      </c>
      <c r="W77" s="42">
        <f t="shared" si="25"/>
        <v>7</v>
      </c>
    </row>
    <row r="78" spans="1:23">
      <c r="A78" s="18" t="s">
        <v>42</v>
      </c>
      <c r="B78" s="18">
        <f t="shared" ref="B78:I78" si="26">AVERAGE(B68:B76)</f>
        <v>254</v>
      </c>
      <c r="C78" s="18">
        <f t="shared" si="26"/>
        <v>13.185714285714285</v>
      </c>
      <c r="D78" s="18">
        <f t="shared" si="26"/>
        <v>14.05</v>
      </c>
      <c r="E78" s="18">
        <f t="shared" si="26"/>
        <v>18.914285714285715</v>
      </c>
      <c r="F78" s="18">
        <f t="shared" si="26"/>
        <v>25.700000000000006</v>
      </c>
      <c r="G78" s="18">
        <f t="shared" si="26"/>
        <v>29.75714285714286</v>
      </c>
      <c r="H78" s="18">
        <f t="shared" si="26"/>
        <v>47.714285714285715</v>
      </c>
      <c r="I78" s="18">
        <f t="shared" si="26"/>
        <v>50</v>
      </c>
      <c r="K78" s="42" t="s">
        <v>42</v>
      </c>
      <c r="L78" s="42">
        <f t="shared" ref="L78:W78" si="27">AVERAGE(L68:L74)</f>
        <v>262.57142857142856</v>
      </c>
      <c r="M78" s="42">
        <f t="shared" si="27"/>
        <v>1.0114285714285713</v>
      </c>
      <c r="N78" s="42">
        <f t="shared" si="27"/>
        <v>48.528571428571425</v>
      </c>
      <c r="O78" s="42">
        <f t="shared" si="27"/>
        <v>6.2857142857142856</v>
      </c>
      <c r="P78" s="42">
        <f t="shared" si="27"/>
        <v>17.057142857142857</v>
      </c>
      <c r="Q78" s="42">
        <f t="shared" si="27"/>
        <v>26.55</v>
      </c>
      <c r="R78" s="42">
        <f t="shared" si="27"/>
        <v>15.557142857142855</v>
      </c>
      <c r="S78" s="42">
        <f t="shared" si="27"/>
        <v>20.185714285714287</v>
      </c>
      <c r="T78" s="42">
        <f t="shared" si="27"/>
        <v>23.1</v>
      </c>
      <c r="U78" s="42">
        <f t="shared" si="27"/>
        <v>28.085714285714289</v>
      </c>
      <c r="V78" s="42">
        <f t="shared" si="27"/>
        <v>42.285714285714285</v>
      </c>
      <c r="W78" s="42">
        <f t="shared" si="27"/>
        <v>50</v>
      </c>
    </row>
    <row r="79" spans="1:23">
      <c r="A79" s="18" t="s">
        <v>43</v>
      </c>
      <c r="B79" s="18">
        <f t="shared" ref="B79:I79" si="28">STDEV(B68:B76)/B77^0.5</f>
        <v>10.334869317486497</v>
      </c>
      <c r="C79" s="18">
        <f t="shared" si="28"/>
        <v>1.1734013585723022</v>
      </c>
      <c r="D79" s="18">
        <f t="shared" si="28"/>
        <v>1.5499999999999918</v>
      </c>
      <c r="E79" s="18">
        <f t="shared" si="28"/>
        <v>2.8138626706454066</v>
      </c>
      <c r="F79" s="18">
        <f t="shared" si="28"/>
        <v>4.5918665153985092</v>
      </c>
      <c r="G79" s="18">
        <f t="shared" si="28"/>
        <v>4.4759067792569818</v>
      </c>
      <c r="H79" s="18">
        <f t="shared" si="28"/>
        <v>1.2551661949203252</v>
      </c>
      <c r="I79" s="18">
        <f t="shared" si="28"/>
        <v>0</v>
      </c>
      <c r="K79" s="42" t="s">
        <v>43</v>
      </c>
      <c r="L79" s="42">
        <f t="shared" ref="L79:W79" si="29">STDEV(L68:L74)/L77^0.5</f>
        <v>12.380586075167253</v>
      </c>
      <c r="M79" s="42">
        <f t="shared" si="29"/>
        <v>8.2214254685360713E-2</v>
      </c>
      <c r="N79" s="42">
        <f t="shared" si="29"/>
        <v>1.4714285714285851</v>
      </c>
      <c r="O79" s="42">
        <f t="shared" si="29"/>
        <v>2.3975611190807817</v>
      </c>
      <c r="P79" s="42">
        <f t="shared" si="29"/>
        <v>2.0779863355865347</v>
      </c>
      <c r="Q79" s="42">
        <f t="shared" si="29"/>
        <v>1.0500000000000369</v>
      </c>
      <c r="R79" s="42">
        <f t="shared" si="29"/>
        <v>2.3135066295928501</v>
      </c>
      <c r="S79" s="42">
        <f t="shared" si="29"/>
        <v>2.4108315668120412</v>
      </c>
      <c r="T79" s="42">
        <f t="shared" si="29"/>
        <v>3.2948733626939966</v>
      </c>
      <c r="U79" s="42">
        <f t="shared" si="29"/>
        <v>3.8968502892555064</v>
      </c>
      <c r="V79" s="42">
        <f t="shared" si="29"/>
        <v>3.6671273674705738</v>
      </c>
      <c r="W79" s="42">
        <f t="shared" si="29"/>
        <v>0</v>
      </c>
    </row>
    <row r="80" spans="1:23">
      <c r="A80" s="18" t="s">
        <v>44</v>
      </c>
      <c r="B80" s="19">
        <f t="shared" ref="B80:I80" si="30">STDEV(B68:B76)</f>
        <v>27.34349404642111</v>
      </c>
      <c r="C80" s="19">
        <f t="shared" si="30"/>
        <v>3.1045281828476408</v>
      </c>
      <c r="D80" s="19">
        <f t="shared" si="30"/>
        <v>2.1920310216782859</v>
      </c>
      <c r="E80" s="19">
        <f t="shared" si="30"/>
        <v>7.4447808500157953</v>
      </c>
      <c r="F80" s="19">
        <f t="shared" si="30"/>
        <v>12.1489368533492</v>
      </c>
      <c r="G80" s="19">
        <f t="shared" si="30"/>
        <v>11.842136229422049</v>
      </c>
      <c r="H80" s="19">
        <f t="shared" si="30"/>
        <v>3.3208576058144041</v>
      </c>
      <c r="I80" s="19">
        <f t="shared" si="30"/>
        <v>0</v>
      </c>
      <c r="K80" s="42" t="s">
        <v>44</v>
      </c>
      <c r="L80" s="60">
        <f t="shared" ref="L80:W80" si="31">STDEV(L68:L74)</f>
        <v>32.755951840121774</v>
      </c>
      <c r="M80" s="60">
        <f t="shared" si="31"/>
        <v>0.21751847212199127</v>
      </c>
      <c r="N80" s="60">
        <f t="shared" si="31"/>
        <v>3.8930340719950767</v>
      </c>
      <c r="O80" s="60">
        <f t="shared" si="31"/>
        <v>6.343350474165466</v>
      </c>
      <c r="P80" s="60">
        <f t="shared" si="31"/>
        <v>5.4978350717523785</v>
      </c>
      <c r="Q80" s="60">
        <f t="shared" si="31"/>
        <v>1.4849242404918019</v>
      </c>
      <c r="R80" s="60">
        <f t="shared" si="31"/>
        <v>6.1209631984019062</v>
      </c>
      <c r="S80" s="60">
        <f t="shared" si="31"/>
        <v>6.3784607786488596</v>
      </c>
      <c r="T80" s="60">
        <f t="shared" si="31"/>
        <v>8.717415519139438</v>
      </c>
      <c r="U80" s="60">
        <f t="shared" si="31"/>
        <v>10.310096761820185</v>
      </c>
      <c r="V80" s="60">
        <f t="shared" si="31"/>
        <v>9.7023070403261116</v>
      </c>
      <c r="W80" s="60">
        <f t="shared" si="31"/>
        <v>0</v>
      </c>
    </row>
    <row r="82" spans="1:23">
      <c r="A82" s="61" t="s">
        <v>49</v>
      </c>
      <c r="B82" s="61"/>
      <c r="C82" s="61"/>
      <c r="D82" s="1"/>
      <c r="E82" s="1"/>
      <c r="F82" s="1"/>
      <c r="G82" s="1"/>
      <c r="H82" s="1"/>
      <c r="I82" s="1"/>
      <c r="K82" s="45"/>
      <c r="P82" t="s">
        <v>72</v>
      </c>
    </row>
    <row r="83" spans="1:23" ht="14">
      <c r="A83" s="2" t="s">
        <v>20</v>
      </c>
      <c r="B83" s="3"/>
      <c r="C83" s="4" t="s">
        <v>21</v>
      </c>
      <c r="D83" s="5" t="s">
        <v>23</v>
      </c>
      <c r="E83" s="49" t="s">
        <v>93</v>
      </c>
      <c r="F83" s="50" t="s">
        <v>94</v>
      </c>
      <c r="G83" s="51" t="s">
        <v>95</v>
      </c>
      <c r="H83" s="52" t="s">
        <v>96</v>
      </c>
      <c r="I83" s="53" t="s">
        <v>97</v>
      </c>
      <c r="K83" s="26" t="s">
        <v>84</v>
      </c>
      <c r="M83" s="47"/>
      <c r="N83" s="117" t="s">
        <v>60</v>
      </c>
      <c r="O83" s="118"/>
      <c r="P83" s="28" t="s">
        <v>21</v>
      </c>
      <c r="Q83" s="28" t="s">
        <v>21</v>
      </c>
      <c r="R83" s="48" t="s">
        <v>61</v>
      </c>
      <c r="S83" s="49" t="s">
        <v>98</v>
      </c>
      <c r="T83" s="50" t="s">
        <v>85</v>
      </c>
      <c r="U83" s="51" t="s">
        <v>86</v>
      </c>
      <c r="V83" s="52" t="s">
        <v>87</v>
      </c>
      <c r="W83" s="53" t="s">
        <v>88</v>
      </c>
    </row>
    <row r="84" spans="1:23" ht="26">
      <c r="A84" s="11" t="s">
        <v>36</v>
      </c>
      <c r="B84" s="11" t="s">
        <v>37</v>
      </c>
      <c r="C84" s="11" t="s">
        <v>38</v>
      </c>
      <c r="D84" s="11" t="s">
        <v>39</v>
      </c>
      <c r="E84" s="11" t="s">
        <v>39</v>
      </c>
      <c r="F84" s="11" t="s">
        <v>40</v>
      </c>
      <c r="G84" s="11" t="s">
        <v>40</v>
      </c>
      <c r="H84" s="12" t="s">
        <v>40</v>
      </c>
      <c r="I84" s="13" t="s">
        <v>40</v>
      </c>
      <c r="K84" s="54" t="s">
        <v>36</v>
      </c>
      <c r="L84" s="54" t="s">
        <v>37</v>
      </c>
      <c r="M84" s="55" t="s">
        <v>68</v>
      </c>
      <c r="N84" s="55" t="s">
        <v>39</v>
      </c>
      <c r="O84" s="55" t="s">
        <v>69</v>
      </c>
      <c r="P84" s="54" t="s">
        <v>38</v>
      </c>
      <c r="Q84" s="54" t="s">
        <v>38</v>
      </c>
      <c r="R84" s="54" t="s">
        <v>39</v>
      </c>
      <c r="S84" s="54" t="s">
        <v>40</v>
      </c>
      <c r="T84" s="54" t="s">
        <v>40</v>
      </c>
      <c r="U84" s="54" t="s">
        <v>40</v>
      </c>
      <c r="V84" s="54" t="s">
        <v>39</v>
      </c>
      <c r="W84" s="54" t="s">
        <v>39</v>
      </c>
    </row>
    <row r="85" spans="1:23">
      <c r="A85" s="14">
        <v>46</v>
      </c>
      <c r="B85" s="15">
        <v>220</v>
      </c>
      <c r="C85" s="16">
        <v>14.3</v>
      </c>
      <c r="D85" s="16"/>
      <c r="E85" s="16">
        <v>16.8</v>
      </c>
      <c r="F85" s="16">
        <v>24.7</v>
      </c>
      <c r="G85" s="16">
        <v>36.5</v>
      </c>
      <c r="H85" s="16">
        <v>50</v>
      </c>
      <c r="I85" s="17">
        <v>50</v>
      </c>
      <c r="K85" s="57">
        <v>10</v>
      </c>
      <c r="L85" s="57">
        <v>261</v>
      </c>
      <c r="M85" s="58">
        <v>0.96</v>
      </c>
      <c r="N85" s="58">
        <v>50</v>
      </c>
      <c r="O85" s="58">
        <v>3</v>
      </c>
      <c r="P85" s="57">
        <v>22.1</v>
      </c>
      <c r="Q85" s="57">
        <v>20.9</v>
      </c>
      <c r="R85" s="57">
        <v>11.9</v>
      </c>
      <c r="S85" s="57">
        <v>21.3</v>
      </c>
      <c r="T85" s="57">
        <v>46.5</v>
      </c>
      <c r="U85" s="57">
        <v>50</v>
      </c>
      <c r="V85" s="57">
        <v>50</v>
      </c>
      <c r="W85" s="57">
        <v>50</v>
      </c>
    </row>
    <row r="86" spans="1:23">
      <c r="A86" s="14">
        <v>47</v>
      </c>
      <c r="B86" s="15">
        <v>226</v>
      </c>
      <c r="C86" s="16">
        <v>10.5</v>
      </c>
      <c r="D86" s="16"/>
      <c r="E86" s="16">
        <v>13.7</v>
      </c>
      <c r="F86" s="16">
        <v>25.1</v>
      </c>
      <c r="G86" s="16">
        <v>22.7</v>
      </c>
      <c r="H86" s="16">
        <v>32.4</v>
      </c>
      <c r="I86" s="17">
        <v>50</v>
      </c>
      <c r="K86" s="57">
        <v>13</v>
      </c>
      <c r="L86" s="57">
        <v>277</v>
      </c>
      <c r="M86" s="58">
        <v>0.96</v>
      </c>
      <c r="N86" s="58">
        <v>50</v>
      </c>
      <c r="O86" s="58">
        <v>2</v>
      </c>
      <c r="P86" s="57">
        <v>14</v>
      </c>
      <c r="Q86" s="57"/>
      <c r="R86" s="57">
        <v>15</v>
      </c>
      <c r="S86" s="57">
        <v>22.4</v>
      </c>
      <c r="T86" s="57">
        <v>16.8</v>
      </c>
      <c r="U86" s="57">
        <v>33.5</v>
      </c>
      <c r="V86" s="57">
        <v>46.7</v>
      </c>
      <c r="W86" s="57">
        <v>50</v>
      </c>
    </row>
    <row r="87" spans="1:23">
      <c r="A87" s="14">
        <v>49</v>
      </c>
      <c r="B87" s="15">
        <v>230</v>
      </c>
      <c r="C87" s="16">
        <v>16.2</v>
      </c>
      <c r="D87" s="16"/>
      <c r="E87" s="16">
        <v>11</v>
      </c>
      <c r="F87" s="16">
        <v>27.9</v>
      </c>
      <c r="G87" s="16">
        <v>44.4</v>
      </c>
      <c r="H87" s="16">
        <v>45.1</v>
      </c>
      <c r="I87" s="17">
        <v>50</v>
      </c>
      <c r="K87" s="57">
        <v>14</v>
      </c>
      <c r="L87" s="57">
        <v>283</v>
      </c>
      <c r="M87" s="58">
        <v>0.96</v>
      </c>
      <c r="N87" s="58">
        <v>50</v>
      </c>
      <c r="O87" s="58">
        <v>7</v>
      </c>
      <c r="P87" s="57">
        <v>12.9</v>
      </c>
      <c r="Q87" s="57"/>
      <c r="R87" s="57">
        <v>19.5</v>
      </c>
      <c r="S87" s="57">
        <v>20.5</v>
      </c>
      <c r="T87" s="57">
        <v>28.5</v>
      </c>
      <c r="U87" s="57">
        <v>50</v>
      </c>
      <c r="V87" s="57">
        <v>50</v>
      </c>
      <c r="W87" s="57">
        <v>50</v>
      </c>
    </row>
    <row r="88" spans="1:23">
      <c r="A88" s="14">
        <v>123</v>
      </c>
      <c r="B88" s="15">
        <v>289</v>
      </c>
      <c r="C88" s="16">
        <v>16.600000000000001</v>
      </c>
      <c r="D88" s="16"/>
      <c r="E88" s="16">
        <v>20.7</v>
      </c>
      <c r="F88" s="16">
        <v>22.8</v>
      </c>
      <c r="G88" s="16">
        <v>14.6</v>
      </c>
      <c r="H88" s="16">
        <v>24.1</v>
      </c>
      <c r="I88" s="17">
        <v>50</v>
      </c>
      <c r="K88" s="57">
        <v>22</v>
      </c>
      <c r="L88" s="57">
        <v>270</v>
      </c>
      <c r="M88" s="58">
        <v>1.56</v>
      </c>
      <c r="N88" s="58">
        <v>22</v>
      </c>
      <c r="O88" s="58">
        <v>15</v>
      </c>
      <c r="P88" s="57">
        <v>9.6999999999999993</v>
      </c>
      <c r="Q88" s="57"/>
      <c r="R88" s="57">
        <v>10.8</v>
      </c>
      <c r="S88" s="57">
        <v>14.4</v>
      </c>
      <c r="T88" s="57">
        <v>17.100000000000001</v>
      </c>
      <c r="U88" s="57">
        <v>16.7</v>
      </c>
      <c r="V88" s="57">
        <v>25.3</v>
      </c>
      <c r="W88" s="57">
        <v>50</v>
      </c>
    </row>
    <row r="89" spans="1:23">
      <c r="A89" s="14">
        <v>126</v>
      </c>
      <c r="B89" s="15">
        <v>291</v>
      </c>
      <c r="C89" s="16">
        <v>12.3</v>
      </c>
      <c r="D89" s="16"/>
      <c r="E89" s="16">
        <v>17.3</v>
      </c>
      <c r="F89" s="16">
        <v>27.9</v>
      </c>
      <c r="G89" s="16">
        <v>29.9</v>
      </c>
      <c r="H89" s="16">
        <v>50</v>
      </c>
      <c r="I89" s="17">
        <v>50</v>
      </c>
      <c r="K89" s="57">
        <v>26</v>
      </c>
      <c r="L89" s="57">
        <v>219</v>
      </c>
      <c r="M89" s="58">
        <v>1.56</v>
      </c>
      <c r="N89" s="58">
        <v>16.7</v>
      </c>
      <c r="O89" s="58">
        <v>17</v>
      </c>
      <c r="P89" s="57">
        <v>24.9</v>
      </c>
      <c r="Q89" s="57">
        <v>18.2</v>
      </c>
      <c r="R89" s="57">
        <v>15.1</v>
      </c>
      <c r="S89" s="57">
        <v>17.100000000000001</v>
      </c>
      <c r="T89" s="57">
        <v>22.7</v>
      </c>
      <c r="U89" s="57">
        <v>27.9</v>
      </c>
      <c r="V89" s="57">
        <v>50</v>
      </c>
      <c r="W89" s="57">
        <v>50</v>
      </c>
    </row>
    <row r="90" spans="1:23">
      <c r="A90" s="14">
        <v>127</v>
      </c>
      <c r="B90" s="15">
        <v>278</v>
      </c>
      <c r="C90" s="16">
        <v>18</v>
      </c>
      <c r="D90" s="16"/>
      <c r="E90" s="16">
        <v>19.100000000000001</v>
      </c>
      <c r="F90" s="16">
        <v>25.3</v>
      </c>
      <c r="G90" s="16">
        <v>42.1</v>
      </c>
      <c r="H90" s="16">
        <v>36.299999999999997</v>
      </c>
      <c r="I90" s="17">
        <v>50</v>
      </c>
      <c r="K90" s="57">
        <v>27</v>
      </c>
      <c r="L90" s="57">
        <v>233</v>
      </c>
      <c r="M90" s="58">
        <v>1.2</v>
      </c>
      <c r="N90" s="58">
        <v>50</v>
      </c>
      <c r="O90" s="58">
        <v>0</v>
      </c>
      <c r="P90" s="57">
        <v>14</v>
      </c>
      <c r="Q90" s="57"/>
      <c r="R90" s="57">
        <v>18.5</v>
      </c>
      <c r="S90" s="57">
        <v>15.7</v>
      </c>
      <c r="T90" s="57">
        <v>23.6</v>
      </c>
      <c r="U90" s="57">
        <v>50</v>
      </c>
      <c r="V90" s="57">
        <v>50</v>
      </c>
      <c r="W90" s="57">
        <v>50</v>
      </c>
    </row>
    <row r="91" spans="1:23">
      <c r="A91" s="14">
        <v>161</v>
      </c>
      <c r="B91" s="15">
        <v>277</v>
      </c>
      <c r="C91" s="16">
        <v>11.7</v>
      </c>
      <c r="D91" s="16">
        <v>8.5</v>
      </c>
      <c r="E91" s="16">
        <v>10.5</v>
      </c>
      <c r="F91" s="16">
        <v>10.4</v>
      </c>
      <c r="G91" s="16">
        <v>21.5</v>
      </c>
      <c r="H91" s="16">
        <v>24.4</v>
      </c>
      <c r="I91" s="17">
        <v>50</v>
      </c>
      <c r="K91" s="57">
        <v>52</v>
      </c>
      <c r="L91" s="57">
        <v>290</v>
      </c>
      <c r="M91" s="58">
        <v>1.2</v>
      </c>
      <c r="N91" s="58">
        <v>23.2</v>
      </c>
      <c r="O91" s="58">
        <v>41</v>
      </c>
      <c r="P91" s="57">
        <v>15.3</v>
      </c>
      <c r="Q91" s="57"/>
      <c r="R91" s="57">
        <v>8.9</v>
      </c>
      <c r="S91" s="57">
        <v>12.2</v>
      </c>
      <c r="T91" s="57">
        <v>16</v>
      </c>
      <c r="U91" s="57">
        <v>20.5</v>
      </c>
      <c r="V91" s="57">
        <v>15.5</v>
      </c>
      <c r="W91" s="57">
        <v>50</v>
      </c>
    </row>
    <row r="92" spans="1:23">
      <c r="A92" s="14">
        <v>172</v>
      </c>
      <c r="B92" s="15">
        <v>250</v>
      </c>
      <c r="C92" s="16">
        <v>10.199999999999999</v>
      </c>
      <c r="D92" s="16">
        <v>12</v>
      </c>
      <c r="E92" s="16">
        <v>16.8</v>
      </c>
      <c r="F92" s="16">
        <v>11.1</v>
      </c>
      <c r="G92" s="16">
        <v>10.7</v>
      </c>
      <c r="H92" s="16">
        <v>21.2</v>
      </c>
      <c r="I92" s="17">
        <v>50</v>
      </c>
      <c r="K92" s="57">
        <v>46</v>
      </c>
      <c r="L92" s="57">
        <v>274</v>
      </c>
      <c r="M92" s="58">
        <v>0.96</v>
      </c>
      <c r="N92" s="58">
        <v>17.2</v>
      </c>
      <c r="O92" s="58">
        <v>9</v>
      </c>
      <c r="P92" s="57">
        <v>7.5</v>
      </c>
      <c r="Q92" s="57"/>
      <c r="R92" s="57">
        <v>7.1</v>
      </c>
      <c r="S92" s="57">
        <v>12.6</v>
      </c>
      <c r="T92" s="57">
        <v>11.7</v>
      </c>
      <c r="U92" s="57">
        <v>13.4</v>
      </c>
      <c r="V92" s="57">
        <v>17.5</v>
      </c>
      <c r="W92" s="57">
        <v>26.3</v>
      </c>
    </row>
    <row r="93" spans="1:23">
      <c r="A93" s="14">
        <v>176</v>
      </c>
      <c r="B93" s="15">
        <v>260</v>
      </c>
      <c r="C93" s="16">
        <v>14</v>
      </c>
      <c r="D93" s="16">
        <v>20.2</v>
      </c>
      <c r="E93" s="16">
        <v>15.7</v>
      </c>
      <c r="F93" s="16">
        <v>18.600000000000001</v>
      </c>
      <c r="G93" s="16">
        <v>15.9</v>
      </c>
      <c r="H93" s="16">
        <v>17.3</v>
      </c>
      <c r="I93" s="17">
        <v>19.8</v>
      </c>
      <c r="K93" s="57">
        <v>47</v>
      </c>
      <c r="L93" s="57">
        <v>292</v>
      </c>
      <c r="M93" s="58">
        <v>0.96</v>
      </c>
      <c r="N93" s="58">
        <v>50</v>
      </c>
      <c r="O93" s="58">
        <v>3</v>
      </c>
      <c r="P93" s="57">
        <v>14.3</v>
      </c>
      <c r="Q93" s="57"/>
      <c r="R93" s="57">
        <v>11.2</v>
      </c>
      <c r="S93" s="57">
        <v>9</v>
      </c>
      <c r="T93" s="57">
        <v>14.7</v>
      </c>
      <c r="U93" s="57">
        <v>26.1</v>
      </c>
      <c r="V93" s="57">
        <v>50</v>
      </c>
      <c r="W93" s="57">
        <v>50</v>
      </c>
    </row>
    <row r="94" spans="1:23">
      <c r="A94" s="15"/>
      <c r="B94" s="15"/>
      <c r="C94" s="15">
        <v>9.6</v>
      </c>
      <c r="D94" s="15"/>
      <c r="E94" s="16"/>
      <c r="F94" s="16"/>
      <c r="G94" s="16"/>
      <c r="H94" s="16"/>
      <c r="I94" s="17"/>
      <c r="K94" s="57">
        <v>62</v>
      </c>
      <c r="L94" s="57">
        <v>293</v>
      </c>
      <c r="M94" s="58">
        <v>1.56</v>
      </c>
      <c r="N94" s="58">
        <v>31.5</v>
      </c>
      <c r="O94" s="58">
        <v>15</v>
      </c>
      <c r="P94" s="57">
        <v>9.8000000000000007</v>
      </c>
      <c r="Q94" s="57"/>
      <c r="R94" s="57">
        <v>12.2</v>
      </c>
      <c r="S94" s="57">
        <v>14.7</v>
      </c>
      <c r="T94" s="57">
        <v>11.5</v>
      </c>
      <c r="U94" s="57">
        <v>9.9</v>
      </c>
      <c r="V94" s="57">
        <v>19.3</v>
      </c>
      <c r="W94" s="57">
        <v>25.2</v>
      </c>
    </row>
    <row r="95" spans="1:23">
      <c r="A95" s="18" t="s">
        <v>41</v>
      </c>
      <c r="B95" s="18">
        <f t="shared" ref="B95:I95" si="32">COUNT(B85:B94)</f>
        <v>9</v>
      </c>
      <c r="C95" s="18">
        <f t="shared" si="32"/>
        <v>10</v>
      </c>
      <c r="D95" s="18">
        <f t="shared" si="32"/>
        <v>3</v>
      </c>
      <c r="E95" s="18">
        <f t="shared" si="32"/>
        <v>9</v>
      </c>
      <c r="F95" s="18">
        <f t="shared" si="32"/>
        <v>9</v>
      </c>
      <c r="G95" s="18">
        <f t="shared" si="32"/>
        <v>9</v>
      </c>
      <c r="H95" s="18">
        <f t="shared" si="32"/>
        <v>9</v>
      </c>
      <c r="I95" s="18">
        <f t="shared" si="32"/>
        <v>9</v>
      </c>
      <c r="K95" s="42" t="s">
        <v>41</v>
      </c>
      <c r="L95" s="42">
        <f>COUNT(L84:L94)</f>
        <v>10</v>
      </c>
      <c r="M95" s="42">
        <f>COUNT(M84:M93)</f>
        <v>9</v>
      </c>
      <c r="N95" s="42">
        <f>COUNT(N84:N94)</f>
        <v>10</v>
      </c>
      <c r="O95" s="42">
        <f>COUNT(O84:O94)</f>
        <v>10</v>
      </c>
      <c r="P95" s="42">
        <f>COUNT(P84:P94)</f>
        <v>10</v>
      </c>
      <c r="Q95" s="42">
        <f>COUNT(Q84:Q91)</f>
        <v>2</v>
      </c>
      <c r="R95" s="42">
        <f t="shared" ref="R95:W95" si="33">COUNT(R84:R94)</f>
        <v>10</v>
      </c>
      <c r="S95" s="42">
        <f t="shared" si="33"/>
        <v>10</v>
      </c>
      <c r="T95" s="42">
        <f t="shared" si="33"/>
        <v>10</v>
      </c>
      <c r="U95" s="42">
        <f t="shared" si="33"/>
        <v>10</v>
      </c>
      <c r="V95" s="42">
        <f t="shared" si="33"/>
        <v>10</v>
      </c>
      <c r="W95" s="42">
        <f t="shared" si="33"/>
        <v>10</v>
      </c>
    </row>
    <row r="96" spans="1:23">
      <c r="A96" s="18" t="s">
        <v>42</v>
      </c>
      <c r="B96" s="18">
        <f t="shared" ref="B96:I96" si="34">AVERAGE(B85:B94)</f>
        <v>257.88888888888891</v>
      </c>
      <c r="C96" s="24">
        <f t="shared" si="34"/>
        <v>13.34</v>
      </c>
      <c r="D96" s="18">
        <f t="shared" si="34"/>
        <v>13.566666666666668</v>
      </c>
      <c r="E96" s="18">
        <f t="shared" si="34"/>
        <v>15.733333333333333</v>
      </c>
      <c r="F96" s="18">
        <f t="shared" si="34"/>
        <v>21.533333333333331</v>
      </c>
      <c r="G96" s="18">
        <f t="shared" si="34"/>
        <v>26.477777777777774</v>
      </c>
      <c r="H96" s="18">
        <f t="shared" si="34"/>
        <v>33.422222222222217</v>
      </c>
      <c r="I96" s="18">
        <f t="shared" si="34"/>
        <v>46.644444444444446</v>
      </c>
      <c r="K96" s="42" t="s">
        <v>42</v>
      </c>
      <c r="L96" s="42">
        <f>AVERAGE(L84:L94)</f>
        <v>269.2</v>
      </c>
      <c r="M96" s="42">
        <f>AVERAGE(M84:M93)</f>
        <v>1.1466666666666667</v>
      </c>
      <c r="N96" s="42">
        <f>AVERAGE(N84:N94)</f>
        <v>36.059999999999995</v>
      </c>
      <c r="O96" s="42">
        <f>AVERAGE(O84:O94)</f>
        <v>11.2</v>
      </c>
      <c r="P96" s="42">
        <f>AVERAGE(P84:P94)</f>
        <v>14.45</v>
      </c>
      <c r="Q96" s="42">
        <f>AVERAGE(Q84:Q91)</f>
        <v>19.549999999999997</v>
      </c>
      <c r="R96" s="42">
        <f t="shared" ref="R96:W96" si="35">AVERAGE(R84:R94)</f>
        <v>13.02</v>
      </c>
      <c r="S96" s="42">
        <f t="shared" si="35"/>
        <v>15.99</v>
      </c>
      <c r="T96" s="42">
        <f t="shared" si="35"/>
        <v>20.909999999999997</v>
      </c>
      <c r="U96" s="42">
        <f t="shared" si="35"/>
        <v>29.8</v>
      </c>
      <c r="V96" s="42">
        <f t="shared" si="35"/>
        <v>37.43</v>
      </c>
      <c r="W96" s="42">
        <f t="shared" si="35"/>
        <v>45.15</v>
      </c>
    </row>
    <row r="97" spans="1:23">
      <c r="A97" s="18" t="s">
        <v>43</v>
      </c>
      <c r="B97" s="18">
        <f t="shared" ref="B97:I97" si="36">STDEV(B85:B94)/B95^0.5</f>
        <v>9.2277426583049582</v>
      </c>
      <c r="C97" s="18">
        <f t="shared" si="36"/>
        <v>0.92834380604505728</v>
      </c>
      <c r="D97" s="18">
        <f t="shared" si="36"/>
        <v>3.4671474025646924</v>
      </c>
      <c r="E97" s="18">
        <f t="shared" si="36"/>
        <v>1.1466133708544597</v>
      </c>
      <c r="F97" s="18">
        <f t="shared" si="36"/>
        <v>2.2392334998089547</v>
      </c>
      <c r="G97" s="18">
        <f t="shared" si="36"/>
        <v>4.1136216058419119</v>
      </c>
      <c r="H97" s="18">
        <f t="shared" si="36"/>
        <v>4.2047518680184979</v>
      </c>
      <c r="I97" s="18">
        <f t="shared" si="36"/>
        <v>3.3555555555555556</v>
      </c>
      <c r="J97" s="22"/>
      <c r="K97" s="42" t="s">
        <v>43</v>
      </c>
      <c r="L97" s="42">
        <f t="shared" ref="L97:W97" si="37">STDEV(L84:L91)/L95^0.5</f>
        <v>8.3714366975419843</v>
      </c>
      <c r="M97" s="42">
        <f t="shared" si="37"/>
        <v>8.944271909999163E-2</v>
      </c>
      <c r="N97" s="42">
        <f t="shared" si="37"/>
        <v>5.0038794473697639</v>
      </c>
      <c r="O97" s="42">
        <f t="shared" si="37"/>
        <v>4.5182170946387368</v>
      </c>
      <c r="P97" s="42">
        <f t="shared" si="37"/>
        <v>1.7033999614216959</v>
      </c>
      <c r="Q97" s="42">
        <f t="shared" si="37"/>
        <v>1.3500000000000387</v>
      </c>
      <c r="R97" s="42">
        <f t="shared" si="37"/>
        <v>1.2447030626963658</v>
      </c>
      <c r="S97" s="42">
        <f t="shared" si="37"/>
        <v>1.2136524959610018</v>
      </c>
      <c r="T97" s="42">
        <f t="shared" si="37"/>
        <v>3.3919933737581296</v>
      </c>
      <c r="U97" s="42">
        <f t="shared" si="37"/>
        <v>4.6024424157697164</v>
      </c>
      <c r="V97" s="42">
        <f t="shared" si="37"/>
        <v>4.5701828659881238</v>
      </c>
      <c r="W97" s="42">
        <f t="shared" si="37"/>
        <v>0</v>
      </c>
    </row>
    <row r="98" spans="1:23">
      <c r="A98" s="18" t="s">
        <v>44</v>
      </c>
      <c r="B98" s="19">
        <f t="shared" ref="B98:I98" si="38">STDEV(B85:B94)</f>
        <v>27.683227974914875</v>
      </c>
      <c r="C98" s="19">
        <f t="shared" si="38"/>
        <v>2.9356808788119717</v>
      </c>
      <c r="D98" s="19">
        <f t="shared" si="38"/>
        <v>6.0052754585725108</v>
      </c>
      <c r="E98" s="19">
        <f t="shared" si="38"/>
        <v>3.4398401125633788</v>
      </c>
      <c r="F98" s="19">
        <f t="shared" si="38"/>
        <v>6.7177004994268641</v>
      </c>
      <c r="G98" s="19">
        <f t="shared" si="38"/>
        <v>12.340864817525736</v>
      </c>
      <c r="H98" s="19">
        <f t="shared" si="38"/>
        <v>12.614255604055494</v>
      </c>
      <c r="I98" s="19">
        <f t="shared" si="38"/>
        <v>10.066666666666666</v>
      </c>
      <c r="J98" s="1"/>
      <c r="K98" s="42" t="s">
        <v>44</v>
      </c>
      <c r="L98" s="60">
        <f t="shared" ref="L98:W98" si="39">STDEV(L84:L91)</f>
        <v>26.472807252150773</v>
      </c>
      <c r="M98" s="60">
        <f t="shared" si="39"/>
        <v>0.26832815729997489</v>
      </c>
      <c r="N98" s="60">
        <f t="shared" si="39"/>
        <v>15.8236561905931</v>
      </c>
      <c r="O98" s="60">
        <f t="shared" si="39"/>
        <v>14.287856982166959</v>
      </c>
      <c r="P98" s="60">
        <f t="shared" si="39"/>
        <v>5.3866236443355087</v>
      </c>
      <c r="Q98" s="60">
        <f t="shared" si="39"/>
        <v>1.9091883092037332</v>
      </c>
      <c r="R98" s="60">
        <f t="shared" si="39"/>
        <v>3.9360966887078792</v>
      </c>
      <c r="S98" s="60">
        <f t="shared" si="39"/>
        <v>3.8379061751850707</v>
      </c>
      <c r="T98" s="60">
        <f t="shared" si="39"/>
        <v>10.726424869274506</v>
      </c>
      <c r="U98" s="60">
        <f t="shared" si="39"/>
        <v>14.554200833599962</v>
      </c>
      <c r="V98" s="60">
        <f t="shared" si="39"/>
        <v>14.452187179998544</v>
      </c>
      <c r="W98" s="60">
        <f t="shared" si="39"/>
        <v>0</v>
      </c>
    </row>
    <row r="99" spans="1:23">
      <c r="A99" s="21"/>
      <c r="B99" s="22"/>
      <c r="C99" s="22"/>
      <c r="D99" s="22"/>
      <c r="E99" s="22"/>
      <c r="F99" s="22"/>
      <c r="G99" s="22"/>
      <c r="H99" s="22"/>
      <c r="I99" s="22"/>
    </row>
    <row r="100" spans="1:23">
      <c r="A100" s="1" t="s">
        <v>51</v>
      </c>
      <c r="B100" s="1"/>
      <c r="C100" s="1"/>
      <c r="D100" s="1"/>
      <c r="E100" s="1"/>
      <c r="F100" s="1"/>
      <c r="G100" s="1"/>
      <c r="H100" s="1"/>
      <c r="I100" s="1"/>
      <c r="K100" s="1" t="s">
        <v>51</v>
      </c>
      <c r="L100" s="1"/>
      <c r="M100" s="1"/>
      <c r="N100" s="1"/>
      <c r="O100" s="1"/>
      <c r="P100" s="1"/>
      <c r="Q100" s="1"/>
      <c r="R100" s="1"/>
      <c r="S100" s="1"/>
    </row>
    <row r="101" spans="1:23" ht="14">
      <c r="A101" s="2" t="s">
        <v>20</v>
      </c>
      <c r="B101" s="3"/>
      <c r="C101" s="4" t="s">
        <v>21</v>
      </c>
      <c r="D101" s="5" t="s">
        <v>23</v>
      </c>
      <c r="E101" s="49" t="s">
        <v>73</v>
      </c>
      <c r="F101" s="50" t="s">
        <v>74</v>
      </c>
      <c r="G101" s="51" t="s">
        <v>75</v>
      </c>
      <c r="H101" s="52" t="s">
        <v>0</v>
      </c>
      <c r="I101" s="53" t="s">
        <v>1</v>
      </c>
      <c r="K101" s="2" t="s">
        <v>20</v>
      </c>
      <c r="L101" s="3"/>
      <c r="M101" s="3"/>
      <c r="N101" s="3"/>
      <c r="O101" s="3"/>
      <c r="P101" s="3"/>
      <c r="Q101" s="4" t="s">
        <v>21</v>
      </c>
      <c r="R101" s="5" t="s">
        <v>23</v>
      </c>
      <c r="S101" s="49" t="s">
        <v>73</v>
      </c>
      <c r="T101" s="50" t="s">
        <v>74</v>
      </c>
      <c r="U101" s="51" t="s">
        <v>75</v>
      </c>
      <c r="V101" s="52" t="s">
        <v>0</v>
      </c>
      <c r="W101" s="53" t="s">
        <v>1</v>
      </c>
    </row>
    <row r="102" spans="1:23" ht="26">
      <c r="A102" s="11" t="s">
        <v>36</v>
      </c>
      <c r="B102" s="11" t="s">
        <v>37</v>
      </c>
      <c r="C102" s="11" t="s">
        <v>38</v>
      </c>
      <c r="D102" s="11" t="s">
        <v>39</v>
      </c>
      <c r="E102" s="11" t="s">
        <v>39</v>
      </c>
      <c r="F102" s="11" t="s">
        <v>40</v>
      </c>
      <c r="G102" s="11" t="s">
        <v>40</v>
      </c>
      <c r="H102" s="12" t="s">
        <v>40</v>
      </c>
      <c r="I102" s="13" t="s">
        <v>40</v>
      </c>
      <c r="K102" s="11" t="s">
        <v>36</v>
      </c>
      <c r="L102" s="11" t="s">
        <v>37</v>
      </c>
      <c r="M102" s="11"/>
      <c r="N102" s="11"/>
      <c r="O102" s="11"/>
      <c r="P102" s="11"/>
      <c r="Q102" s="11" t="s">
        <v>38</v>
      </c>
      <c r="R102" s="11" t="s">
        <v>39</v>
      </c>
      <c r="S102" s="11" t="s">
        <v>39</v>
      </c>
      <c r="T102" s="11" t="s">
        <v>40</v>
      </c>
      <c r="U102" s="11" t="s">
        <v>40</v>
      </c>
      <c r="V102" s="12" t="s">
        <v>40</v>
      </c>
      <c r="W102" s="13" t="s">
        <v>40</v>
      </c>
    </row>
    <row r="103" spans="1:23">
      <c r="A103" s="14">
        <v>48</v>
      </c>
      <c r="B103" s="15">
        <v>236</v>
      </c>
      <c r="C103" s="16">
        <v>12.2</v>
      </c>
      <c r="D103" s="16"/>
      <c r="E103" s="16">
        <v>30.5</v>
      </c>
      <c r="F103" s="16">
        <v>25</v>
      </c>
      <c r="G103" s="16">
        <v>50</v>
      </c>
      <c r="H103" s="16">
        <v>50</v>
      </c>
      <c r="I103" s="17">
        <v>50</v>
      </c>
      <c r="K103" s="14">
        <v>48</v>
      </c>
      <c r="L103" s="15">
        <v>236</v>
      </c>
      <c r="M103" s="15"/>
      <c r="N103" s="15"/>
      <c r="O103" s="15"/>
      <c r="P103" s="15"/>
      <c r="Q103" s="16">
        <v>12.2</v>
      </c>
      <c r="R103" s="16"/>
      <c r="S103" s="16">
        <v>30.5</v>
      </c>
      <c r="T103" s="16">
        <v>25</v>
      </c>
      <c r="U103" s="16">
        <v>50</v>
      </c>
      <c r="V103" s="16">
        <v>50</v>
      </c>
      <c r="W103" s="17">
        <v>50</v>
      </c>
    </row>
    <row r="104" spans="1:23">
      <c r="A104" s="14">
        <v>136</v>
      </c>
      <c r="B104" s="15">
        <v>254</v>
      </c>
      <c r="C104" s="16">
        <v>19.100000000000001</v>
      </c>
      <c r="D104" s="16"/>
      <c r="E104" s="16">
        <v>24</v>
      </c>
      <c r="F104" s="16">
        <v>25</v>
      </c>
      <c r="G104" s="16">
        <v>30.8</v>
      </c>
      <c r="H104" s="16">
        <v>39.799999999999997</v>
      </c>
      <c r="I104" s="17">
        <v>50</v>
      </c>
      <c r="K104" s="14">
        <v>136</v>
      </c>
      <c r="L104" s="15">
        <v>254</v>
      </c>
      <c r="M104" s="15"/>
      <c r="N104" s="15"/>
      <c r="O104" s="15"/>
      <c r="P104" s="15"/>
      <c r="Q104" s="16">
        <v>19.100000000000001</v>
      </c>
      <c r="R104" s="16"/>
      <c r="S104" s="16">
        <v>24</v>
      </c>
      <c r="T104" s="16">
        <v>25</v>
      </c>
      <c r="U104" s="16">
        <v>30.8</v>
      </c>
      <c r="V104" s="16">
        <v>39.799999999999997</v>
      </c>
      <c r="W104" s="17">
        <v>50</v>
      </c>
    </row>
    <row r="105" spans="1:23">
      <c r="A105" s="14">
        <v>137</v>
      </c>
      <c r="B105" s="15">
        <v>272</v>
      </c>
      <c r="C105" s="16">
        <v>16</v>
      </c>
      <c r="D105" s="16"/>
      <c r="E105" s="16">
        <v>20.9</v>
      </c>
      <c r="F105" s="16">
        <v>24.3</v>
      </c>
      <c r="G105" s="16">
        <v>32</v>
      </c>
      <c r="H105" s="16">
        <v>45.1</v>
      </c>
      <c r="I105" s="17">
        <v>50</v>
      </c>
      <c r="K105" s="14">
        <v>137</v>
      </c>
      <c r="L105" s="15">
        <v>272</v>
      </c>
      <c r="M105" s="15"/>
      <c r="N105" s="15"/>
      <c r="O105" s="15"/>
      <c r="P105" s="15"/>
      <c r="Q105" s="16">
        <v>16</v>
      </c>
      <c r="R105" s="16"/>
      <c r="S105" s="16">
        <v>20.9</v>
      </c>
      <c r="T105" s="16">
        <v>24.3</v>
      </c>
      <c r="U105" s="16">
        <v>32</v>
      </c>
      <c r="V105" s="16">
        <v>45.1</v>
      </c>
      <c r="W105" s="17">
        <v>50</v>
      </c>
    </row>
    <row r="106" spans="1:23">
      <c r="A106" s="14">
        <v>160</v>
      </c>
      <c r="B106" s="15">
        <v>253</v>
      </c>
      <c r="C106" s="16">
        <v>9.6</v>
      </c>
      <c r="D106" s="16">
        <v>16.8</v>
      </c>
      <c r="E106" s="16">
        <v>17.600000000000001</v>
      </c>
      <c r="F106" s="16">
        <v>17.100000000000001</v>
      </c>
      <c r="G106" s="16">
        <v>23.5</v>
      </c>
      <c r="H106" s="16">
        <v>45.5</v>
      </c>
      <c r="I106" s="17">
        <v>50</v>
      </c>
      <c r="K106" s="14">
        <v>160</v>
      </c>
      <c r="L106" s="15">
        <v>253</v>
      </c>
      <c r="M106" s="15"/>
      <c r="N106" s="15"/>
      <c r="O106" s="15"/>
      <c r="P106" s="15"/>
      <c r="Q106" s="16">
        <v>9.6</v>
      </c>
      <c r="R106" s="16">
        <v>16.8</v>
      </c>
      <c r="S106" s="16">
        <v>17.600000000000001</v>
      </c>
      <c r="T106" s="16">
        <v>17.100000000000001</v>
      </c>
      <c r="U106" s="16">
        <v>23.5</v>
      </c>
      <c r="V106" s="16">
        <v>45.5</v>
      </c>
      <c r="W106" s="17">
        <v>50</v>
      </c>
    </row>
    <row r="107" spans="1:23">
      <c r="A107" s="86">
        <v>165</v>
      </c>
      <c r="B107" s="15">
        <v>276</v>
      </c>
      <c r="C107" s="88">
        <v>20.100000000000001</v>
      </c>
      <c r="D107" s="16">
        <v>14.9</v>
      </c>
      <c r="E107" s="16">
        <v>27.8</v>
      </c>
      <c r="F107" s="16">
        <v>26.5</v>
      </c>
      <c r="G107" s="16">
        <v>50</v>
      </c>
      <c r="H107" s="16">
        <v>50</v>
      </c>
      <c r="I107" s="17">
        <v>50</v>
      </c>
      <c r="K107" s="14">
        <v>170</v>
      </c>
      <c r="L107" s="15">
        <v>255</v>
      </c>
      <c r="M107" s="15"/>
      <c r="N107" s="15"/>
      <c r="O107" s="15"/>
      <c r="P107" s="15"/>
      <c r="Q107" s="16">
        <v>16.5</v>
      </c>
      <c r="R107" s="16"/>
      <c r="S107" s="16">
        <v>20.2</v>
      </c>
      <c r="T107" s="16">
        <v>16.600000000000001</v>
      </c>
      <c r="U107" s="16">
        <v>23</v>
      </c>
      <c r="V107" s="16">
        <v>35.1</v>
      </c>
      <c r="W107" s="17">
        <v>50</v>
      </c>
    </row>
    <row r="108" spans="1:23">
      <c r="A108" s="14">
        <v>170</v>
      </c>
      <c r="B108" s="15">
        <v>255</v>
      </c>
      <c r="C108" s="16">
        <v>16.5</v>
      </c>
      <c r="D108" s="16"/>
      <c r="E108" s="16">
        <v>20.2</v>
      </c>
      <c r="F108" s="16">
        <v>16.600000000000001</v>
      </c>
      <c r="G108" s="16">
        <v>23</v>
      </c>
      <c r="H108" s="16">
        <v>35.1</v>
      </c>
      <c r="I108" s="17">
        <v>50</v>
      </c>
      <c r="K108" s="14">
        <v>173</v>
      </c>
      <c r="L108" s="15">
        <v>244</v>
      </c>
      <c r="M108" s="15"/>
      <c r="N108" s="15"/>
      <c r="O108" s="15"/>
      <c r="P108" s="15"/>
      <c r="Q108" s="16">
        <v>12</v>
      </c>
      <c r="R108" s="16">
        <v>15.8</v>
      </c>
      <c r="S108" s="16">
        <v>20.6</v>
      </c>
      <c r="T108" s="16">
        <v>35.4</v>
      </c>
      <c r="U108" s="16">
        <v>43.4</v>
      </c>
      <c r="V108" s="16">
        <v>50</v>
      </c>
      <c r="W108" s="17">
        <v>50</v>
      </c>
    </row>
    <row r="109" spans="1:23">
      <c r="A109" s="86">
        <v>171</v>
      </c>
      <c r="B109" s="15">
        <v>271</v>
      </c>
      <c r="C109" s="16">
        <v>19.5</v>
      </c>
      <c r="D109" s="16"/>
      <c r="E109" s="16">
        <v>15.5</v>
      </c>
      <c r="F109" s="16">
        <v>18</v>
      </c>
      <c r="G109" s="16">
        <v>15.1</v>
      </c>
      <c r="H109" s="16">
        <v>31.7</v>
      </c>
      <c r="I109" s="17">
        <v>50</v>
      </c>
      <c r="K109" s="14">
        <v>177</v>
      </c>
      <c r="L109" s="15">
        <v>254</v>
      </c>
      <c r="M109" s="15"/>
      <c r="N109" s="15"/>
      <c r="O109" s="15"/>
      <c r="P109" s="15"/>
      <c r="Q109" s="16">
        <v>14.5</v>
      </c>
      <c r="R109" s="16">
        <v>18.3</v>
      </c>
      <c r="S109" s="16">
        <v>16.5</v>
      </c>
      <c r="T109" s="16">
        <v>19.600000000000001</v>
      </c>
      <c r="U109" s="16">
        <v>18.2</v>
      </c>
      <c r="V109" s="16">
        <v>16.3</v>
      </c>
      <c r="W109" s="17">
        <v>50</v>
      </c>
    </row>
    <row r="110" spans="1:23">
      <c r="A110" s="14">
        <v>173</v>
      </c>
      <c r="B110" s="15">
        <v>244</v>
      </c>
      <c r="C110" s="16">
        <v>12</v>
      </c>
      <c r="D110" s="16">
        <v>15.8</v>
      </c>
      <c r="E110" s="16">
        <v>20.6</v>
      </c>
      <c r="F110" s="16">
        <v>35.4</v>
      </c>
      <c r="G110" s="16">
        <v>43.4</v>
      </c>
      <c r="H110" s="16">
        <v>50</v>
      </c>
      <c r="I110" s="17">
        <v>50</v>
      </c>
      <c r="K110" s="14">
        <v>195</v>
      </c>
      <c r="L110" s="15">
        <v>253</v>
      </c>
      <c r="M110" s="15"/>
      <c r="N110" s="15"/>
      <c r="O110" s="15"/>
      <c r="P110" s="15"/>
      <c r="Q110" s="16">
        <v>12.1</v>
      </c>
      <c r="R110" s="16"/>
      <c r="S110" s="16">
        <v>10.199999999999999</v>
      </c>
      <c r="T110" s="16">
        <v>14.5</v>
      </c>
      <c r="U110" s="16">
        <v>15.6</v>
      </c>
      <c r="V110" s="16">
        <v>17.7</v>
      </c>
      <c r="W110" s="17">
        <v>21.9</v>
      </c>
    </row>
    <row r="111" spans="1:23">
      <c r="A111" s="14">
        <v>177</v>
      </c>
      <c r="B111" s="15">
        <v>254</v>
      </c>
      <c r="C111" s="16">
        <v>14.5</v>
      </c>
      <c r="D111" s="16">
        <v>18.3</v>
      </c>
      <c r="E111" s="16">
        <v>16.5</v>
      </c>
      <c r="F111" s="16">
        <v>19.600000000000001</v>
      </c>
      <c r="G111" s="16">
        <v>18.2</v>
      </c>
      <c r="H111" s="16">
        <v>16.3</v>
      </c>
      <c r="I111" s="17">
        <v>50</v>
      </c>
      <c r="K111" s="57">
        <v>6</v>
      </c>
      <c r="L111" s="57">
        <v>233</v>
      </c>
      <c r="M111" s="57"/>
      <c r="N111" s="57"/>
      <c r="O111" s="57"/>
      <c r="P111" s="57"/>
      <c r="Q111" s="57">
        <v>9.8000000000000007</v>
      </c>
      <c r="R111" s="57">
        <v>9.4</v>
      </c>
      <c r="S111" s="57">
        <v>11.7</v>
      </c>
      <c r="T111" s="57">
        <v>8.3000000000000007</v>
      </c>
      <c r="U111" s="59">
        <v>18.8</v>
      </c>
      <c r="V111" s="57">
        <v>50</v>
      </c>
      <c r="W111" s="57">
        <v>50</v>
      </c>
    </row>
    <row r="112" spans="1:23">
      <c r="A112" s="14">
        <v>195</v>
      </c>
      <c r="B112" s="15">
        <v>253</v>
      </c>
      <c r="C112" s="16">
        <v>12.1</v>
      </c>
      <c r="D112" s="16"/>
      <c r="E112" s="16">
        <v>10.199999999999999</v>
      </c>
      <c r="F112" s="16">
        <v>14.5</v>
      </c>
      <c r="G112" s="16">
        <v>15.6</v>
      </c>
      <c r="H112" s="16">
        <v>17.7</v>
      </c>
      <c r="I112" s="17">
        <v>21.9</v>
      </c>
      <c r="K112" s="57">
        <v>7</v>
      </c>
      <c r="L112" s="57">
        <v>280</v>
      </c>
      <c r="M112" s="57"/>
      <c r="N112" s="57"/>
      <c r="O112" s="57"/>
      <c r="P112" s="57"/>
      <c r="Q112" s="57">
        <v>14.8</v>
      </c>
      <c r="R112" s="57">
        <v>7.4</v>
      </c>
      <c r="S112" s="57">
        <v>15.9</v>
      </c>
      <c r="T112" s="57">
        <v>19.600000000000001</v>
      </c>
      <c r="U112" s="59">
        <v>36.799999999999997</v>
      </c>
      <c r="V112" s="57">
        <v>42</v>
      </c>
      <c r="W112" s="57">
        <v>50</v>
      </c>
    </row>
    <row r="113" spans="1:23">
      <c r="A113" s="57">
        <v>6</v>
      </c>
      <c r="B113" s="57">
        <v>233</v>
      </c>
      <c r="C113" s="57">
        <v>9.8000000000000007</v>
      </c>
      <c r="D113" s="57">
        <v>9.4</v>
      </c>
      <c r="E113" s="57">
        <v>11.7</v>
      </c>
      <c r="F113" s="57">
        <v>8.3000000000000007</v>
      </c>
      <c r="G113" s="59">
        <v>18.8</v>
      </c>
      <c r="H113" s="57">
        <v>50</v>
      </c>
      <c r="I113" s="57">
        <v>50</v>
      </c>
      <c r="K113" s="57">
        <v>15</v>
      </c>
      <c r="L113" s="57">
        <v>277</v>
      </c>
      <c r="M113" s="57"/>
      <c r="N113" s="57"/>
      <c r="O113" s="57"/>
      <c r="P113" s="57"/>
      <c r="Q113" s="57">
        <v>17.5</v>
      </c>
      <c r="R113" s="57">
        <v>16.399999999999999</v>
      </c>
      <c r="S113" s="57">
        <v>20.399999999999999</v>
      </c>
      <c r="T113" s="57">
        <v>18.899999999999999</v>
      </c>
      <c r="U113" s="59">
        <v>27.9</v>
      </c>
      <c r="V113" s="57">
        <v>50</v>
      </c>
      <c r="W113" s="57">
        <v>50</v>
      </c>
    </row>
    <row r="114" spans="1:23">
      <c r="A114" s="57">
        <v>7</v>
      </c>
      <c r="B114" s="57">
        <v>280</v>
      </c>
      <c r="C114" s="57">
        <v>14.8</v>
      </c>
      <c r="D114" s="57">
        <v>7.4</v>
      </c>
      <c r="E114" s="57">
        <v>15.9</v>
      </c>
      <c r="F114" s="57">
        <v>19.600000000000001</v>
      </c>
      <c r="G114" s="59">
        <v>36.799999999999997</v>
      </c>
      <c r="H114" s="57">
        <v>42</v>
      </c>
      <c r="I114" s="57">
        <v>50</v>
      </c>
      <c r="K114" s="57">
        <v>16</v>
      </c>
      <c r="L114" s="57">
        <v>257</v>
      </c>
      <c r="M114" s="57"/>
      <c r="N114" s="57"/>
      <c r="O114" s="57"/>
      <c r="P114" s="57"/>
      <c r="Q114" s="57">
        <v>7.6</v>
      </c>
      <c r="R114" s="57">
        <v>13.9</v>
      </c>
      <c r="S114" s="57">
        <v>27</v>
      </c>
      <c r="T114" s="57">
        <v>50</v>
      </c>
      <c r="U114" s="59">
        <v>50</v>
      </c>
      <c r="V114" s="57">
        <v>50</v>
      </c>
      <c r="W114" s="57">
        <v>50</v>
      </c>
    </row>
    <row r="115" spans="1:23">
      <c r="A115" s="57">
        <v>15</v>
      </c>
      <c r="B115" s="57">
        <v>277</v>
      </c>
      <c r="C115" s="57">
        <v>17.5</v>
      </c>
      <c r="D115" s="57">
        <v>16.399999999999999</v>
      </c>
      <c r="E115" s="57">
        <v>20.399999999999999</v>
      </c>
      <c r="F115" s="57">
        <v>18.899999999999999</v>
      </c>
      <c r="G115" s="59">
        <v>27.9</v>
      </c>
      <c r="H115" s="57">
        <v>50</v>
      </c>
      <c r="I115" s="57">
        <v>50</v>
      </c>
      <c r="K115" s="57">
        <v>35</v>
      </c>
      <c r="L115" s="57">
        <v>250</v>
      </c>
      <c r="M115" s="57"/>
      <c r="N115" s="57"/>
      <c r="O115" s="57"/>
      <c r="P115" s="57"/>
      <c r="Q115" s="57">
        <v>9.5</v>
      </c>
      <c r="R115" s="57">
        <v>9.6</v>
      </c>
      <c r="S115" s="57">
        <v>13.6</v>
      </c>
      <c r="T115" s="57">
        <v>34.299999999999997</v>
      </c>
      <c r="U115" s="59">
        <v>44.4</v>
      </c>
      <c r="V115" s="57">
        <v>50</v>
      </c>
      <c r="W115" s="57">
        <v>50</v>
      </c>
    </row>
    <row r="116" spans="1:23">
      <c r="A116" s="57">
        <v>16</v>
      </c>
      <c r="B116" s="57">
        <v>257</v>
      </c>
      <c r="C116" s="57">
        <v>7.6</v>
      </c>
      <c r="D116" s="57">
        <v>13.9</v>
      </c>
      <c r="E116" s="57">
        <v>27</v>
      </c>
      <c r="F116" s="57">
        <v>50</v>
      </c>
      <c r="G116" s="59">
        <v>50</v>
      </c>
      <c r="H116" s="57">
        <v>50</v>
      </c>
      <c r="I116" s="57">
        <v>50</v>
      </c>
      <c r="K116" s="57">
        <v>55</v>
      </c>
      <c r="L116" s="57">
        <v>270</v>
      </c>
      <c r="M116" s="57"/>
      <c r="N116" s="57"/>
      <c r="O116" s="57"/>
      <c r="P116" s="57"/>
      <c r="Q116" s="57">
        <v>8.8000000000000007</v>
      </c>
      <c r="R116" s="57">
        <v>15.2</v>
      </c>
      <c r="S116" s="57">
        <v>10.6</v>
      </c>
      <c r="T116" s="57">
        <v>21.2</v>
      </c>
      <c r="U116" s="59">
        <v>25.9</v>
      </c>
      <c r="V116" s="57">
        <v>40.5</v>
      </c>
      <c r="W116" s="57">
        <v>50</v>
      </c>
    </row>
    <row r="117" spans="1:23">
      <c r="A117" s="57">
        <v>35</v>
      </c>
      <c r="B117" s="57">
        <v>250</v>
      </c>
      <c r="C117" s="57">
        <v>9.5</v>
      </c>
      <c r="D117" s="57">
        <v>9.6</v>
      </c>
      <c r="E117" s="57">
        <v>13.6</v>
      </c>
      <c r="F117" s="57">
        <v>34.299999999999997</v>
      </c>
      <c r="G117" s="59">
        <v>44.4</v>
      </c>
      <c r="H117" s="57">
        <v>50</v>
      </c>
      <c r="I117" s="57">
        <v>50</v>
      </c>
      <c r="K117" s="57">
        <v>69</v>
      </c>
      <c r="L117" s="57">
        <v>249</v>
      </c>
      <c r="M117" s="57"/>
      <c r="N117" s="57"/>
      <c r="O117" s="57"/>
      <c r="P117" s="57"/>
      <c r="Q117" s="57">
        <v>10.4</v>
      </c>
      <c r="R117" s="57">
        <v>8.5</v>
      </c>
      <c r="S117" s="57">
        <v>11.7</v>
      </c>
      <c r="T117" s="57">
        <v>24.4</v>
      </c>
      <c r="U117" s="59">
        <v>50</v>
      </c>
      <c r="V117" s="57">
        <v>50</v>
      </c>
      <c r="W117" s="57">
        <v>50</v>
      </c>
    </row>
    <row r="118" spans="1:23">
      <c r="A118" s="57">
        <v>55</v>
      </c>
      <c r="B118" s="57">
        <v>270</v>
      </c>
      <c r="C118" s="57">
        <v>8.8000000000000007</v>
      </c>
      <c r="D118" s="57">
        <v>15.2</v>
      </c>
      <c r="E118" s="57">
        <v>10.6</v>
      </c>
      <c r="F118" s="57">
        <v>21.2</v>
      </c>
      <c r="G118" s="59">
        <v>25.9</v>
      </c>
      <c r="H118" s="57">
        <v>40.5</v>
      </c>
      <c r="I118" s="57">
        <v>50</v>
      </c>
      <c r="K118" s="57"/>
      <c r="L118" s="57"/>
      <c r="M118" s="71"/>
      <c r="N118" s="71"/>
      <c r="O118" s="71"/>
      <c r="P118" s="71"/>
    </row>
    <row r="119" spans="1:23">
      <c r="A119" s="57">
        <v>69</v>
      </c>
      <c r="B119" s="57">
        <v>249</v>
      </c>
      <c r="C119" s="57">
        <v>10.4</v>
      </c>
      <c r="D119" s="57">
        <v>8.5</v>
      </c>
      <c r="E119" s="57">
        <v>11.7</v>
      </c>
      <c r="F119" s="57">
        <v>24.4</v>
      </c>
      <c r="G119" s="59">
        <v>50</v>
      </c>
      <c r="H119" s="57">
        <v>50</v>
      </c>
      <c r="I119" s="57">
        <v>50</v>
      </c>
      <c r="K119" s="42" t="s">
        <v>41</v>
      </c>
      <c r="L119" s="42">
        <f>COUNT(L103:L117)</f>
        <v>15</v>
      </c>
      <c r="M119" s="42"/>
      <c r="N119" s="42"/>
      <c r="O119" s="42"/>
      <c r="P119" s="42"/>
      <c r="Q119" s="42">
        <f t="shared" ref="Q119:W119" si="40">COUNT(Q103:Q117)</f>
        <v>15</v>
      </c>
      <c r="R119" s="42">
        <f t="shared" si="40"/>
        <v>10</v>
      </c>
      <c r="S119" s="42">
        <f t="shared" si="40"/>
        <v>15</v>
      </c>
      <c r="T119" s="42">
        <f t="shared" si="40"/>
        <v>15</v>
      </c>
      <c r="U119" s="42">
        <f t="shared" si="40"/>
        <v>15</v>
      </c>
      <c r="V119" s="42">
        <f t="shared" si="40"/>
        <v>15</v>
      </c>
      <c r="W119" s="42">
        <f t="shared" si="40"/>
        <v>15</v>
      </c>
    </row>
    <row r="120" spans="1:23">
      <c r="A120" s="42" t="s">
        <v>41</v>
      </c>
      <c r="B120" s="42">
        <f t="shared" ref="B120:I120" si="41">COUNT(B103:B119)</f>
        <v>17</v>
      </c>
      <c r="C120" s="42">
        <f t="shared" si="41"/>
        <v>17</v>
      </c>
      <c r="D120" s="42">
        <f t="shared" si="41"/>
        <v>11</v>
      </c>
      <c r="E120" s="42">
        <f t="shared" si="41"/>
        <v>17</v>
      </c>
      <c r="F120" s="42">
        <f t="shared" si="41"/>
        <v>17</v>
      </c>
      <c r="G120" s="42">
        <f t="shared" si="41"/>
        <v>17</v>
      </c>
      <c r="H120" s="42">
        <f t="shared" si="41"/>
        <v>17</v>
      </c>
      <c r="I120" s="42">
        <f t="shared" si="41"/>
        <v>17</v>
      </c>
      <c r="K120" s="42" t="s">
        <v>42</v>
      </c>
      <c r="L120" s="42">
        <f>AVERAGE(L103:L117)</f>
        <v>255.8</v>
      </c>
      <c r="M120" s="42"/>
      <c r="N120" s="42"/>
      <c r="O120" s="42"/>
      <c r="P120" s="42"/>
      <c r="Q120" s="42">
        <f t="shared" ref="Q120:W120" si="42">AVERAGE(Q103:Q117)</f>
        <v>12.693333333333333</v>
      </c>
      <c r="R120" s="42">
        <f t="shared" si="42"/>
        <v>13.13</v>
      </c>
      <c r="S120" s="42">
        <f t="shared" si="42"/>
        <v>18.09333333333333</v>
      </c>
      <c r="T120" s="42">
        <f t="shared" si="42"/>
        <v>23.613333333333333</v>
      </c>
      <c r="U120" s="42">
        <f t="shared" si="42"/>
        <v>32.68666666666666</v>
      </c>
      <c r="V120" s="42">
        <f t="shared" si="42"/>
        <v>42.133333333333333</v>
      </c>
      <c r="W120" s="42">
        <f t="shared" si="42"/>
        <v>48.126666666666665</v>
      </c>
    </row>
    <row r="121" spans="1:23">
      <c r="A121" s="42" t="s">
        <v>42</v>
      </c>
      <c r="B121" s="42">
        <f t="shared" ref="B121:I121" si="43">AVERAGE(B103:B119)</f>
        <v>257.88235294117646</v>
      </c>
      <c r="C121" s="42">
        <f t="shared" si="43"/>
        <v>13.529411764705884</v>
      </c>
      <c r="D121" s="42">
        <f t="shared" si="43"/>
        <v>13.290909090909089</v>
      </c>
      <c r="E121" s="42">
        <f t="shared" si="43"/>
        <v>18.511764705882353</v>
      </c>
      <c r="F121" s="42">
        <f t="shared" si="43"/>
        <v>23.452941176470588</v>
      </c>
      <c r="G121" s="42">
        <f t="shared" si="43"/>
        <v>32.670588235294119</v>
      </c>
      <c r="H121" s="42">
        <f t="shared" si="43"/>
        <v>41.982352941176472</v>
      </c>
      <c r="I121" s="42">
        <f t="shared" si="43"/>
        <v>48.347058823529409</v>
      </c>
      <c r="K121" s="42" t="s">
        <v>43</v>
      </c>
      <c r="L121" s="42">
        <f>STDEV(L103:L117)/L119^0.5</f>
        <v>3.5552777669262507</v>
      </c>
      <c r="M121" s="42"/>
      <c r="N121" s="42"/>
      <c r="O121" s="42"/>
      <c r="P121" s="42"/>
      <c r="Q121" s="42">
        <f t="shared" ref="Q121:W121" si="44">STDEV(Q103:Q117)/Q119^0.5</f>
        <v>0.90724421381018705</v>
      </c>
      <c r="R121" s="42">
        <f t="shared" si="44"/>
        <v>1.262893503031826</v>
      </c>
      <c r="S121" s="42">
        <f t="shared" si="44"/>
        <v>1.5736662278975797</v>
      </c>
      <c r="T121" s="42">
        <f t="shared" si="44"/>
        <v>2.6037860102745758</v>
      </c>
      <c r="U121" s="42">
        <f t="shared" si="44"/>
        <v>3.172829091590728</v>
      </c>
      <c r="V121" s="42">
        <f t="shared" si="44"/>
        <v>2.9075217178350612</v>
      </c>
      <c r="W121" s="42">
        <f t="shared" si="44"/>
        <v>1.8733333333333346</v>
      </c>
    </row>
    <row r="122" spans="1:23">
      <c r="A122" s="42" t="s">
        <v>43</v>
      </c>
      <c r="B122" s="42">
        <f t="shared" ref="B122:I122" si="45">STDEV(B103:B119)/B120^0.5</f>
        <v>3.4405479566799726</v>
      </c>
      <c r="C122" s="42">
        <f t="shared" si="45"/>
        <v>0.98173633342853317</v>
      </c>
      <c r="D122" s="42">
        <f t="shared" si="45"/>
        <v>1.1536073497318637</v>
      </c>
      <c r="E122" s="42">
        <f t="shared" si="45"/>
        <v>1.5073565279727785</v>
      </c>
      <c r="F122" s="42">
        <f t="shared" si="45"/>
        <v>2.3193102049940681</v>
      </c>
      <c r="G122" s="42">
        <f t="shared" si="45"/>
        <v>3.1640648268285689</v>
      </c>
      <c r="H122" s="42">
        <f t="shared" si="45"/>
        <v>2.6745152844806115</v>
      </c>
      <c r="I122" s="42">
        <f t="shared" si="45"/>
        <v>1.6529411764705932</v>
      </c>
      <c r="K122" s="42" t="s">
        <v>44</v>
      </c>
      <c r="L122" s="60">
        <f t="shared" ref="L122:W122" si="46">STDEV(L111:L117)</f>
        <v>17.057326313123543</v>
      </c>
      <c r="M122" s="60"/>
      <c r="N122" s="60"/>
      <c r="O122" s="60"/>
      <c r="P122" s="60"/>
      <c r="Q122" s="60">
        <f t="shared" si="46"/>
        <v>3.5791060336346536</v>
      </c>
      <c r="R122" s="60">
        <f t="shared" si="46"/>
        <v>3.5890707113998936</v>
      </c>
      <c r="S122" s="60">
        <f t="shared" si="46"/>
        <v>5.9455465526328037</v>
      </c>
      <c r="T122" s="60">
        <f t="shared" si="46"/>
        <v>13.361244595577807</v>
      </c>
      <c r="U122" s="60">
        <f t="shared" si="46"/>
        <v>12.424419120272406</v>
      </c>
      <c r="V122" s="60">
        <f t="shared" si="46"/>
        <v>4.2914643965279113</v>
      </c>
      <c r="W122" s="60">
        <f t="shared" si="46"/>
        <v>0</v>
      </c>
    </row>
    <row r="123" spans="1:23">
      <c r="A123" s="42" t="s">
        <v>44</v>
      </c>
      <c r="B123" s="60">
        <f t="shared" ref="B123:I123" si="47">STDEV(B113:B119)</f>
        <v>17.057326313123543</v>
      </c>
      <c r="C123" s="60">
        <f t="shared" si="47"/>
        <v>3.5791060336346536</v>
      </c>
      <c r="D123" s="60">
        <f t="shared" si="47"/>
        <v>3.5890707113998936</v>
      </c>
      <c r="E123" s="60">
        <f t="shared" si="47"/>
        <v>5.9455465526328037</v>
      </c>
      <c r="F123" s="60">
        <f t="shared" si="47"/>
        <v>13.361244595577807</v>
      </c>
      <c r="G123" s="60">
        <f t="shared" si="47"/>
        <v>12.424419120272406</v>
      </c>
      <c r="H123" s="60">
        <f t="shared" si="47"/>
        <v>4.2914643965279113</v>
      </c>
      <c r="I123" s="60">
        <f t="shared" si="47"/>
        <v>0</v>
      </c>
    </row>
  </sheetData>
  <sheetCalcPr fullCalcOnLoad="1"/>
  <mergeCells count="4">
    <mergeCell ref="N4:O4"/>
    <mergeCell ref="N21:O21"/>
    <mergeCell ref="N66:O66"/>
    <mergeCell ref="N83:O8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36"/>
  <sheetViews>
    <sheetView workbookViewId="0">
      <selection activeCell="I126" sqref="I126:J131"/>
    </sheetView>
  </sheetViews>
  <sheetFormatPr baseColWidth="10" defaultRowHeight="13"/>
  <cols>
    <col min="1" max="6" width="7.7109375" customWidth="1"/>
    <col min="7" max="8" width="4.7109375" customWidth="1"/>
    <col min="9" max="12" width="7.7109375" customWidth="1"/>
  </cols>
  <sheetData>
    <row r="1" spans="1:12">
      <c r="A1" t="s">
        <v>5</v>
      </c>
    </row>
    <row r="3" spans="1:12">
      <c r="A3" t="s">
        <v>123</v>
      </c>
    </row>
    <row r="4" spans="1:12">
      <c r="A4" s="84" t="s">
        <v>135</v>
      </c>
      <c r="B4" s="84"/>
      <c r="C4" s="84"/>
      <c r="D4" s="84"/>
      <c r="E4" s="89"/>
      <c r="F4" s="89"/>
      <c r="I4" s="45" t="s">
        <v>10</v>
      </c>
    </row>
    <row r="5" spans="1:12" ht="14">
      <c r="A5" s="2" t="s">
        <v>20</v>
      </c>
      <c r="B5" s="3"/>
      <c r="C5" s="5" t="s">
        <v>136</v>
      </c>
      <c r="D5" s="5" t="s">
        <v>137</v>
      </c>
      <c r="E5" s="104"/>
      <c r="F5" s="104"/>
      <c r="I5" s="26" t="s">
        <v>71</v>
      </c>
      <c r="K5" s="117" t="s">
        <v>60</v>
      </c>
      <c r="L5" s="118"/>
    </row>
    <row r="6" spans="1:12" ht="26">
      <c r="A6" s="11" t="s">
        <v>36</v>
      </c>
      <c r="B6" s="11" t="s">
        <v>37</v>
      </c>
      <c r="C6" s="11"/>
      <c r="D6" s="11"/>
      <c r="E6" s="105"/>
      <c r="F6" s="105"/>
      <c r="I6" s="54" t="s">
        <v>36</v>
      </c>
      <c r="J6" s="54" t="s">
        <v>37</v>
      </c>
      <c r="K6" s="55" t="s">
        <v>39</v>
      </c>
      <c r="L6" s="55" t="s">
        <v>69</v>
      </c>
    </row>
    <row r="7" spans="1:12">
      <c r="A7" s="15">
        <v>2</v>
      </c>
      <c r="B7" s="15">
        <v>197</v>
      </c>
      <c r="C7" s="16">
        <v>50</v>
      </c>
      <c r="D7" s="72">
        <v>8</v>
      </c>
      <c r="E7" s="106"/>
      <c r="F7" s="106"/>
      <c r="I7" s="57">
        <v>50</v>
      </c>
      <c r="J7" s="57">
        <v>292</v>
      </c>
      <c r="K7" s="58">
        <v>50</v>
      </c>
      <c r="L7" s="58">
        <v>3</v>
      </c>
    </row>
    <row r="8" spans="1:12">
      <c r="A8" s="15">
        <v>3</v>
      </c>
      <c r="B8" s="15">
        <v>264</v>
      </c>
      <c r="C8" s="16">
        <v>23.8</v>
      </c>
      <c r="D8" s="72">
        <v>8</v>
      </c>
      <c r="E8" s="106"/>
      <c r="F8" s="106"/>
      <c r="I8" s="57">
        <v>51</v>
      </c>
      <c r="J8" s="57">
        <v>322</v>
      </c>
      <c r="K8" s="58">
        <v>47.2</v>
      </c>
      <c r="L8" s="58">
        <v>4</v>
      </c>
    </row>
    <row r="9" spans="1:12">
      <c r="A9" s="15">
        <v>6</v>
      </c>
      <c r="B9" s="15">
        <v>277</v>
      </c>
      <c r="C9" s="16">
        <v>50</v>
      </c>
      <c r="D9" s="72">
        <v>2</v>
      </c>
      <c r="E9" s="106"/>
      <c r="F9" s="106"/>
      <c r="I9" s="57">
        <v>52</v>
      </c>
      <c r="J9" s="57">
        <v>350</v>
      </c>
      <c r="K9" s="58">
        <v>50</v>
      </c>
      <c r="L9" s="58">
        <v>0</v>
      </c>
    </row>
    <row r="10" spans="1:12">
      <c r="A10" s="15">
        <v>13</v>
      </c>
      <c r="B10" s="15">
        <v>245</v>
      </c>
      <c r="C10" s="16">
        <v>50</v>
      </c>
      <c r="D10" s="72">
        <v>11</v>
      </c>
      <c r="E10" s="106"/>
      <c r="F10" s="106"/>
      <c r="I10" s="57">
        <v>60</v>
      </c>
      <c r="J10" s="57">
        <v>308</v>
      </c>
      <c r="K10" s="58">
        <v>42.4</v>
      </c>
      <c r="L10" s="58">
        <v>7</v>
      </c>
    </row>
    <row r="11" spans="1:12">
      <c r="A11" s="15">
        <v>35</v>
      </c>
      <c r="B11" s="15">
        <v>264</v>
      </c>
      <c r="C11" s="16">
        <v>50</v>
      </c>
      <c r="D11" s="72">
        <v>2</v>
      </c>
      <c r="E11" s="106"/>
      <c r="F11" s="106"/>
      <c r="I11" s="57">
        <v>61</v>
      </c>
      <c r="J11" s="57">
        <v>294</v>
      </c>
      <c r="K11" s="58">
        <v>50</v>
      </c>
      <c r="L11" s="58">
        <v>12</v>
      </c>
    </row>
    <row r="12" spans="1:12" ht="14">
      <c r="A12" s="15">
        <v>39</v>
      </c>
      <c r="B12" s="15">
        <v>196</v>
      </c>
      <c r="C12" s="16">
        <v>23.1</v>
      </c>
      <c r="D12" s="72">
        <v>0</v>
      </c>
      <c r="E12" s="106"/>
      <c r="F12" s="106"/>
      <c r="I12" s="38">
        <v>62</v>
      </c>
      <c r="J12" s="38">
        <v>287</v>
      </c>
      <c r="K12" s="39">
        <v>50</v>
      </c>
      <c r="L12" s="39">
        <v>4</v>
      </c>
    </row>
    <row r="13" spans="1:12">
      <c r="A13" s="15">
        <v>44</v>
      </c>
      <c r="B13" s="15">
        <v>232</v>
      </c>
      <c r="C13" s="16">
        <v>27</v>
      </c>
      <c r="D13" s="72">
        <v>6</v>
      </c>
      <c r="E13" s="106"/>
      <c r="F13" s="106"/>
      <c r="I13" s="57">
        <v>72</v>
      </c>
      <c r="J13" s="57">
        <v>274</v>
      </c>
      <c r="K13" s="58">
        <v>50</v>
      </c>
      <c r="L13" s="58">
        <v>20</v>
      </c>
    </row>
    <row r="14" spans="1:12">
      <c r="A14" s="15"/>
      <c r="B14" s="15"/>
      <c r="C14" s="15"/>
      <c r="D14" s="15"/>
      <c r="E14" s="107"/>
      <c r="F14" s="107"/>
      <c r="I14" s="57">
        <v>73</v>
      </c>
      <c r="J14" s="57">
        <v>280</v>
      </c>
      <c r="K14" s="58">
        <v>29</v>
      </c>
      <c r="L14" s="58">
        <v>1</v>
      </c>
    </row>
    <row r="15" spans="1:12">
      <c r="A15" s="100" t="s">
        <v>41</v>
      </c>
      <c r="B15" s="100">
        <f>COUNT(B7:B14)</f>
        <v>7</v>
      </c>
      <c r="C15" s="100">
        <f t="shared" ref="C15:D15" si="0">COUNT(C7:C14)</f>
        <v>7</v>
      </c>
      <c r="D15" s="100">
        <f t="shared" si="0"/>
        <v>7</v>
      </c>
      <c r="E15" s="108"/>
      <c r="F15" s="108"/>
      <c r="I15" s="96" t="s">
        <v>41</v>
      </c>
      <c r="J15" s="96">
        <f t="shared" ref="J15:L15" si="1">COUNT(J7:J14)</f>
        <v>8</v>
      </c>
      <c r="K15" s="96">
        <f t="shared" si="1"/>
        <v>8</v>
      </c>
      <c r="L15" s="96">
        <f t="shared" si="1"/>
        <v>8</v>
      </c>
    </row>
    <row r="16" spans="1:12">
      <c r="A16" s="100" t="s">
        <v>42</v>
      </c>
      <c r="B16" s="100">
        <f>AVERAGE(B7:B14)</f>
        <v>239.28571428571428</v>
      </c>
      <c r="C16" s="100">
        <f t="shared" ref="C16:D16" si="2">AVERAGE(C7:C14)</f>
        <v>39.128571428571426</v>
      </c>
      <c r="D16" s="100">
        <f t="shared" si="2"/>
        <v>5.2857142857142856</v>
      </c>
      <c r="E16" s="108"/>
      <c r="F16" s="108"/>
      <c r="I16" s="96" t="s">
        <v>42</v>
      </c>
      <c r="J16" s="96">
        <f t="shared" ref="J16:L16" si="3">AVERAGE(J7:J14)</f>
        <v>300.875</v>
      </c>
      <c r="K16" s="96">
        <f t="shared" si="3"/>
        <v>46.075000000000003</v>
      </c>
      <c r="L16" s="96">
        <f t="shared" si="3"/>
        <v>6.375</v>
      </c>
    </row>
    <row r="17" spans="1:12">
      <c r="A17" s="100" t="s">
        <v>43</v>
      </c>
      <c r="B17" s="100">
        <f>STDEV(B7:B14)/B15^0.5</f>
        <v>12.335998976503667</v>
      </c>
      <c r="C17" s="100">
        <f t="shared" ref="C17:D17" si="4">STDEV(C7:C14)/C15^0.5</f>
        <v>5.144887165485585</v>
      </c>
      <c r="D17" s="100">
        <f t="shared" si="4"/>
        <v>1.5230652944494738</v>
      </c>
      <c r="E17" s="108"/>
      <c r="F17" s="108"/>
      <c r="I17" s="96" t="s">
        <v>43</v>
      </c>
      <c r="J17" s="96">
        <f t="shared" ref="J17:L17" si="5">STDEV(J7:J14)/J15^0.5</f>
        <v>8.8508221974813477</v>
      </c>
      <c r="K17" s="96">
        <f t="shared" si="5"/>
        <v>2.6164145313768472</v>
      </c>
      <c r="L17" s="96">
        <f t="shared" si="5"/>
        <v>2.3523354656292419</v>
      </c>
    </row>
    <row r="18" spans="1:12">
      <c r="A18" s="100" t="s">
        <v>44</v>
      </c>
      <c r="B18" s="101">
        <f>STDEV(B7:B14)</f>
        <v>32.637985465376026</v>
      </c>
      <c r="C18" s="101">
        <f t="shared" ref="C18:D18" si="6">STDEV(C7:C14)</f>
        <v>13.612091963362872</v>
      </c>
      <c r="D18" s="101">
        <f t="shared" si="6"/>
        <v>4.0296519996266724</v>
      </c>
      <c r="E18" s="109"/>
      <c r="F18" s="109"/>
      <c r="I18" s="96" t="s">
        <v>44</v>
      </c>
      <c r="J18" s="99">
        <f t="shared" ref="J18:L18" si="7">STDEV(J7:J14)</f>
        <v>25.033905579661926</v>
      </c>
      <c r="K18" s="99">
        <f t="shared" si="7"/>
        <v>7.4003378301263663</v>
      </c>
      <c r="L18" s="99">
        <f t="shared" si="7"/>
        <v>6.6534094374882073</v>
      </c>
    </row>
    <row r="19" spans="1:12">
      <c r="A19" s="102"/>
      <c r="I19" s="103"/>
    </row>
    <row r="20" spans="1:12">
      <c r="A20" s="84" t="s">
        <v>138</v>
      </c>
      <c r="B20" s="84"/>
      <c r="C20" s="84"/>
      <c r="D20" s="84"/>
      <c r="E20" s="89"/>
      <c r="F20" s="89"/>
      <c r="I20" s="45" t="s">
        <v>14</v>
      </c>
    </row>
    <row r="21" spans="1:12" ht="14">
      <c r="A21" s="2" t="s">
        <v>20</v>
      </c>
      <c r="B21" s="3"/>
      <c r="C21" s="5" t="s">
        <v>136</v>
      </c>
      <c r="D21" s="5" t="s">
        <v>137</v>
      </c>
      <c r="E21" s="104"/>
      <c r="F21" s="104"/>
      <c r="I21" s="26" t="s">
        <v>71</v>
      </c>
      <c r="K21" s="117" t="s">
        <v>60</v>
      </c>
      <c r="L21" s="118"/>
    </row>
    <row r="22" spans="1:12" ht="26">
      <c r="A22" s="11" t="s">
        <v>36</v>
      </c>
      <c r="B22" s="11" t="s">
        <v>37</v>
      </c>
      <c r="C22" s="11"/>
      <c r="D22" s="11"/>
      <c r="E22" s="105"/>
      <c r="F22" s="105"/>
      <c r="I22" s="54" t="s">
        <v>36</v>
      </c>
      <c r="J22" s="54" t="s">
        <v>37</v>
      </c>
      <c r="K22" s="55" t="s">
        <v>39</v>
      </c>
      <c r="L22" s="55" t="s">
        <v>69</v>
      </c>
    </row>
    <row r="23" spans="1:12">
      <c r="A23" s="15">
        <v>1</v>
      </c>
      <c r="B23" s="15">
        <v>268</v>
      </c>
      <c r="C23" s="16">
        <v>28.1</v>
      </c>
      <c r="D23" s="72">
        <v>1</v>
      </c>
      <c r="E23" s="106"/>
      <c r="F23" s="106"/>
      <c r="I23" s="57">
        <v>53</v>
      </c>
      <c r="J23" s="57">
        <v>319</v>
      </c>
      <c r="K23" s="58">
        <v>44.4</v>
      </c>
      <c r="L23" s="58">
        <v>13</v>
      </c>
    </row>
    <row r="24" spans="1:12">
      <c r="A24" s="15">
        <v>4</v>
      </c>
      <c r="B24" s="15">
        <v>258</v>
      </c>
      <c r="C24" s="16">
        <v>27</v>
      </c>
      <c r="D24" s="72">
        <v>3</v>
      </c>
      <c r="E24" s="106"/>
      <c r="F24" s="106"/>
      <c r="I24" s="57">
        <v>67</v>
      </c>
      <c r="J24" s="57">
        <v>296</v>
      </c>
      <c r="K24" s="58">
        <v>21.6</v>
      </c>
      <c r="L24" s="58">
        <v>2</v>
      </c>
    </row>
    <row r="25" spans="1:12">
      <c r="A25" s="15">
        <v>5</v>
      </c>
      <c r="B25" s="15">
        <v>252</v>
      </c>
      <c r="C25" s="16">
        <v>50</v>
      </c>
      <c r="D25" s="72">
        <v>0</v>
      </c>
      <c r="E25" s="106"/>
      <c r="F25" s="106"/>
      <c r="I25" s="57">
        <v>68</v>
      </c>
      <c r="J25" s="57">
        <v>310</v>
      </c>
      <c r="K25" s="58">
        <v>50</v>
      </c>
      <c r="L25" s="58">
        <v>14</v>
      </c>
    </row>
    <row r="26" spans="1:12">
      <c r="A26" s="15">
        <v>7</v>
      </c>
      <c r="B26" s="15">
        <v>264</v>
      </c>
      <c r="C26" s="16">
        <v>10.1</v>
      </c>
      <c r="D26" s="72">
        <v>2</v>
      </c>
      <c r="E26" s="106"/>
      <c r="F26" s="106"/>
      <c r="I26" s="57">
        <v>69</v>
      </c>
      <c r="J26" s="57">
        <v>273</v>
      </c>
      <c r="K26" s="58">
        <v>30.1</v>
      </c>
      <c r="L26" s="58">
        <v>15</v>
      </c>
    </row>
    <row r="27" spans="1:12">
      <c r="A27" s="15">
        <v>17</v>
      </c>
      <c r="B27" s="15">
        <v>229</v>
      </c>
      <c r="C27" s="16">
        <v>25.3</v>
      </c>
      <c r="D27" s="72">
        <v>19</v>
      </c>
      <c r="E27" s="106"/>
      <c r="F27" s="106"/>
      <c r="I27" s="57">
        <v>75</v>
      </c>
      <c r="J27" s="57">
        <v>276</v>
      </c>
      <c r="K27" s="58">
        <v>26.9</v>
      </c>
      <c r="L27" s="58">
        <v>2</v>
      </c>
    </row>
    <row r="28" spans="1:12">
      <c r="A28" s="15">
        <v>31</v>
      </c>
      <c r="B28" s="15">
        <v>244</v>
      </c>
      <c r="C28" s="16">
        <v>50</v>
      </c>
      <c r="D28" s="72">
        <v>3</v>
      </c>
      <c r="E28" s="106"/>
      <c r="F28" s="106"/>
      <c r="I28" s="57">
        <v>88</v>
      </c>
      <c r="J28" s="57">
        <v>316</v>
      </c>
      <c r="K28" s="58">
        <v>50</v>
      </c>
      <c r="L28" s="58">
        <v>0</v>
      </c>
    </row>
    <row r="29" spans="1:12">
      <c r="A29" s="15">
        <v>67</v>
      </c>
      <c r="B29" s="15">
        <v>278</v>
      </c>
      <c r="C29" s="16">
        <v>27.6</v>
      </c>
      <c r="D29" s="72">
        <v>19</v>
      </c>
      <c r="E29" s="106"/>
      <c r="F29" s="106"/>
      <c r="I29" s="57">
        <v>90</v>
      </c>
      <c r="J29" s="57">
        <v>326</v>
      </c>
      <c r="K29" s="58">
        <v>44.5</v>
      </c>
      <c r="L29" s="58">
        <v>7</v>
      </c>
    </row>
    <row r="30" spans="1:12">
      <c r="A30" s="15">
        <v>71</v>
      </c>
      <c r="B30" s="15">
        <v>263</v>
      </c>
      <c r="C30" s="16">
        <v>50</v>
      </c>
      <c r="D30" s="72">
        <v>15</v>
      </c>
      <c r="E30" s="106"/>
      <c r="F30" s="106"/>
      <c r="I30" s="57"/>
      <c r="J30" s="57"/>
      <c r="K30" s="58"/>
      <c r="L30" s="58"/>
    </row>
    <row r="31" spans="1:12">
      <c r="A31" s="15">
        <v>74</v>
      </c>
      <c r="B31" s="15">
        <v>267</v>
      </c>
      <c r="C31" s="16">
        <v>50</v>
      </c>
      <c r="D31" s="72">
        <v>8</v>
      </c>
      <c r="E31" s="106"/>
      <c r="F31" s="106"/>
      <c r="I31" s="57"/>
      <c r="J31" s="57"/>
      <c r="K31" s="58"/>
      <c r="L31" s="58"/>
    </row>
    <row r="32" spans="1:12">
      <c r="A32" s="100" t="s">
        <v>41</v>
      </c>
      <c r="B32" s="100">
        <f t="shared" ref="B32:D32" si="8">COUNT(B23:B31)</f>
        <v>9</v>
      </c>
      <c r="C32" s="100">
        <f t="shared" si="8"/>
        <v>9</v>
      </c>
      <c r="D32" s="100">
        <f t="shared" si="8"/>
        <v>9</v>
      </c>
      <c r="E32" s="108"/>
      <c r="F32" s="108"/>
      <c r="I32" s="96" t="s">
        <v>41</v>
      </c>
      <c r="J32" s="96">
        <f>COUNT(J23:J29)</f>
        <v>7</v>
      </c>
      <c r="K32" s="96">
        <f t="shared" ref="K32:L32" si="9">COUNT(K23:K29)</f>
        <v>7</v>
      </c>
      <c r="L32" s="96">
        <f t="shared" si="9"/>
        <v>7</v>
      </c>
    </row>
    <row r="33" spans="1:12">
      <c r="A33" s="100" t="s">
        <v>42</v>
      </c>
      <c r="B33" s="100">
        <f t="shared" ref="B33:D33" si="10">AVERAGE(B23:B31)</f>
        <v>258.11111111111109</v>
      </c>
      <c r="C33" s="100">
        <f t="shared" si="10"/>
        <v>35.344444444444449</v>
      </c>
      <c r="D33" s="100">
        <f t="shared" si="10"/>
        <v>7.7777777777777777</v>
      </c>
      <c r="E33" s="108"/>
      <c r="F33" s="108"/>
      <c r="I33" s="96" t="s">
        <v>42</v>
      </c>
      <c r="J33" s="96">
        <f>AVERAGE(J23:J29)</f>
        <v>302.28571428571428</v>
      </c>
      <c r="K33" s="96">
        <f t="shared" ref="K33:L33" si="11">AVERAGE(K23:K29)</f>
        <v>38.214285714285715</v>
      </c>
      <c r="L33" s="96">
        <f t="shared" si="11"/>
        <v>7.5714285714285712</v>
      </c>
    </row>
    <row r="34" spans="1:12">
      <c r="A34" s="100" t="s">
        <v>43</v>
      </c>
      <c r="B34" s="100">
        <f t="shared" ref="B34:D34" si="12">STDEV(B23:B31)/B32^0.5</f>
        <v>4.8803587198655514</v>
      </c>
      <c r="C34" s="100">
        <f t="shared" si="12"/>
        <v>4.971309661757795</v>
      </c>
      <c r="D34" s="100">
        <f t="shared" si="12"/>
        <v>2.6075626006002968</v>
      </c>
      <c r="E34" s="108"/>
      <c r="F34" s="108"/>
      <c r="I34" s="96" t="s">
        <v>43</v>
      </c>
      <c r="J34" s="96">
        <f t="shared" ref="J34:L34" si="13">STDEV(J23:J29)/J32^0.5</f>
        <v>7.984253209895507</v>
      </c>
      <c r="K34" s="96">
        <f t="shared" si="13"/>
        <v>4.4332847422021269</v>
      </c>
      <c r="L34" s="96">
        <f t="shared" si="13"/>
        <v>2.4187476379429134</v>
      </c>
    </row>
    <row r="35" spans="1:12">
      <c r="A35" s="100" t="s">
        <v>44</v>
      </c>
      <c r="B35" s="101">
        <f t="shared" ref="B35:D35" si="14">STDEV(B23:B31)</f>
        <v>14.641076159596654</v>
      </c>
      <c r="C35" s="101">
        <f t="shared" si="14"/>
        <v>14.913928985273385</v>
      </c>
      <c r="D35" s="101">
        <f t="shared" si="14"/>
        <v>7.8226878018008899</v>
      </c>
      <c r="E35" s="109"/>
      <c r="F35" s="109"/>
      <c r="I35" s="96" t="s">
        <v>44</v>
      </c>
      <c r="J35" s="99">
        <f>STDEV(J23:J29)</f>
        <v>21.124348397952705</v>
      </c>
      <c r="K35" s="99">
        <f t="shared" ref="K35:L35" si="15">STDEV(K23:K29)</f>
        <v>11.729368919003923</v>
      </c>
      <c r="L35" s="99">
        <f t="shared" si="15"/>
        <v>6.3994047342218447</v>
      </c>
    </row>
    <row r="36" spans="1:12">
      <c r="A36" s="21"/>
      <c r="B36" s="22"/>
      <c r="C36" s="22"/>
      <c r="D36" s="22"/>
      <c r="E36" s="22"/>
      <c r="F36" s="22"/>
    </row>
    <row r="37" spans="1:12">
      <c r="A37" s="83" t="s">
        <v>139</v>
      </c>
      <c r="B37" s="83"/>
      <c r="C37" s="83"/>
      <c r="D37" s="83"/>
      <c r="E37" s="90"/>
      <c r="F37" s="90"/>
      <c r="I37" t="s">
        <v>7</v>
      </c>
    </row>
    <row r="38" spans="1:12" ht="14">
      <c r="A38" s="2" t="s">
        <v>20</v>
      </c>
      <c r="B38" s="3"/>
      <c r="C38" s="5" t="s">
        <v>136</v>
      </c>
      <c r="D38" s="5" t="s">
        <v>137</v>
      </c>
      <c r="E38" s="104"/>
      <c r="F38" s="104"/>
      <c r="I38" s="26" t="s">
        <v>9</v>
      </c>
      <c r="K38" s="117" t="s">
        <v>60</v>
      </c>
      <c r="L38" s="118"/>
    </row>
    <row r="39" spans="1:12" ht="26">
      <c r="A39" s="11" t="s">
        <v>36</v>
      </c>
      <c r="B39" s="11" t="s">
        <v>37</v>
      </c>
      <c r="C39" s="11"/>
      <c r="D39" s="11"/>
      <c r="E39" s="105"/>
      <c r="F39" s="105"/>
      <c r="I39" s="54" t="s">
        <v>36</v>
      </c>
      <c r="J39" s="54" t="s">
        <v>37</v>
      </c>
      <c r="K39" s="55" t="s">
        <v>39</v>
      </c>
      <c r="L39" s="55" t="s">
        <v>69</v>
      </c>
    </row>
    <row r="40" spans="1:12">
      <c r="A40" s="15">
        <v>11</v>
      </c>
      <c r="B40" s="15">
        <v>246</v>
      </c>
      <c r="C40" s="16">
        <v>15.3</v>
      </c>
      <c r="D40" s="72">
        <v>15</v>
      </c>
      <c r="E40" s="106"/>
      <c r="F40" s="106"/>
      <c r="I40" s="57">
        <v>57</v>
      </c>
      <c r="J40" s="57">
        <v>269</v>
      </c>
      <c r="K40" s="19">
        <v>25.1</v>
      </c>
      <c r="L40" s="19">
        <v>11</v>
      </c>
    </row>
    <row r="41" spans="1:12">
      <c r="A41" s="15">
        <v>34</v>
      </c>
      <c r="B41" s="15">
        <v>285</v>
      </c>
      <c r="C41" s="16">
        <v>15.7</v>
      </c>
      <c r="D41" s="72">
        <v>18</v>
      </c>
      <c r="E41" s="106"/>
      <c r="F41" s="106"/>
      <c r="I41" s="57">
        <v>58</v>
      </c>
      <c r="J41" s="57">
        <v>256</v>
      </c>
      <c r="K41" s="58">
        <v>17.399999999999999</v>
      </c>
      <c r="L41" s="58">
        <v>13</v>
      </c>
    </row>
    <row r="42" spans="1:12">
      <c r="A42" s="15">
        <v>36</v>
      </c>
      <c r="B42" s="15">
        <v>227</v>
      </c>
      <c r="C42" s="16">
        <v>12.5</v>
      </c>
      <c r="D42" s="72">
        <v>8</v>
      </c>
      <c r="E42" s="106"/>
      <c r="F42" s="106"/>
      <c r="I42" s="57">
        <v>59</v>
      </c>
      <c r="J42" s="57">
        <v>270</v>
      </c>
      <c r="K42" s="58">
        <v>13.6</v>
      </c>
      <c r="L42" s="58">
        <v>27</v>
      </c>
    </row>
    <row r="43" spans="1:12">
      <c r="A43" s="15">
        <v>40</v>
      </c>
      <c r="B43" s="15">
        <v>192</v>
      </c>
      <c r="C43" s="16">
        <v>10.199999999999999</v>
      </c>
      <c r="D43" s="72">
        <v>17</v>
      </c>
      <c r="E43" s="106"/>
      <c r="F43" s="106"/>
      <c r="I43" s="57">
        <v>64</v>
      </c>
      <c r="J43" s="57">
        <v>308</v>
      </c>
      <c r="K43" s="58">
        <v>11.5</v>
      </c>
      <c r="L43" s="58">
        <v>20</v>
      </c>
    </row>
    <row r="44" spans="1:12">
      <c r="A44" s="15">
        <v>41</v>
      </c>
      <c r="B44" s="15">
        <v>260</v>
      </c>
      <c r="C44" s="16">
        <v>14.8</v>
      </c>
      <c r="D44" s="72">
        <v>33</v>
      </c>
      <c r="E44" s="106"/>
      <c r="F44" s="106"/>
      <c r="I44" s="57">
        <v>70</v>
      </c>
      <c r="J44" s="57">
        <v>280</v>
      </c>
      <c r="K44" s="58">
        <v>10.3</v>
      </c>
      <c r="L44" s="58">
        <v>24</v>
      </c>
    </row>
    <row r="45" spans="1:12">
      <c r="A45" s="15">
        <v>49</v>
      </c>
      <c r="B45" s="15">
        <v>267</v>
      </c>
      <c r="C45" s="16">
        <v>12.3</v>
      </c>
      <c r="D45" s="72">
        <v>15</v>
      </c>
      <c r="E45" s="106"/>
      <c r="F45" s="106"/>
      <c r="I45" s="57">
        <v>87</v>
      </c>
      <c r="J45" s="19">
        <v>329</v>
      </c>
      <c r="K45" s="19">
        <v>13.6</v>
      </c>
      <c r="L45" s="19">
        <v>13</v>
      </c>
    </row>
    <row r="46" spans="1:12">
      <c r="A46" s="15">
        <v>69</v>
      </c>
      <c r="B46" s="15">
        <v>266</v>
      </c>
      <c r="C46" s="16">
        <v>19.899999999999999</v>
      </c>
      <c r="D46" s="72">
        <v>24</v>
      </c>
      <c r="E46" s="106"/>
      <c r="F46" s="106"/>
      <c r="I46" s="19">
        <v>95</v>
      </c>
      <c r="J46" s="19">
        <v>323</v>
      </c>
      <c r="K46" s="19">
        <v>15.1</v>
      </c>
      <c r="L46" s="19">
        <v>7</v>
      </c>
    </row>
    <row r="47" spans="1:12">
      <c r="A47" s="15">
        <v>73</v>
      </c>
      <c r="B47" s="15">
        <v>270</v>
      </c>
      <c r="C47" s="16">
        <v>26.9</v>
      </c>
      <c r="D47" s="72">
        <v>9</v>
      </c>
      <c r="E47" s="106"/>
      <c r="F47" s="106"/>
      <c r="I47" s="19"/>
      <c r="J47" s="19"/>
      <c r="K47" s="19"/>
      <c r="L47" s="19"/>
    </row>
    <row r="48" spans="1:12">
      <c r="A48" s="100" t="s">
        <v>41</v>
      </c>
      <c r="B48" s="100">
        <f t="shared" ref="B48:D48" si="16">COUNT(B40:B47)</f>
        <v>8</v>
      </c>
      <c r="C48" s="100">
        <f t="shared" si="16"/>
        <v>8</v>
      </c>
      <c r="D48" s="100">
        <f t="shared" si="16"/>
        <v>8</v>
      </c>
      <c r="E48" s="108"/>
      <c r="F48" s="108"/>
      <c r="I48" s="96" t="s">
        <v>41</v>
      </c>
      <c r="J48" s="96">
        <f>COUNT(J40:J46)</f>
        <v>7</v>
      </c>
      <c r="K48" s="96">
        <f t="shared" ref="K48:L48" si="17">COUNT(K40:K46)</f>
        <v>7</v>
      </c>
      <c r="L48" s="96">
        <f t="shared" si="17"/>
        <v>7</v>
      </c>
    </row>
    <row r="49" spans="1:12">
      <c r="A49" s="100" t="s">
        <v>42</v>
      </c>
      <c r="B49" s="100">
        <f t="shared" ref="B49:D49" si="18">AVERAGE(B40:B47)</f>
        <v>251.625</v>
      </c>
      <c r="C49" s="100">
        <f t="shared" si="18"/>
        <v>15.95</v>
      </c>
      <c r="D49" s="100">
        <f t="shared" si="18"/>
        <v>17.375</v>
      </c>
      <c r="E49" s="108"/>
      <c r="F49" s="108"/>
      <c r="I49" s="96" t="s">
        <v>42</v>
      </c>
      <c r="J49" s="96">
        <f>AVERAGE(J40:J46)</f>
        <v>290.71428571428572</v>
      </c>
      <c r="K49" s="96">
        <f t="shared" ref="K49:L49" si="19">AVERAGE(K40:K46)</f>
        <v>15.228571428571426</v>
      </c>
      <c r="L49" s="96">
        <f t="shared" si="19"/>
        <v>16.428571428571427</v>
      </c>
    </row>
    <row r="50" spans="1:12">
      <c r="A50" s="100" t="s">
        <v>43</v>
      </c>
      <c r="B50" s="100">
        <f t="shared" ref="B50:D50" si="20">STDEV(B40:B47)/B48^0.5</f>
        <v>10.486279300658959</v>
      </c>
      <c r="C50" s="100">
        <f t="shared" si="20"/>
        <v>1.8689187095369184</v>
      </c>
      <c r="D50" s="100">
        <f t="shared" si="20"/>
        <v>2.859429888231968</v>
      </c>
      <c r="E50" s="108"/>
      <c r="F50" s="108"/>
      <c r="I50" s="96" t="s">
        <v>43</v>
      </c>
      <c r="J50" s="96">
        <f t="shared" ref="J50:L50" si="21">STDEV(J40:J46)/J48^0.5</f>
        <v>10.940780606159125</v>
      </c>
      <c r="K50" s="96">
        <f t="shared" si="21"/>
        <v>1.86237358608569</v>
      </c>
      <c r="L50" s="96">
        <f t="shared" si="21"/>
        <v>2.7762353994568403</v>
      </c>
    </row>
    <row r="51" spans="1:12">
      <c r="A51" s="100" t="s">
        <v>44</v>
      </c>
      <c r="B51" s="101">
        <f t="shared" ref="B51:D51" si="22">STDEV(B40:B47)</f>
        <v>29.65967681164831</v>
      </c>
      <c r="C51" s="101">
        <f t="shared" si="22"/>
        <v>5.2861003719998667</v>
      </c>
      <c r="D51" s="101">
        <f t="shared" si="22"/>
        <v>8.0876890571852655</v>
      </c>
      <c r="E51" s="109"/>
      <c r="F51" s="109"/>
      <c r="I51" s="96" t="s">
        <v>44</v>
      </c>
      <c r="J51" s="99">
        <f>STDEV(J40:J46)</f>
        <v>28.946584632815554</v>
      </c>
      <c r="K51" s="99">
        <f t="shared" ref="K51:L51" si="23">STDEV(K40:K46)</f>
        <v>4.927377357078278</v>
      </c>
      <c r="L51" s="99">
        <f t="shared" si="23"/>
        <v>7.3452284479368624</v>
      </c>
    </row>
    <row r="53" spans="1:12">
      <c r="A53" s="83" t="s">
        <v>140</v>
      </c>
      <c r="B53" s="83"/>
      <c r="C53" s="83"/>
      <c r="D53" s="83"/>
      <c r="E53" s="90"/>
      <c r="F53" s="90"/>
      <c r="I53" s="45" t="s">
        <v>12</v>
      </c>
    </row>
    <row r="54" spans="1:12" ht="14">
      <c r="A54" s="2" t="s">
        <v>20</v>
      </c>
      <c r="B54" s="3"/>
      <c r="C54" s="5" t="s">
        <v>136</v>
      </c>
      <c r="D54" s="5" t="s">
        <v>137</v>
      </c>
      <c r="E54" s="104"/>
      <c r="F54" s="104"/>
      <c r="I54" s="26" t="s">
        <v>59</v>
      </c>
      <c r="K54" s="117" t="s">
        <v>60</v>
      </c>
      <c r="L54" s="118"/>
    </row>
    <row r="55" spans="1:12" ht="26">
      <c r="A55" s="11" t="s">
        <v>36</v>
      </c>
      <c r="B55" s="11" t="s">
        <v>37</v>
      </c>
      <c r="C55" s="11"/>
      <c r="D55" s="11"/>
      <c r="E55" s="105"/>
      <c r="F55" s="105"/>
      <c r="I55" s="54" t="s">
        <v>36</v>
      </c>
      <c r="J55" s="54" t="s">
        <v>37</v>
      </c>
      <c r="K55" s="55" t="s">
        <v>39</v>
      </c>
      <c r="L55" s="55" t="s">
        <v>69</v>
      </c>
    </row>
    <row r="56" spans="1:12">
      <c r="A56" s="15">
        <v>15</v>
      </c>
      <c r="B56" s="15">
        <v>212</v>
      </c>
      <c r="C56" s="16">
        <v>27.9</v>
      </c>
      <c r="D56" s="72">
        <v>15</v>
      </c>
      <c r="E56" s="106"/>
      <c r="F56" s="106"/>
      <c r="I56" s="57">
        <v>56</v>
      </c>
      <c r="J56" s="57">
        <v>259</v>
      </c>
      <c r="K56" s="58">
        <v>19.3</v>
      </c>
      <c r="L56" s="58">
        <v>27</v>
      </c>
    </row>
    <row r="57" spans="1:12">
      <c r="A57" s="15">
        <v>16</v>
      </c>
      <c r="B57" s="15">
        <v>260</v>
      </c>
      <c r="C57" s="16">
        <v>25.6</v>
      </c>
      <c r="D57" s="72">
        <v>14</v>
      </c>
      <c r="E57" s="106"/>
      <c r="F57" s="106"/>
      <c r="I57" s="57">
        <v>65</v>
      </c>
      <c r="J57" s="57">
        <v>324</v>
      </c>
      <c r="K57" s="58">
        <v>13.3</v>
      </c>
      <c r="L57" s="58">
        <v>18</v>
      </c>
    </row>
    <row r="58" spans="1:12">
      <c r="A58" s="15">
        <v>32</v>
      </c>
      <c r="B58" s="15">
        <v>280</v>
      </c>
      <c r="C58" s="16">
        <v>20.100000000000001</v>
      </c>
      <c r="D58" s="72">
        <v>24</v>
      </c>
      <c r="E58" s="106"/>
      <c r="F58" s="106"/>
      <c r="I58" s="57">
        <v>66</v>
      </c>
      <c r="J58" s="57">
        <v>313</v>
      </c>
      <c r="K58" s="58">
        <v>14.4</v>
      </c>
      <c r="L58" s="58">
        <v>34</v>
      </c>
    </row>
    <row r="59" spans="1:12">
      <c r="A59" s="15">
        <v>33</v>
      </c>
      <c r="B59" s="15">
        <v>265</v>
      </c>
      <c r="C59" s="16">
        <v>20.100000000000001</v>
      </c>
      <c r="D59" s="72">
        <v>26</v>
      </c>
      <c r="E59" s="106"/>
      <c r="F59" s="106"/>
      <c r="I59" s="57">
        <v>76</v>
      </c>
      <c r="J59" s="57">
        <v>278</v>
      </c>
      <c r="K59" s="58">
        <v>11.9</v>
      </c>
      <c r="L59" s="58">
        <v>12</v>
      </c>
    </row>
    <row r="60" spans="1:12">
      <c r="A60" s="15">
        <v>37</v>
      </c>
      <c r="B60" s="15">
        <v>275</v>
      </c>
      <c r="C60" s="16">
        <v>16.399999999999999</v>
      </c>
      <c r="D60" s="72">
        <v>23</v>
      </c>
      <c r="E60" s="106"/>
      <c r="F60" s="106"/>
      <c r="I60" s="57">
        <v>77</v>
      </c>
      <c r="J60" s="57">
        <v>270</v>
      </c>
      <c r="K60" s="58">
        <v>9.6</v>
      </c>
      <c r="L60" s="58">
        <v>14</v>
      </c>
    </row>
    <row r="61" spans="1:12">
      <c r="A61" s="15">
        <v>42</v>
      </c>
      <c r="B61" s="15">
        <v>249</v>
      </c>
      <c r="C61" s="16">
        <v>12.4</v>
      </c>
      <c r="D61" s="72">
        <v>19</v>
      </c>
      <c r="E61" s="106"/>
      <c r="F61" s="106"/>
      <c r="I61" s="57">
        <v>91</v>
      </c>
      <c r="J61" s="57">
        <v>292</v>
      </c>
      <c r="K61" s="58">
        <v>25</v>
      </c>
      <c r="L61" s="58">
        <v>17</v>
      </c>
    </row>
    <row r="62" spans="1:12">
      <c r="A62" s="15">
        <v>47</v>
      </c>
      <c r="B62" s="15">
        <v>238</v>
      </c>
      <c r="C62" s="16">
        <v>13.6</v>
      </c>
      <c r="D62" s="72">
        <v>24</v>
      </c>
      <c r="E62" s="106"/>
      <c r="F62" s="106"/>
      <c r="I62" s="57">
        <v>92</v>
      </c>
      <c r="J62" s="57">
        <v>286</v>
      </c>
      <c r="K62" s="58">
        <v>15.9</v>
      </c>
      <c r="L62" s="58">
        <v>22.4</v>
      </c>
    </row>
    <row r="63" spans="1:12">
      <c r="A63" s="15">
        <v>50</v>
      </c>
      <c r="B63" s="15">
        <v>286</v>
      </c>
      <c r="C63" s="16">
        <v>14.1</v>
      </c>
      <c r="D63" s="72">
        <v>20</v>
      </c>
      <c r="E63" s="106"/>
      <c r="F63" s="106"/>
      <c r="I63" s="57">
        <v>93</v>
      </c>
      <c r="J63" s="57">
        <v>320</v>
      </c>
      <c r="K63" s="58">
        <v>25</v>
      </c>
      <c r="L63" s="58">
        <v>17</v>
      </c>
    </row>
    <row r="64" spans="1:12">
      <c r="A64" s="15">
        <v>70</v>
      </c>
      <c r="B64" s="15">
        <v>264</v>
      </c>
      <c r="C64" s="73">
        <v>30.7</v>
      </c>
      <c r="D64" s="72">
        <v>4</v>
      </c>
      <c r="E64" s="106"/>
      <c r="F64" s="106"/>
      <c r="I64" s="57"/>
      <c r="J64" s="57"/>
      <c r="K64" s="58"/>
      <c r="L64" s="58"/>
    </row>
    <row r="65" spans="1:12">
      <c r="A65" s="100" t="s">
        <v>41</v>
      </c>
      <c r="B65" s="100">
        <f>COUNT(B56:B64)</f>
        <v>9</v>
      </c>
      <c r="C65" s="100">
        <f t="shared" ref="C65:D65" si="24">COUNT(C56:C64)</f>
        <v>9</v>
      </c>
      <c r="D65" s="100">
        <f t="shared" si="24"/>
        <v>9</v>
      </c>
      <c r="E65" s="108"/>
      <c r="F65" s="108"/>
      <c r="I65" s="96" t="s">
        <v>41</v>
      </c>
      <c r="J65" s="96">
        <f>COUNT(J56:J63)</f>
        <v>8</v>
      </c>
      <c r="K65" s="96">
        <f t="shared" ref="K65:L65" si="25">COUNT(K56:K63)</f>
        <v>8</v>
      </c>
      <c r="L65" s="96">
        <f t="shared" si="25"/>
        <v>8</v>
      </c>
    </row>
    <row r="66" spans="1:12">
      <c r="A66" s="100" t="s">
        <v>42</v>
      </c>
      <c r="B66" s="100">
        <f>AVERAGE(B56:B64)</f>
        <v>258.77777777777777</v>
      </c>
      <c r="C66" s="100">
        <f t="shared" ref="C66:D66" si="26">AVERAGE(C56:C64)</f>
        <v>20.099999999999998</v>
      </c>
      <c r="D66" s="100">
        <f t="shared" si="26"/>
        <v>18.777777777777779</v>
      </c>
      <c r="E66" s="108"/>
      <c r="F66" s="108"/>
      <c r="I66" s="96" t="s">
        <v>42</v>
      </c>
      <c r="J66" s="96">
        <f>AVERAGE(J56:J63)</f>
        <v>292.75</v>
      </c>
      <c r="K66" s="96">
        <f t="shared" ref="K66:L66" si="27">AVERAGE(K56:K63)</f>
        <v>16.8</v>
      </c>
      <c r="L66" s="96">
        <f t="shared" si="27"/>
        <v>20.175000000000001</v>
      </c>
    </row>
    <row r="67" spans="1:12">
      <c r="A67" s="100" t="s">
        <v>43</v>
      </c>
      <c r="B67" s="100">
        <f t="shared" ref="B67:D67" si="28">STDEV(B56:B64)/B65^0.5</f>
        <v>7.6716972223624822</v>
      </c>
      <c r="C67" s="100">
        <f t="shared" si="28"/>
        <v>2.219484424615576</v>
      </c>
      <c r="D67" s="100">
        <f t="shared" si="28"/>
        <v>2.3020388172334072</v>
      </c>
      <c r="E67" s="108"/>
      <c r="F67" s="108"/>
      <c r="I67" s="96" t="s">
        <v>43</v>
      </c>
      <c r="J67" s="96">
        <f t="shared" ref="J67:L67" si="29">STDEV(J56:J63)/J65^0.5</f>
        <v>8.5036756758474734</v>
      </c>
      <c r="K67" s="96">
        <f t="shared" si="29"/>
        <v>2.0502613073877733</v>
      </c>
      <c r="L67" s="96">
        <f t="shared" si="29"/>
        <v>2.5791575313323847</v>
      </c>
    </row>
    <row r="68" spans="1:12">
      <c r="A68" s="100" t="s">
        <v>44</v>
      </c>
      <c r="B68" s="101">
        <f t="shared" ref="B68:D68" si="30">STDEV(B56:B64)</f>
        <v>23.015091667087447</v>
      </c>
      <c r="C68" s="101">
        <f t="shared" si="30"/>
        <v>6.6584532738467281</v>
      </c>
      <c r="D68" s="101">
        <f t="shared" si="30"/>
        <v>6.9061164517002211</v>
      </c>
      <c r="E68" s="109"/>
      <c r="F68" s="109"/>
      <c r="I68" s="96" t="s">
        <v>44</v>
      </c>
      <c r="J68" s="99">
        <f>STDEV(J56:J63)</f>
        <v>24.052026941611388</v>
      </c>
      <c r="K68" s="99">
        <f t="shared" ref="K68:L68" si="31">STDEV(K56:K63)</f>
        <v>5.7990146946331649</v>
      </c>
      <c r="L68" s="99">
        <f t="shared" si="31"/>
        <v>7.2949591206139388</v>
      </c>
    </row>
    <row r="69" spans="1:12">
      <c r="A69" s="108"/>
      <c r="B69" s="109"/>
      <c r="C69" s="109"/>
      <c r="D69" s="109"/>
      <c r="E69" s="109"/>
      <c r="F69" s="109"/>
      <c r="I69" s="110"/>
      <c r="J69" s="111"/>
      <c r="K69" s="111"/>
      <c r="L69" s="111"/>
    </row>
    <row r="70" spans="1:12">
      <c r="A70" s="108"/>
      <c r="B70" s="109"/>
      <c r="C70" s="109"/>
      <c r="D70" s="109"/>
      <c r="E70" s="109"/>
      <c r="F70" s="109"/>
      <c r="I70" s="110"/>
      <c r="J70" s="111"/>
      <c r="K70" s="111"/>
      <c r="L70" s="111"/>
    </row>
    <row r="71" spans="1:12">
      <c r="A71" s="21"/>
      <c r="B71" s="22"/>
      <c r="C71" s="22"/>
      <c r="D71" s="22"/>
      <c r="E71" s="22"/>
      <c r="F71" s="22"/>
    </row>
    <row r="72" spans="1:12">
      <c r="A72" s="21"/>
      <c r="B72" s="22"/>
      <c r="C72" s="22"/>
      <c r="D72" s="22"/>
      <c r="E72" s="22"/>
      <c r="F72" s="22"/>
    </row>
    <row r="73" spans="1:12">
      <c r="A73" s="21"/>
      <c r="B73" s="22"/>
      <c r="C73" s="22"/>
      <c r="D73" s="22"/>
      <c r="E73" s="22"/>
      <c r="F73" s="22"/>
    </row>
    <row r="74" spans="1:12">
      <c r="A74" s="84" t="s">
        <v>6</v>
      </c>
      <c r="B74" s="22"/>
      <c r="C74" s="22"/>
      <c r="D74" s="22"/>
      <c r="E74" s="22"/>
      <c r="F74" s="22"/>
    </row>
    <row r="75" spans="1:12">
      <c r="A75" s="84" t="s">
        <v>141</v>
      </c>
      <c r="B75" s="84"/>
      <c r="C75" s="84"/>
      <c r="D75" s="84"/>
      <c r="E75" s="89"/>
      <c r="F75" s="89"/>
      <c r="I75" s="45" t="s">
        <v>103</v>
      </c>
    </row>
    <row r="76" spans="1:12" ht="14">
      <c r="A76" s="2" t="s">
        <v>20</v>
      </c>
      <c r="B76" s="3"/>
      <c r="C76" s="5" t="s">
        <v>136</v>
      </c>
      <c r="D76" s="5" t="s">
        <v>137</v>
      </c>
      <c r="E76" s="104"/>
      <c r="F76" s="104"/>
      <c r="I76" s="26" t="s">
        <v>104</v>
      </c>
      <c r="K76" s="117" t="s">
        <v>60</v>
      </c>
      <c r="L76" s="118"/>
    </row>
    <row r="77" spans="1:12" ht="26">
      <c r="A77" s="11" t="s">
        <v>36</v>
      </c>
      <c r="B77" s="11" t="s">
        <v>37</v>
      </c>
      <c r="C77" s="11"/>
      <c r="D77" s="11"/>
      <c r="E77" s="105"/>
      <c r="F77" s="105"/>
      <c r="I77" s="54" t="s">
        <v>36</v>
      </c>
      <c r="J77" s="54" t="s">
        <v>37</v>
      </c>
      <c r="K77" s="55" t="s">
        <v>39</v>
      </c>
      <c r="L77" s="55" t="s">
        <v>69</v>
      </c>
    </row>
    <row r="78" spans="1:12">
      <c r="A78" s="15">
        <v>27</v>
      </c>
      <c r="B78" s="15">
        <v>228</v>
      </c>
      <c r="C78" s="16">
        <v>38.4</v>
      </c>
      <c r="D78" s="72">
        <v>12</v>
      </c>
      <c r="E78" s="106"/>
      <c r="F78" s="106"/>
      <c r="I78" s="78">
        <v>37</v>
      </c>
      <c r="J78" s="78">
        <v>308</v>
      </c>
      <c r="K78" s="79">
        <v>50</v>
      </c>
      <c r="L78" s="79">
        <v>3</v>
      </c>
    </row>
    <row r="79" spans="1:12">
      <c r="A79" s="15">
        <v>28</v>
      </c>
      <c r="B79" s="15">
        <v>233</v>
      </c>
      <c r="C79" s="16">
        <v>50</v>
      </c>
      <c r="D79" s="72">
        <v>1</v>
      </c>
      <c r="E79" s="106"/>
      <c r="F79" s="106"/>
      <c r="I79" s="57">
        <v>38</v>
      </c>
      <c r="J79" s="57">
        <v>308</v>
      </c>
      <c r="K79" s="58">
        <v>50</v>
      </c>
      <c r="L79" s="58">
        <v>7</v>
      </c>
    </row>
    <row r="80" spans="1:12">
      <c r="A80" s="15">
        <v>29</v>
      </c>
      <c r="B80" s="15">
        <v>234</v>
      </c>
      <c r="C80" s="16">
        <v>11.9</v>
      </c>
      <c r="D80" s="72">
        <v>14</v>
      </c>
      <c r="E80" s="106"/>
      <c r="F80" s="106"/>
      <c r="I80" s="19">
        <v>72</v>
      </c>
      <c r="J80" s="19">
        <v>321</v>
      </c>
      <c r="K80" s="19">
        <v>50</v>
      </c>
      <c r="L80" s="19">
        <v>5</v>
      </c>
    </row>
    <row r="81" spans="1:12">
      <c r="A81" s="15">
        <v>51</v>
      </c>
      <c r="B81" s="15">
        <v>308</v>
      </c>
      <c r="C81" s="16">
        <v>45.6</v>
      </c>
      <c r="D81" s="72">
        <v>8</v>
      </c>
      <c r="E81" s="106"/>
      <c r="F81" s="106"/>
      <c r="I81" s="57">
        <v>73</v>
      </c>
      <c r="J81" s="57">
        <v>318</v>
      </c>
      <c r="K81" s="58">
        <v>24.8</v>
      </c>
      <c r="L81" s="58">
        <v>10</v>
      </c>
    </row>
    <row r="82" spans="1:12" ht="14">
      <c r="A82" s="15">
        <v>55</v>
      </c>
      <c r="B82" s="15">
        <v>288</v>
      </c>
      <c r="C82" s="16">
        <v>40.299999999999997</v>
      </c>
      <c r="D82" s="72">
        <v>9</v>
      </c>
      <c r="E82" s="106"/>
      <c r="F82" s="106"/>
      <c r="I82" s="81">
        <v>93</v>
      </c>
      <c r="J82" s="81">
        <v>278</v>
      </c>
      <c r="K82" s="82">
        <v>50</v>
      </c>
      <c r="L82" s="82">
        <v>19</v>
      </c>
    </row>
    <row r="83" spans="1:12" ht="14">
      <c r="A83" s="15">
        <v>59</v>
      </c>
      <c r="B83" s="15">
        <v>311</v>
      </c>
      <c r="C83" s="16">
        <v>21.6</v>
      </c>
      <c r="D83" s="72">
        <v>14</v>
      </c>
      <c r="E83" s="106"/>
      <c r="F83" s="106"/>
      <c r="I83" s="81">
        <v>94</v>
      </c>
      <c r="J83" s="81">
        <v>265</v>
      </c>
      <c r="K83" s="82">
        <v>10.5</v>
      </c>
      <c r="L83" s="82">
        <v>24</v>
      </c>
    </row>
    <row r="84" spans="1:12" ht="14">
      <c r="A84" s="75">
        <v>63</v>
      </c>
      <c r="B84" s="75">
        <v>254</v>
      </c>
      <c r="C84" s="16">
        <v>50</v>
      </c>
      <c r="D84" s="72">
        <v>6</v>
      </c>
      <c r="E84" s="106"/>
      <c r="F84" s="106"/>
      <c r="I84" s="81">
        <v>95</v>
      </c>
      <c r="J84" s="81">
        <v>258</v>
      </c>
      <c r="K84" s="82">
        <v>20.8</v>
      </c>
      <c r="L84" s="82">
        <v>5</v>
      </c>
    </row>
    <row r="85" spans="1:12" ht="14">
      <c r="A85" s="15">
        <v>76</v>
      </c>
      <c r="B85" s="15">
        <v>269</v>
      </c>
      <c r="C85" s="16">
        <v>50</v>
      </c>
      <c r="D85" s="72">
        <v>2</v>
      </c>
      <c r="E85" s="106"/>
      <c r="F85" s="106"/>
      <c r="I85" s="81">
        <v>96</v>
      </c>
      <c r="J85" s="81">
        <v>305</v>
      </c>
      <c r="K85" s="82">
        <v>11.3</v>
      </c>
      <c r="L85" s="82">
        <v>14</v>
      </c>
    </row>
    <row r="86" spans="1:12">
      <c r="A86" s="100" t="s">
        <v>41</v>
      </c>
      <c r="B86" s="100">
        <f t="shared" ref="B86:D86" si="32">COUNT(B78:B85)</f>
        <v>8</v>
      </c>
      <c r="C86" s="100">
        <f t="shared" si="32"/>
        <v>8</v>
      </c>
      <c r="D86" s="100">
        <f t="shared" si="32"/>
        <v>8</v>
      </c>
      <c r="E86" s="108"/>
      <c r="F86" s="108"/>
      <c r="I86" s="96" t="s">
        <v>41</v>
      </c>
      <c r="J86" s="96">
        <f>COUNT(J78:J85)</f>
        <v>8</v>
      </c>
      <c r="K86" s="96">
        <f t="shared" ref="K86:L86" si="33">COUNT(K78:K85)</f>
        <v>8</v>
      </c>
      <c r="L86" s="96">
        <f t="shared" si="33"/>
        <v>8</v>
      </c>
    </row>
    <row r="87" spans="1:12">
      <c r="A87" s="100" t="s">
        <v>42</v>
      </c>
      <c r="B87" s="100">
        <f t="shared" ref="B87:D87" si="34">AVERAGE(B78:B85)</f>
        <v>265.625</v>
      </c>
      <c r="C87" s="100">
        <f t="shared" si="34"/>
        <v>38.474999999999994</v>
      </c>
      <c r="D87" s="100">
        <f t="shared" si="34"/>
        <v>8.25</v>
      </c>
      <c r="E87" s="108"/>
      <c r="F87" s="108"/>
      <c r="I87" s="96" t="s">
        <v>42</v>
      </c>
      <c r="J87" s="96">
        <f>AVERAGE(J78:J85)</f>
        <v>295.125</v>
      </c>
      <c r="K87" s="96">
        <f t="shared" ref="K87:L87" si="35">AVERAGE(K78:K85)</f>
        <v>33.425000000000004</v>
      </c>
      <c r="L87" s="96">
        <f t="shared" si="35"/>
        <v>10.875</v>
      </c>
    </row>
    <row r="88" spans="1:12">
      <c r="A88" s="100" t="s">
        <v>43</v>
      </c>
      <c r="B88" s="100">
        <f t="shared" ref="B88:D88" si="36">STDEV(B78:B85)/B86^0.5</f>
        <v>11.938738716583806</v>
      </c>
      <c r="C88" s="100">
        <f t="shared" si="36"/>
        <v>5.0772162648443562</v>
      </c>
      <c r="D88" s="100">
        <f t="shared" si="36"/>
        <v>1.7803490829449309</v>
      </c>
      <c r="E88" s="108"/>
      <c r="F88" s="108"/>
      <c r="I88" s="96" t="s">
        <v>43</v>
      </c>
      <c r="J88" s="96">
        <f t="shared" ref="J88:L88" si="37">STDEV(J78:J85)/J86^0.5</f>
        <v>8.6611561006600031</v>
      </c>
      <c r="K88" s="96">
        <f t="shared" si="37"/>
        <v>6.4749172636743797</v>
      </c>
      <c r="L88" s="96">
        <f t="shared" si="37"/>
        <v>2.6554357995843705</v>
      </c>
    </row>
    <row r="89" spans="1:12">
      <c r="A89" s="100" t="s">
        <v>44</v>
      </c>
      <c r="B89" s="101">
        <f t="shared" ref="B89:D89" si="38">STDEV(B78:B85)</f>
        <v>33.767852421243155</v>
      </c>
      <c r="C89" s="101">
        <f t="shared" si="38"/>
        <v>14.360536201688314</v>
      </c>
      <c r="D89" s="101">
        <f t="shared" si="38"/>
        <v>5.0355876377184474</v>
      </c>
      <c r="E89" s="109"/>
      <c r="F89" s="109"/>
      <c r="I89" s="96" t="s">
        <v>44</v>
      </c>
      <c r="J89" s="99">
        <f>STDEV(J78:J85)</f>
        <v>24.497448846767696</v>
      </c>
      <c r="K89" s="99">
        <f t="shared" ref="K89:L89" si="39">STDEV(K78:K85)</f>
        <v>18.313831619063997</v>
      </c>
      <c r="L89" s="99">
        <f t="shared" si="39"/>
        <v>7.5107066435665217</v>
      </c>
    </row>
    <row r="91" spans="1:12">
      <c r="A91" s="84" t="s">
        <v>148</v>
      </c>
      <c r="B91" s="84"/>
      <c r="C91" s="84"/>
      <c r="D91" s="84"/>
      <c r="E91" s="89"/>
      <c r="F91" s="89"/>
      <c r="I91" s="45" t="s">
        <v>107</v>
      </c>
    </row>
    <row r="92" spans="1:12" ht="14">
      <c r="A92" s="2" t="s">
        <v>20</v>
      </c>
      <c r="B92" s="3"/>
      <c r="C92" s="5" t="s">
        <v>136</v>
      </c>
      <c r="D92" s="5" t="s">
        <v>137</v>
      </c>
      <c r="E92" s="104"/>
      <c r="F92" s="104"/>
      <c r="I92" s="26" t="s">
        <v>109</v>
      </c>
      <c r="K92" s="117" t="s">
        <v>60</v>
      </c>
      <c r="L92" s="118"/>
    </row>
    <row r="93" spans="1:12" ht="26">
      <c r="A93" s="11" t="s">
        <v>36</v>
      </c>
      <c r="B93" s="11" t="s">
        <v>37</v>
      </c>
      <c r="C93" s="11"/>
      <c r="D93" s="11"/>
      <c r="E93" s="105"/>
      <c r="F93" s="105"/>
      <c r="I93" s="54" t="s">
        <v>36</v>
      </c>
      <c r="J93" s="54" t="s">
        <v>37</v>
      </c>
      <c r="K93" s="55" t="s">
        <v>39</v>
      </c>
      <c r="L93" s="55" t="s">
        <v>69</v>
      </c>
    </row>
    <row r="94" spans="1:12">
      <c r="A94" s="15">
        <v>23</v>
      </c>
      <c r="B94" s="15">
        <v>246</v>
      </c>
      <c r="C94" s="16">
        <v>22.4</v>
      </c>
      <c r="D94" s="72">
        <v>24</v>
      </c>
      <c r="E94" s="106"/>
      <c r="F94" s="106"/>
      <c r="I94" s="57">
        <v>39</v>
      </c>
      <c r="J94" s="57">
        <v>310</v>
      </c>
      <c r="K94" s="58">
        <v>50</v>
      </c>
      <c r="L94" s="58">
        <v>4</v>
      </c>
    </row>
    <row r="95" spans="1:12">
      <c r="A95" s="15">
        <v>54</v>
      </c>
      <c r="B95" s="15">
        <v>278</v>
      </c>
      <c r="C95" s="16">
        <v>25.6</v>
      </c>
      <c r="D95" s="72">
        <v>14</v>
      </c>
      <c r="E95" s="106"/>
      <c r="F95" s="106"/>
      <c r="I95" s="57">
        <v>40</v>
      </c>
      <c r="J95" s="57">
        <v>264</v>
      </c>
      <c r="K95" s="58">
        <v>50</v>
      </c>
      <c r="L95" s="58">
        <v>0</v>
      </c>
    </row>
    <row r="96" spans="1:12">
      <c r="A96" s="15">
        <v>58</v>
      </c>
      <c r="B96" s="15">
        <v>299</v>
      </c>
      <c r="C96" s="16">
        <v>50</v>
      </c>
      <c r="D96" s="72">
        <v>1</v>
      </c>
      <c r="E96" s="106"/>
      <c r="F96" s="106"/>
      <c r="I96" s="57">
        <v>79</v>
      </c>
      <c r="J96" s="57">
        <v>290</v>
      </c>
      <c r="K96" s="58">
        <v>21.7</v>
      </c>
      <c r="L96" s="58">
        <v>20</v>
      </c>
    </row>
    <row r="97" spans="1:12">
      <c r="A97" s="15">
        <v>62</v>
      </c>
      <c r="B97" s="15">
        <v>272</v>
      </c>
      <c r="C97" s="16">
        <v>21.7</v>
      </c>
      <c r="D97" s="72">
        <v>17</v>
      </c>
      <c r="E97" s="106"/>
      <c r="F97" s="106"/>
      <c r="I97" s="57">
        <v>82</v>
      </c>
      <c r="J97" s="57">
        <v>291</v>
      </c>
      <c r="K97" s="58">
        <v>50</v>
      </c>
      <c r="L97" s="58">
        <v>7</v>
      </c>
    </row>
    <row r="98" spans="1:12">
      <c r="A98" s="15">
        <v>75</v>
      </c>
      <c r="B98" s="15">
        <v>312</v>
      </c>
      <c r="C98" s="16">
        <v>22.4</v>
      </c>
      <c r="D98" s="72">
        <v>21</v>
      </c>
      <c r="E98" s="106"/>
      <c r="F98" s="106"/>
      <c r="I98" s="57">
        <v>83</v>
      </c>
      <c r="J98" s="57">
        <v>247</v>
      </c>
      <c r="K98" s="58">
        <v>27.4</v>
      </c>
      <c r="L98" s="58">
        <v>0</v>
      </c>
    </row>
    <row r="99" spans="1:12">
      <c r="A99" s="15">
        <v>79</v>
      </c>
      <c r="B99" s="15">
        <v>270</v>
      </c>
      <c r="C99" s="16">
        <v>18.5</v>
      </c>
      <c r="D99" s="72">
        <v>26</v>
      </c>
      <c r="E99" s="106"/>
      <c r="F99" s="106"/>
      <c r="I99" s="57">
        <v>84</v>
      </c>
      <c r="J99" s="57">
        <v>285</v>
      </c>
      <c r="K99" s="58">
        <v>11.4</v>
      </c>
      <c r="L99" s="58">
        <v>22</v>
      </c>
    </row>
    <row r="100" spans="1:12">
      <c r="A100" s="15">
        <v>86</v>
      </c>
      <c r="B100" s="15">
        <v>269</v>
      </c>
      <c r="C100" s="16">
        <v>13.1</v>
      </c>
      <c r="D100" s="72">
        <v>7</v>
      </c>
      <c r="E100" s="106"/>
      <c r="F100" s="106"/>
      <c r="I100" s="57">
        <v>104</v>
      </c>
      <c r="J100" s="57">
        <v>325</v>
      </c>
      <c r="K100" s="58">
        <v>23.1</v>
      </c>
      <c r="L100" s="58">
        <v>4</v>
      </c>
    </row>
    <row r="101" spans="1:12">
      <c r="A101" s="75">
        <v>87</v>
      </c>
      <c r="B101" s="75">
        <v>286</v>
      </c>
      <c r="C101" s="16">
        <v>50</v>
      </c>
      <c r="D101" s="72">
        <v>10</v>
      </c>
      <c r="E101" s="106"/>
      <c r="F101" s="106"/>
      <c r="I101" s="57"/>
      <c r="J101" s="57"/>
      <c r="K101" s="58"/>
      <c r="L101" s="58"/>
    </row>
    <row r="102" spans="1:12">
      <c r="A102" s="100" t="s">
        <v>41</v>
      </c>
      <c r="B102" s="100">
        <f t="shared" ref="B102:D102" si="40">COUNT(B94:B101)</f>
        <v>8</v>
      </c>
      <c r="C102" s="100">
        <f t="shared" si="40"/>
        <v>8</v>
      </c>
      <c r="D102" s="100">
        <f t="shared" si="40"/>
        <v>8</v>
      </c>
      <c r="E102" s="108"/>
      <c r="F102" s="108"/>
      <c r="I102" s="96" t="s">
        <v>41</v>
      </c>
      <c r="J102" s="96">
        <f t="shared" ref="J102:L102" si="41">COUNT(J94:J100)</f>
        <v>7</v>
      </c>
      <c r="K102" s="96">
        <f t="shared" si="41"/>
        <v>7</v>
      </c>
      <c r="L102" s="96">
        <f t="shared" si="41"/>
        <v>7</v>
      </c>
    </row>
    <row r="103" spans="1:12">
      <c r="A103" s="100" t="s">
        <v>42</v>
      </c>
      <c r="B103" s="100">
        <f t="shared" ref="B103:D103" si="42">AVERAGE(B94:B101)</f>
        <v>279</v>
      </c>
      <c r="C103" s="100">
        <f t="shared" si="42"/>
        <v>27.962499999999999</v>
      </c>
      <c r="D103" s="100">
        <f t="shared" si="42"/>
        <v>15</v>
      </c>
      <c r="E103" s="108"/>
      <c r="F103" s="108"/>
      <c r="I103" s="96" t="s">
        <v>42</v>
      </c>
      <c r="J103" s="96">
        <f t="shared" ref="J103:L103" si="43">AVERAGE(J94:J100)</f>
        <v>287.42857142857144</v>
      </c>
      <c r="K103" s="96">
        <f t="shared" si="43"/>
        <v>33.371428571428574</v>
      </c>
      <c r="L103" s="96">
        <f t="shared" si="43"/>
        <v>8.1428571428571423</v>
      </c>
    </row>
    <row r="104" spans="1:12">
      <c r="A104" s="100" t="s">
        <v>43</v>
      </c>
      <c r="B104" s="100">
        <f t="shared" ref="B104:D104" si="44">STDEV(B94:B101)/B102^0.5</f>
        <v>7.1439284910834786</v>
      </c>
      <c r="C104" s="100">
        <f t="shared" si="44"/>
        <v>4.9792762490432008</v>
      </c>
      <c r="D104" s="100">
        <f t="shared" si="44"/>
        <v>3.0705978943149534</v>
      </c>
      <c r="E104" s="108"/>
      <c r="F104" s="108"/>
      <c r="I104" s="96" t="s">
        <v>43</v>
      </c>
      <c r="J104" s="96">
        <f>STDEV(J94:J100)/J102^0.5</f>
        <v>9.9159735080447682</v>
      </c>
      <c r="K104" s="96">
        <f t="shared" ref="K104:L104" si="45">STDEV(K94:K100)/K102^0.5</f>
        <v>6.1521469069444228</v>
      </c>
      <c r="L104" s="96">
        <f t="shared" si="45"/>
        <v>3.4532839541554079</v>
      </c>
    </row>
    <row r="105" spans="1:12">
      <c r="A105" s="100" t="s">
        <v>44</v>
      </c>
      <c r="B105" s="101">
        <f t="shared" ref="B105:D105" si="46">STDEV(B94:B101)</f>
        <v>20.206081121427633</v>
      </c>
      <c r="C105" s="101">
        <f t="shared" si="46"/>
        <v>14.083520004398256</v>
      </c>
      <c r="D105" s="101">
        <f t="shared" si="46"/>
        <v>8.6849623734689505</v>
      </c>
      <c r="E105" s="109"/>
      <c r="F105" s="109"/>
      <c r="I105" s="96" t="s">
        <v>44</v>
      </c>
      <c r="J105" s="99">
        <f>STDEV(J94:J100)</f>
        <v>26.235199909391195</v>
      </c>
      <c r="K105" s="99">
        <f t="shared" ref="K105:L105" si="47">STDEV(K94:K100)</f>
        <v>16.277050744910174</v>
      </c>
      <c r="L105" s="99">
        <f t="shared" si="47"/>
        <v>9.1365305491849842</v>
      </c>
    </row>
    <row r="106" spans="1:12">
      <c r="A106" s="21"/>
      <c r="B106" s="22"/>
      <c r="C106" s="22"/>
      <c r="D106" s="22"/>
      <c r="E106" s="22"/>
      <c r="F106" s="22"/>
    </row>
    <row r="107" spans="1:12">
      <c r="A107" s="83" t="s">
        <v>149</v>
      </c>
      <c r="B107" s="83"/>
      <c r="C107" s="83"/>
      <c r="D107" s="83"/>
      <c r="E107" s="90"/>
      <c r="F107" s="90"/>
      <c r="I107" t="s">
        <v>7</v>
      </c>
    </row>
    <row r="108" spans="1:12" ht="14">
      <c r="A108" s="2" t="s">
        <v>20</v>
      </c>
      <c r="B108" s="3"/>
      <c r="C108" s="5" t="s">
        <v>136</v>
      </c>
      <c r="D108" s="5" t="s">
        <v>137</v>
      </c>
      <c r="E108" s="104"/>
      <c r="F108" s="104"/>
      <c r="I108" s="26" t="s">
        <v>59</v>
      </c>
      <c r="K108" s="117" t="s">
        <v>60</v>
      </c>
      <c r="L108" s="118"/>
    </row>
    <row r="109" spans="1:12" ht="26">
      <c r="A109" s="11" t="s">
        <v>36</v>
      </c>
      <c r="B109" s="11" t="s">
        <v>37</v>
      </c>
      <c r="C109" s="11"/>
      <c r="D109" s="11"/>
      <c r="E109" s="105"/>
      <c r="F109" s="105"/>
      <c r="I109" s="54" t="s">
        <v>36</v>
      </c>
      <c r="J109" s="54" t="s">
        <v>37</v>
      </c>
      <c r="K109" s="55" t="s">
        <v>39</v>
      </c>
      <c r="L109" s="55" t="s">
        <v>69</v>
      </c>
    </row>
    <row r="110" spans="1:12">
      <c r="A110" s="15">
        <v>30</v>
      </c>
      <c r="B110" s="15">
        <v>239</v>
      </c>
      <c r="C110" s="16">
        <v>31.5</v>
      </c>
      <c r="D110" s="72">
        <v>14</v>
      </c>
      <c r="E110" s="106"/>
      <c r="F110" s="106"/>
      <c r="I110" s="57">
        <v>41</v>
      </c>
      <c r="J110" s="57">
        <v>308</v>
      </c>
      <c r="K110" s="19">
        <v>23.1</v>
      </c>
      <c r="L110" s="19">
        <v>17</v>
      </c>
    </row>
    <row r="111" spans="1:12">
      <c r="A111" s="15">
        <v>60</v>
      </c>
      <c r="B111" s="15">
        <v>299</v>
      </c>
      <c r="C111" s="16">
        <v>12.2</v>
      </c>
      <c r="D111" s="72">
        <v>24</v>
      </c>
      <c r="E111" s="106"/>
      <c r="F111" s="106"/>
      <c r="I111" s="57">
        <v>43</v>
      </c>
      <c r="J111" s="57">
        <v>304</v>
      </c>
      <c r="K111" s="58">
        <v>21.6</v>
      </c>
      <c r="L111" s="58">
        <v>11</v>
      </c>
    </row>
    <row r="112" spans="1:12">
      <c r="A112" s="75">
        <v>64</v>
      </c>
      <c r="B112" s="75">
        <v>261</v>
      </c>
      <c r="C112" s="16">
        <v>12.6</v>
      </c>
      <c r="D112" s="72">
        <v>17</v>
      </c>
      <c r="E112" s="106"/>
      <c r="F112" s="106"/>
      <c r="I112" s="57">
        <v>74</v>
      </c>
      <c r="J112" s="57">
        <v>302</v>
      </c>
      <c r="K112" s="58">
        <v>21.3</v>
      </c>
      <c r="L112" s="58">
        <v>24</v>
      </c>
    </row>
    <row r="113" spans="1:12">
      <c r="A113" s="15">
        <v>77</v>
      </c>
      <c r="B113" s="15">
        <v>257</v>
      </c>
      <c r="C113" s="16">
        <v>13.4</v>
      </c>
      <c r="D113" s="72">
        <v>20</v>
      </c>
      <c r="E113" s="106"/>
      <c r="F113" s="106"/>
      <c r="I113" s="57">
        <v>75</v>
      </c>
      <c r="J113" s="57">
        <v>279</v>
      </c>
      <c r="K113" s="58">
        <v>18.399999999999999</v>
      </c>
      <c r="L113" s="58">
        <v>33</v>
      </c>
    </row>
    <row r="114" spans="1:12">
      <c r="A114" s="15">
        <v>81</v>
      </c>
      <c r="B114" s="15">
        <v>258</v>
      </c>
      <c r="C114" s="16">
        <v>13.8</v>
      </c>
      <c r="D114" s="72">
        <v>11</v>
      </c>
      <c r="E114" s="106"/>
      <c r="F114" s="106"/>
      <c r="I114" s="57">
        <v>89</v>
      </c>
      <c r="J114" s="57">
        <v>329</v>
      </c>
      <c r="K114" s="58">
        <v>10.8</v>
      </c>
      <c r="L114" s="58">
        <v>15</v>
      </c>
    </row>
    <row r="115" spans="1:12">
      <c r="A115" s="15">
        <v>82</v>
      </c>
      <c r="B115" s="15">
        <v>270</v>
      </c>
      <c r="C115" s="16">
        <v>18.2</v>
      </c>
      <c r="D115" s="72">
        <v>13</v>
      </c>
      <c r="E115" s="106"/>
      <c r="F115" s="106"/>
      <c r="I115" s="57">
        <v>90</v>
      </c>
      <c r="J115" s="57">
        <v>277</v>
      </c>
      <c r="K115" s="58">
        <v>22.8</v>
      </c>
      <c r="L115" s="58">
        <v>29</v>
      </c>
    </row>
    <row r="116" spans="1:12">
      <c r="A116" s="15">
        <v>83</v>
      </c>
      <c r="B116" s="15">
        <v>258</v>
      </c>
      <c r="C116" s="16">
        <v>12.4</v>
      </c>
      <c r="D116" s="72">
        <v>17</v>
      </c>
      <c r="E116" s="106"/>
      <c r="F116" s="106"/>
      <c r="I116" s="57">
        <v>97</v>
      </c>
      <c r="J116" s="57">
        <v>246</v>
      </c>
      <c r="K116" s="58">
        <v>13.9</v>
      </c>
      <c r="L116" s="58">
        <v>8</v>
      </c>
    </row>
    <row r="117" spans="1:12">
      <c r="A117" s="15"/>
      <c r="B117" s="15"/>
      <c r="C117" s="15"/>
      <c r="D117" s="15"/>
      <c r="E117" s="107"/>
      <c r="F117" s="107"/>
      <c r="I117" s="57">
        <v>100</v>
      </c>
      <c r="J117" s="57">
        <v>300</v>
      </c>
      <c r="K117" s="58">
        <v>7.9</v>
      </c>
      <c r="L117" s="58">
        <v>31</v>
      </c>
    </row>
    <row r="118" spans="1:12">
      <c r="A118" s="100" t="s">
        <v>41</v>
      </c>
      <c r="B118" s="100">
        <f t="shared" ref="B118:D118" si="48">COUNT(B110:B117)</f>
        <v>7</v>
      </c>
      <c r="C118" s="100">
        <f t="shared" si="48"/>
        <v>7</v>
      </c>
      <c r="D118" s="100">
        <f t="shared" si="48"/>
        <v>7</v>
      </c>
      <c r="E118" s="108"/>
      <c r="F118" s="108"/>
      <c r="I118" s="96" t="s">
        <v>41</v>
      </c>
      <c r="J118" s="96">
        <f t="shared" ref="J118:L118" si="49">COUNT(J110:J117)</f>
        <v>8</v>
      </c>
      <c r="K118" s="96">
        <f t="shared" si="49"/>
        <v>8</v>
      </c>
      <c r="L118" s="96">
        <f t="shared" si="49"/>
        <v>8</v>
      </c>
    </row>
    <row r="119" spans="1:12">
      <c r="A119" s="100" t="s">
        <v>42</v>
      </c>
      <c r="B119" s="100">
        <f t="shared" ref="B119:D119" si="50">AVERAGE(B110:B117)</f>
        <v>263.14285714285717</v>
      </c>
      <c r="C119" s="100">
        <f t="shared" si="50"/>
        <v>16.3</v>
      </c>
      <c r="D119" s="100">
        <f t="shared" si="50"/>
        <v>16.571428571428573</v>
      </c>
      <c r="E119" s="108"/>
      <c r="F119" s="108"/>
      <c r="I119" s="96" t="s">
        <v>42</v>
      </c>
      <c r="J119" s="96">
        <f t="shared" ref="J119:L119" si="51">AVERAGE(J110:J117)</f>
        <v>293.125</v>
      </c>
      <c r="K119" s="96">
        <f t="shared" si="51"/>
        <v>17.475000000000001</v>
      </c>
      <c r="L119" s="96">
        <f t="shared" si="51"/>
        <v>21</v>
      </c>
    </row>
    <row r="120" spans="1:12">
      <c r="A120" s="100" t="s">
        <v>43</v>
      </c>
      <c r="B120" s="100">
        <f t="shared" ref="B120:D120" si="52">STDEV(B110:B117)/B118^0.5</f>
        <v>6.9193605933213611</v>
      </c>
      <c r="C120" s="100">
        <f t="shared" si="52"/>
        <v>2.6503369058075821</v>
      </c>
      <c r="D120" s="100">
        <f t="shared" si="52"/>
        <v>1.6741329363092334</v>
      </c>
      <c r="E120" s="108"/>
      <c r="F120" s="108"/>
      <c r="I120" s="96" t="s">
        <v>43</v>
      </c>
      <c r="J120" s="96">
        <f>STDEV(J110:J117)/J118^0.5</f>
        <v>8.897105267605701</v>
      </c>
      <c r="K120" s="96">
        <f t="shared" ref="K120:L120" si="53">STDEV(K110:K117)/K118^0.5</f>
        <v>2.076720457149408</v>
      </c>
      <c r="L120" s="96">
        <f t="shared" si="53"/>
        <v>3.3753306716316165</v>
      </c>
    </row>
    <row r="121" spans="1:12">
      <c r="A121" s="100" t="s">
        <v>44</v>
      </c>
      <c r="B121" s="101">
        <f t="shared" ref="B121:D121" si="54">STDEV(B110:B117)</f>
        <v>18.306907361508657</v>
      </c>
      <c r="C121" s="101">
        <f t="shared" si="54"/>
        <v>7.0121323433032812</v>
      </c>
      <c r="D121" s="101">
        <f t="shared" si="54"/>
        <v>4.4293394111365672</v>
      </c>
      <c r="E121" s="109"/>
      <c r="F121" s="109"/>
      <c r="I121" s="96" t="s">
        <v>44</v>
      </c>
      <c r="J121" s="99">
        <f>STDEV(J110:J117)</f>
        <v>25.164813870618179</v>
      </c>
      <c r="K121" s="99">
        <f t="shared" ref="K121:L121" si="55">STDEV(K110:K117)</f>
        <v>5.8738524715166935</v>
      </c>
      <c r="L121" s="99">
        <f t="shared" si="55"/>
        <v>9.5468768266306405</v>
      </c>
    </row>
    <row r="122" spans="1:12">
      <c r="A122" s="21"/>
      <c r="B122" s="22"/>
      <c r="C122" s="22"/>
      <c r="D122" s="22"/>
      <c r="E122" s="22"/>
      <c r="F122" s="22"/>
    </row>
    <row r="123" spans="1:12">
      <c r="A123" s="83" t="s">
        <v>150</v>
      </c>
      <c r="B123" s="83"/>
      <c r="C123" s="83"/>
      <c r="D123" s="83"/>
      <c r="E123" s="90"/>
      <c r="F123" s="90"/>
      <c r="I123" s="45" t="s">
        <v>12</v>
      </c>
    </row>
    <row r="124" spans="1:12" ht="14">
      <c r="A124" s="2" t="s">
        <v>20</v>
      </c>
      <c r="B124" s="3"/>
      <c r="C124" s="5" t="s">
        <v>136</v>
      </c>
      <c r="D124" s="5" t="s">
        <v>137</v>
      </c>
      <c r="E124" s="104"/>
      <c r="F124" s="104"/>
      <c r="I124" s="26" t="s">
        <v>59</v>
      </c>
      <c r="K124" s="117" t="s">
        <v>60</v>
      </c>
      <c r="L124" s="118"/>
    </row>
    <row r="125" spans="1:12" ht="26">
      <c r="A125" s="11" t="s">
        <v>36</v>
      </c>
      <c r="B125" s="11" t="s">
        <v>37</v>
      </c>
      <c r="C125" s="11"/>
      <c r="D125" s="11"/>
      <c r="E125" s="105"/>
      <c r="F125" s="105"/>
      <c r="I125" s="54" t="s">
        <v>106</v>
      </c>
      <c r="J125" s="54" t="s">
        <v>37</v>
      </c>
      <c r="K125" s="55" t="s">
        <v>39</v>
      </c>
      <c r="L125" s="55" t="s">
        <v>69</v>
      </c>
    </row>
    <row r="126" spans="1:12">
      <c r="A126" s="15">
        <v>21</v>
      </c>
      <c r="B126" s="15">
        <v>235</v>
      </c>
      <c r="C126" s="16">
        <v>22.5</v>
      </c>
      <c r="D126" s="72">
        <v>21</v>
      </c>
      <c r="E126" s="106"/>
      <c r="F126" s="106"/>
      <c r="I126" s="57">
        <v>44</v>
      </c>
      <c r="J126" s="57">
        <v>285</v>
      </c>
      <c r="K126" s="58">
        <v>20.2</v>
      </c>
      <c r="L126" s="58">
        <v>21</v>
      </c>
    </row>
    <row r="127" spans="1:12">
      <c r="A127" s="15">
        <v>25</v>
      </c>
      <c r="B127" s="15">
        <v>220</v>
      </c>
      <c r="C127" s="16">
        <v>16.8</v>
      </c>
      <c r="D127" s="72">
        <v>20</v>
      </c>
      <c r="E127" s="106"/>
      <c r="F127" s="106"/>
      <c r="I127" s="57">
        <v>76</v>
      </c>
      <c r="J127" s="57">
        <v>328</v>
      </c>
      <c r="K127" s="58">
        <v>34.6</v>
      </c>
      <c r="L127" s="58">
        <v>17</v>
      </c>
    </row>
    <row r="128" spans="1:12">
      <c r="A128" s="15">
        <v>53</v>
      </c>
      <c r="B128" s="15">
        <v>284</v>
      </c>
      <c r="C128" s="16">
        <v>11.2</v>
      </c>
      <c r="D128" s="72">
        <v>25</v>
      </c>
      <c r="E128" s="106"/>
      <c r="F128" s="106"/>
      <c r="I128" s="57">
        <v>85</v>
      </c>
      <c r="J128" s="57">
        <v>295</v>
      </c>
      <c r="K128" s="58">
        <v>10.1</v>
      </c>
      <c r="L128" s="58">
        <v>11</v>
      </c>
    </row>
    <row r="129" spans="1:12">
      <c r="A129" s="15">
        <v>57</v>
      </c>
      <c r="B129" s="15">
        <v>284</v>
      </c>
      <c r="C129" s="16">
        <v>12.3</v>
      </c>
      <c r="D129" s="72">
        <v>27</v>
      </c>
      <c r="E129" s="106"/>
      <c r="F129" s="106"/>
      <c r="I129" s="57">
        <v>86</v>
      </c>
      <c r="J129" s="57">
        <v>288</v>
      </c>
      <c r="K129" s="58">
        <v>12.5</v>
      </c>
      <c r="L129" s="58">
        <v>26</v>
      </c>
    </row>
    <row r="130" spans="1:12">
      <c r="A130" s="15">
        <v>61</v>
      </c>
      <c r="B130" s="15">
        <v>295</v>
      </c>
      <c r="C130" s="16">
        <v>13.5</v>
      </c>
      <c r="D130" s="72">
        <v>26</v>
      </c>
      <c r="E130" s="106"/>
      <c r="F130" s="106"/>
      <c r="I130" s="57">
        <v>87</v>
      </c>
      <c r="J130" s="57">
        <v>319</v>
      </c>
      <c r="K130" s="58">
        <v>14.1</v>
      </c>
      <c r="L130" s="58">
        <v>20</v>
      </c>
    </row>
    <row r="131" spans="1:12">
      <c r="A131" s="15">
        <v>78</v>
      </c>
      <c r="B131" s="15">
        <v>248</v>
      </c>
      <c r="C131" s="16">
        <v>14.3</v>
      </c>
      <c r="D131" s="72">
        <v>29</v>
      </c>
      <c r="E131" s="106"/>
      <c r="F131" s="106"/>
      <c r="I131" s="57">
        <v>101</v>
      </c>
      <c r="J131" s="57">
        <v>262</v>
      </c>
      <c r="K131" s="58">
        <v>18.8</v>
      </c>
      <c r="L131" s="58">
        <v>12</v>
      </c>
    </row>
    <row r="132" spans="1:12">
      <c r="A132" s="15">
        <v>80</v>
      </c>
      <c r="B132" s="15">
        <v>276</v>
      </c>
      <c r="C132" s="16">
        <v>8.8000000000000007</v>
      </c>
      <c r="D132" s="72">
        <v>8</v>
      </c>
      <c r="E132" s="106"/>
      <c r="F132" s="106"/>
      <c r="I132" s="57"/>
      <c r="J132" s="57"/>
      <c r="K132" s="58"/>
      <c r="L132" s="58"/>
    </row>
    <row r="133" spans="1:12">
      <c r="A133" s="100" t="s">
        <v>41</v>
      </c>
      <c r="B133" s="100">
        <f t="shared" ref="B133:D133" si="56">COUNT(B126:B132)</f>
        <v>7</v>
      </c>
      <c r="C133" s="100">
        <f t="shared" si="56"/>
        <v>7</v>
      </c>
      <c r="D133" s="100">
        <f t="shared" si="56"/>
        <v>7</v>
      </c>
      <c r="E133" s="108"/>
      <c r="F133" s="108"/>
      <c r="I133" s="96" t="s">
        <v>41</v>
      </c>
      <c r="J133" s="100">
        <f t="shared" ref="J133:L133" si="57">COUNT(J126:J132)</f>
        <v>6</v>
      </c>
      <c r="K133" s="100">
        <f t="shared" si="57"/>
        <v>6</v>
      </c>
      <c r="L133" s="100">
        <f t="shared" si="57"/>
        <v>6</v>
      </c>
    </row>
    <row r="134" spans="1:12">
      <c r="A134" s="100" t="s">
        <v>42</v>
      </c>
      <c r="B134" s="100">
        <f t="shared" ref="B134:D134" si="58">AVERAGE(B126:B132)</f>
        <v>263.14285714285717</v>
      </c>
      <c r="C134" s="100">
        <f t="shared" si="58"/>
        <v>14.2</v>
      </c>
      <c r="D134" s="100">
        <f t="shared" si="58"/>
        <v>22.285714285714285</v>
      </c>
      <c r="E134" s="108"/>
      <c r="F134" s="108"/>
      <c r="I134" s="96" t="s">
        <v>42</v>
      </c>
      <c r="J134" s="100">
        <f t="shared" ref="J134:L134" si="59">AVERAGE(J126:J132)</f>
        <v>296.16666666666669</v>
      </c>
      <c r="K134" s="100">
        <f t="shared" si="59"/>
        <v>18.383333333333329</v>
      </c>
      <c r="L134" s="100">
        <f t="shared" si="59"/>
        <v>17.833333333333332</v>
      </c>
    </row>
    <row r="135" spans="1:12">
      <c r="A135" s="100" t="s">
        <v>43</v>
      </c>
      <c r="B135" s="100">
        <f t="shared" ref="B135:D135" si="60">STDEV(B126:B132)/B133^0.5</f>
        <v>10.837388042874405</v>
      </c>
      <c r="C135" s="100">
        <f t="shared" si="60"/>
        <v>1.6755951323691098</v>
      </c>
      <c r="D135" s="100">
        <f t="shared" si="60"/>
        <v>2.6700658607383216</v>
      </c>
      <c r="E135" s="108"/>
      <c r="F135" s="108"/>
      <c r="I135" s="96" t="s">
        <v>43</v>
      </c>
      <c r="J135" s="100">
        <f t="shared" ref="J135:L135" si="61">STDEV(J126:J132)/J133^0.5</f>
        <v>9.8231585777918582</v>
      </c>
      <c r="K135" s="100">
        <f t="shared" si="61"/>
        <v>3.5964256947388469</v>
      </c>
      <c r="L135" s="100">
        <f t="shared" si="61"/>
        <v>2.3297591673342066</v>
      </c>
    </row>
    <row r="136" spans="1:12">
      <c r="A136" s="100" t="s">
        <v>44</v>
      </c>
      <c r="B136" s="101">
        <f t="shared" ref="B136:D136" si="62">STDEV(B126:B132)</f>
        <v>28.673033622950676</v>
      </c>
      <c r="C136" s="101">
        <f t="shared" si="62"/>
        <v>4.4332080182790188</v>
      </c>
      <c r="D136" s="101">
        <f t="shared" si="62"/>
        <v>7.0643302516772195</v>
      </c>
      <c r="E136" s="109"/>
      <c r="F136" s="109"/>
      <c r="I136" s="96" t="s">
        <v>44</v>
      </c>
      <c r="J136" s="101">
        <f t="shared" ref="J136:L136" si="63">STDEV(J126:J132)</f>
        <v>24.061726178033744</v>
      </c>
      <c r="K136" s="101">
        <f t="shared" si="63"/>
        <v>8.8094078499446695</v>
      </c>
      <c r="L136" s="101">
        <f t="shared" si="63"/>
        <v>5.7067211835402167</v>
      </c>
    </row>
  </sheetData>
  <sheetCalcPr fullCalcOnLoad="1"/>
  <mergeCells count="8">
    <mergeCell ref="K108:L108"/>
    <mergeCell ref="K124:L124"/>
    <mergeCell ref="K5:L5"/>
    <mergeCell ref="K21:L21"/>
    <mergeCell ref="K38:L38"/>
    <mergeCell ref="K54:L54"/>
    <mergeCell ref="K76:L76"/>
    <mergeCell ref="K92:L92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Z134"/>
  <sheetViews>
    <sheetView workbookViewId="0">
      <selection activeCell="I45" sqref="I45"/>
    </sheetView>
  </sheetViews>
  <sheetFormatPr baseColWidth="10" defaultRowHeight="13"/>
  <cols>
    <col min="1" max="11" width="7.7109375" customWidth="1"/>
    <col min="12" max="13" width="4.7109375" customWidth="1"/>
    <col min="14" max="26" width="7.7109375" customWidth="1"/>
  </cols>
  <sheetData>
    <row r="1" spans="1:26">
      <c r="A1" t="s">
        <v>5</v>
      </c>
    </row>
    <row r="2" spans="1:26">
      <c r="A2" t="s">
        <v>115</v>
      </c>
      <c r="N2" t="s">
        <v>133</v>
      </c>
    </row>
    <row r="3" spans="1:26">
      <c r="A3" t="s">
        <v>124</v>
      </c>
    </row>
    <row r="4" spans="1:26">
      <c r="A4" s="61" t="s">
        <v>135</v>
      </c>
      <c r="B4" s="61"/>
      <c r="C4" s="61"/>
      <c r="D4" s="61"/>
      <c r="E4" s="61"/>
      <c r="F4" s="61"/>
      <c r="G4" s="1" t="s">
        <v>125</v>
      </c>
      <c r="H4" s="1" t="s">
        <v>126</v>
      </c>
      <c r="I4" s="1" t="s">
        <v>127</v>
      </c>
      <c r="J4" s="1" t="s">
        <v>128</v>
      </c>
      <c r="K4" s="1" t="s">
        <v>129</v>
      </c>
      <c r="N4" s="45" t="s">
        <v>10</v>
      </c>
      <c r="T4" t="s">
        <v>11</v>
      </c>
    </row>
    <row r="5" spans="1:26" ht="14">
      <c r="A5" s="2" t="s">
        <v>20</v>
      </c>
      <c r="B5" s="3"/>
      <c r="C5" s="5" t="s">
        <v>136</v>
      </c>
      <c r="D5" s="5" t="s">
        <v>137</v>
      </c>
      <c r="E5" s="4" t="s">
        <v>21</v>
      </c>
      <c r="F5" s="4" t="s">
        <v>22</v>
      </c>
      <c r="G5" s="6" t="s">
        <v>24</v>
      </c>
      <c r="H5" s="7" t="s">
        <v>25</v>
      </c>
      <c r="I5" s="8" t="s">
        <v>26</v>
      </c>
      <c r="J5" s="9" t="s">
        <v>27</v>
      </c>
      <c r="K5" s="10" t="s">
        <v>35</v>
      </c>
      <c r="N5" s="26" t="s">
        <v>71</v>
      </c>
      <c r="Q5" s="47"/>
      <c r="R5" s="117" t="s">
        <v>60</v>
      </c>
      <c r="S5" s="118"/>
      <c r="T5" s="28" t="s">
        <v>21</v>
      </c>
      <c r="U5" s="28" t="s">
        <v>21</v>
      </c>
      <c r="V5" s="49" t="s">
        <v>62</v>
      </c>
      <c r="W5" s="50" t="s">
        <v>63</v>
      </c>
      <c r="X5" s="51" t="s">
        <v>64</v>
      </c>
      <c r="Y5" s="52" t="s">
        <v>65</v>
      </c>
      <c r="Z5" s="53" t="s">
        <v>66</v>
      </c>
    </row>
    <row r="6" spans="1:26" ht="26">
      <c r="A6" s="11" t="s">
        <v>36</v>
      </c>
      <c r="B6" s="11" t="s">
        <v>37</v>
      </c>
      <c r="C6" s="11"/>
      <c r="D6" s="11"/>
      <c r="E6" s="11" t="s">
        <v>38</v>
      </c>
      <c r="F6" s="11" t="s">
        <v>38</v>
      </c>
      <c r="G6" s="11" t="s">
        <v>39</v>
      </c>
      <c r="H6" s="11" t="s">
        <v>40</v>
      </c>
      <c r="I6" s="11" t="s">
        <v>40</v>
      </c>
      <c r="J6" s="12" t="s">
        <v>40</v>
      </c>
      <c r="K6" s="13" t="s">
        <v>40</v>
      </c>
      <c r="N6" s="54" t="s">
        <v>36</v>
      </c>
      <c r="O6" s="54" t="s">
        <v>37</v>
      </c>
      <c r="P6" s="54" t="s">
        <v>67</v>
      </c>
      <c r="Q6" s="55" t="s">
        <v>68</v>
      </c>
      <c r="R6" s="55" t="s">
        <v>39</v>
      </c>
      <c r="S6" s="55" t="s">
        <v>69</v>
      </c>
      <c r="T6" s="54" t="s">
        <v>38</v>
      </c>
      <c r="U6" s="54" t="s">
        <v>38</v>
      </c>
      <c r="V6" s="54" t="s">
        <v>40</v>
      </c>
      <c r="W6" s="54" t="s">
        <v>40</v>
      </c>
      <c r="X6" s="54" t="s">
        <v>40</v>
      </c>
      <c r="Y6" s="54" t="s">
        <v>39</v>
      </c>
      <c r="Z6" s="54" t="s">
        <v>39</v>
      </c>
    </row>
    <row r="7" spans="1:26">
      <c r="A7" s="15">
        <v>2</v>
      </c>
      <c r="B7" s="15">
        <v>197</v>
      </c>
      <c r="C7" s="16">
        <v>50</v>
      </c>
      <c r="D7" s="72">
        <v>8</v>
      </c>
      <c r="E7" s="73">
        <v>20.8</v>
      </c>
      <c r="F7" s="16">
        <v>15</v>
      </c>
      <c r="G7" s="16">
        <v>19.5</v>
      </c>
      <c r="H7" s="16">
        <v>39.6</v>
      </c>
      <c r="I7" s="16">
        <v>50</v>
      </c>
      <c r="J7" s="16">
        <v>50</v>
      </c>
      <c r="K7" s="17">
        <v>50</v>
      </c>
      <c r="N7" s="57">
        <v>50</v>
      </c>
      <c r="O7" s="57">
        <v>292</v>
      </c>
      <c r="P7" s="57">
        <v>257</v>
      </c>
      <c r="Q7" s="58">
        <v>0.96</v>
      </c>
      <c r="R7" s="58">
        <v>50</v>
      </c>
      <c r="S7" s="58">
        <v>3</v>
      </c>
      <c r="T7" s="57">
        <v>17.7</v>
      </c>
      <c r="U7" s="57">
        <v>17.7</v>
      </c>
      <c r="V7" s="57">
        <v>11.6</v>
      </c>
      <c r="W7" s="57">
        <v>15.9</v>
      </c>
      <c r="X7" s="57">
        <v>13.9</v>
      </c>
      <c r="Y7" s="57">
        <v>27.7</v>
      </c>
      <c r="Z7" s="57">
        <v>45.3</v>
      </c>
    </row>
    <row r="8" spans="1:26">
      <c r="A8" s="15">
        <v>3</v>
      </c>
      <c r="B8" s="15">
        <v>264</v>
      </c>
      <c r="C8" s="16">
        <v>23.8</v>
      </c>
      <c r="D8" s="72">
        <v>8</v>
      </c>
      <c r="E8" s="16">
        <v>15.9</v>
      </c>
      <c r="F8" s="16"/>
      <c r="G8" s="16">
        <v>11.7</v>
      </c>
      <c r="H8" s="16">
        <v>14.9</v>
      </c>
      <c r="I8" s="16">
        <v>25.1</v>
      </c>
      <c r="J8" s="16">
        <v>13.2</v>
      </c>
      <c r="K8" s="17">
        <v>50</v>
      </c>
      <c r="N8" s="57">
        <v>51</v>
      </c>
      <c r="O8" s="57">
        <v>322</v>
      </c>
      <c r="P8" s="57">
        <v>308</v>
      </c>
      <c r="Q8" s="58">
        <v>1.2</v>
      </c>
      <c r="R8" s="58">
        <v>47.2</v>
      </c>
      <c r="S8" s="58">
        <v>4</v>
      </c>
      <c r="T8" s="57">
        <v>10.5</v>
      </c>
      <c r="U8" s="57">
        <v>10.5</v>
      </c>
      <c r="V8" s="57">
        <v>14.9</v>
      </c>
      <c r="W8" s="57">
        <v>14.7</v>
      </c>
      <c r="X8" s="57">
        <v>12.9</v>
      </c>
      <c r="Y8" s="57">
        <v>17.100000000000001</v>
      </c>
      <c r="Z8" s="57">
        <v>50</v>
      </c>
    </row>
    <row r="9" spans="1:26">
      <c r="A9" s="15">
        <v>6</v>
      </c>
      <c r="B9" s="15">
        <v>277</v>
      </c>
      <c r="C9" s="16">
        <v>50</v>
      </c>
      <c r="D9" s="72">
        <v>2</v>
      </c>
      <c r="E9" s="16">
        <v>18.8</v>
      </c>
      <c r="F9" s="16"/>
      <c r="G9" s="16">
        <v>17.7</v>
      </c>
      <c r="H9" s="16">
        <v>16.100000000000001</v>
      </c>
      <c r="I9" s="16">
        <v>16.899999999999999</v>
      </c>
      <c r="J9" s="16">
        <v>17.5</v>
      </c>
      <c r="K9" s="17">
        <v>17.2</v>
      </c>
      <c r="N9" s="57">
        <v>52</v>
      </c>
      <c r="O9" s="57">
        <v>350</v>
      </c>
      <c r="P9" s="57">
        <v>331</v>
      </c>
      <c r="Q9" s="58">
        <v>1.2</v>
      </c>
      <c r="R9" s="58">
        <v>50</v>
      </c>
      <c r="S9" s="58">
        <v>0</v>
      </c>
      <c r="T9" s="57">
        <v>37.4</v>
      </c>
      <c r="U9" s="57">
        <v>9.8000000000000007</v>
      </c>
      <c r="V9" s="57">
        <v>19.100000000000001</v>
      </c>
      <c r="W9" s="57">
        <v>18.399999999999999</v>
      </c>
      <c r="X9" s="57">
        <v>24</v>
      </c>
      <c r="Y9" s="57">
        <v>37.5</v>
      </c>
      <c r="Z9" s="57">
        <v>44</v>
      </c>
    </row>
    <row r="10" spans="1:26">
      <c r="A10" s="15">
        <v>13</v>
      </c>
      <c r="B10" s="15">
        <v>245</v>
      </c>
      <c r="C10" s="16">
        <v>50</v>
      </c>
      <c r="D10" s="72">
        <v>11</v>
      </c>
      <c r="E10" s="73">
        <v>20.3</v>
      </c>
      <c r="F10" s="16">
        <v>14.7</v>
      </c>
      <c r="G10" s="16">
        <v>16.3</v>
      </c>
      <c r="H10" s="16">
        <v>19.7</v>
      </c>
      <c r="I10" s="16">
        <v>26.3</v>
      </c>
      <c r="J10" s="16">
        <v>33.700000000000003</v>
      </c>
      <c r="K10" s="17">
        <v>50</v>
      </c>
      <c r="N10" s="57">
        <v>60</v>
      </c>
      <c r="O10" s="57">
        <v>308</v>
      </c>
      <c r="P10" s="57">
        <v>287</v>
      </c>
      <c r="Q10" s="58">
        <v>0.96</v>
      </c>
      <c r="R10" s="58">
        <v>42.4</v>
      </c>
      <c r="S10" s="58">
        <v>7</v>
      </c>
      <c r="T10" s="57">
        <v>10.7</v>
      </c>
      <c r="U10" s="57">
        <v>10.7</v>
      </c>
      <c r="V10" s="57">
        <v>20.399999999999999</v>
      </c>
      <c r="W10" s="57">
        <v>27.2</v>
      </c>
      <c r="X10" s="57">
        <v>33.4</v>
      </c>
      <c r="Y10" s="57">
        <v>50</v>
      </c>
      <c r="Z10" s="57">
        <v>50</v>
      </c>
    </row>
    <row r="11" spans="1:26">
      <c r="A11" s="15">
        <v>35</v>
      </c>
      <c r="B11" s="15">
        <v>264</v>
      </c>
      <c r="C11" s="16">
        <v>50</v>
      </c>
      <c r="D11" s="72">
        <v>2</v>
      </c>
      <c r="E11" s="16">
        <v>18.100000000000001</v>
      </c>
      <c r="F11" s="16"/>
      <c r="G11" s="74">
        <v>43.3</v>
      </c>
      <c r="H11" s="16">
        <v>21.6</v>
      </c>
      <c r="I11" s="16">
        <v>50</v>
      </c>
      <c r="J11" s="16">
        <v>50</v>
      </c>
      <c r="K11" s="17">
        <v>50</v>
      </c>
      <c r="N11" s="57">
        <v>61</v>
      </c>
      <c r="O11" s="57">
        <v>294</v>
      </c>
      <c r="P11" s="57">
        <v>270</v>
      </c>
      <c r="Q11" s="58">
        <v>0.96</v>
      </c>
      <c r="R11" s="58">
        <v>50</v>
      </c>
      <c r="S11" s="58">
        <v>12</v>
      </c>
      <c r="T11" s="57">
        <v>12.7</v>
      </c>
      <c r="U11" s="57">
        <v>12.7</v>
      </c>
      <c r="V11" s="57">
        <v>16.5</v>
      </c>
      <c r="W11" s="57">
        <v>28.9</v>
      </c>
      <c r="X11" s="57">
        <v>50</v>
      </c>
      <c r="Y11" s="57">
        <v>50</v>
      </c>
      <c r="Z11" s="57">
        <v>50</v>
      </c>
    </row>
    <row r="12" spans="1:26" ht="14">
      <c r="A12" s="15">
        <v>39</v>
      </c>
      <c r="B12" s="15">
        <v>196</v>
      </c>
      <c r="C12" s="16">
        <v>23.1</v>
      </c>
      <c r="D12" s="72">
        <v>0</v>
      </c>
      <c r="E12" s="16">
        <v>5.7</v>
      </c>
      <c r="F12" s="16"/>
      <c r="G12" s="16">
        <v>14.4</v>
      </c>
      <c r="H12" s="16">
        <v>12.8</v>
      </c>
      <c r="I12" s="16">
        <v>13.5</v>
      </c>
      <c r="J12" s="16">
        <v>28.7</v>
      </c>
      <c r="K12" s="17">
        <v>50</v>
      </c>
      <c r="N12" s="38">
        <v>62</v>
      </c>
      <c r="O12" s="38">
        <v>287</v>
      </c>
      <c r="P12" s="38">
        <v>283</v>
      </c>
      <c r="Q12" s="39">
        <v>1.2</v>
      </c>
      <c r="R12" s="39">
        <v>50</v>
      </c>
      <c r="S12" s="39">
        <v>4</v>
      </c>
      <c r="T12" s="38">
        <v>10.3</v>
      </c>
      <c r="U12" s="38">
        <v>10.3</v>
      </c>
      <c r="V12" s="38">
        <v>19</v>
      </c>
      <c r="W12" s="38">
        <v>16.899999999999999</v>
      </c>
      <c r="X12" s="38">
        <v>25.4</v>
      </c>
      <c r="Y12" s="38">
        <v>15.8</v>
      </c>
      <c r="Z12" s="38">
        <v>17</v>
      </c>
    </row>
    <row r="13" spans="1:26">
      <c r="A13" s="15">
        <v>44</v>
      </c>
      <c r="B13" s="15">
        <v>232</v>
      </c>
      <c r="C13" s="16">
        <v>27</v>
      </c>
      <c r="D13" s="72">
        <v>6</v>
      </c>
      <c r="E13" s="16">
        <v>17.2</v>
      </c>
      <c r="F13" s="16"/>
      <c r="G13" s="74">
        <v>33.799999999999997</v>
      </c>
      <c r="H13" s="16">
        <v>16.3</v>
      </c>
      <c r="I13" s="16">
        <v>17.399999999999999</v>
      </c>
      <c r="J13" s="16">
        <v>27.4</v>
      </c>
      <c r="K13" s="17">
        <v>50</v>
      </c>
      <c r="N13" s="57">
        <v>72</v>
      </c>
      <c r="O13" s="57">
        <v>274</v>
      </c>
      <c r="P13" s="57">
        <v>255</v>
      </c>
      <c r="Q13" s="58">
        <v>0.96</v>
      </c>
      <c r="R13" s="58">
        <v>50</v>
      </c>
      <c r="S13" s="58">
        <v>20</v>
      </c>
      <c r="T13" s="57">
        <v>21.5</v>
      </c>
      <c r="U13" s="57">
        <v>21.5</v>
      </c>
      <c r="V13" s="57">
        <v>31.4</v>
      </c>
      <c r="W13" s="57">
        <v>50</v>
      </c>
      <c r="X13" s="57">
        <v>50</v>
      </c>
      <c r="Y13" s="57">
        <v>50</v>
      </c>
      <c r="Z13" s="57">
        <v>50</v>
      </c>
    </row>
    <row r="14" spans="1:26">
      <c r="A14" s="15"/>
      <c r="B14" s="15"/>
      <c r="C14" s="15"/>
      <c r="D14" s="15"/>
      <c r="E14" s="15"/>
      <c r="F14" s="15"/>
      <c r="G14" s="16"/>
      <c r="H14" s="16"/>
      <c r="I14" s="16"/>
      <c r="J14" s="16"/>
      <c r="K14" s="17"/>
      <c r="N14" s="57">
        <v>73</v>
      </c>
      <c r="O14" s="57">
        <v>280</v>
      </c>
      <c r="P14" s="57">
        <v>266</v>
      </c>
      <c r="Q14" s="58">
        <v>1.56</v>
      </c>
      <c r="R14" s="58">
        <v>29</v>
      </c>
      <c r="S14" s="58">
        <v>1</v>
      </c>
      <c r="T14" s="57">
        <v>9.8000000000000007</v>
      </c>
      <c r="U14" s="57">
        <v>9.8000000000000007</v>
      </c>
      <c r="V14" s="57">
        <v>18.399999999999999</v>
      </c>
      <c r="W14" s="57">
        <v>16</v>
      </c>
      <c r="X14" s="57">
        <v>21.2</v>
      </c>
      <c r="Y14" s="57">
        <v>18</v>
      </c>
      <c r="Z14" s="57">
        <v>50</v>
      </c>
    </row>
    <row r="15" spans="1:26">
      <c r="A15" s="18" t="s">
        <v>41</v>
      </c>
      <c r="B15" s="18">
        <f>COUNT(B7:B14)</f>
        <v>7</v>
      </c>
      <c r="C15" s="18">
        <f t="shared" ref="C15:K15" si="0">COUNT(C7:C14)</f>
        <v>7</v>
      </c>
      <c r="D15" s="18">
        <f t="shared" si="0"/>
        <v>7</v>
      </c>
      <c r="E15" s="18">
        <f t="shared" si="0"/>
        <v>7</v>
      </c>
      <c r="F15" s="18">
        <f t="shared" si="0"/>
        <v>2</v>
      </c>
      <c r="G15" s="18">
        <f t="shared" si="0"/>
        <v>7</v>
      </c>
      <c r="H15" s="18">
        <f t="shared" si="0"/>
        <v>7</v>
      </c>
      <c r="I15" s="18">
        <f t="shared" si="0"/>
        <v>7</v>
      </c>
      <c r="J15" s="18">
        <f t="shared" si="0"/>
        <v>7</v>
      </c>
      <c r="K15" s="18">
        <f t="shared" si="0"/>
        <v>7</v>
      </c>
      <c r="N15" s="42" t="s">
        <v>41</v>
      </c>
      <c r="O15" s="42">
        <f t="shared" ref="O15:Z15" si="1">COUNT(O7:O14)</f>
        <v>8</v>
      </c>
      <c r="P15" s="42">
        <f t="shared" si="1"/>
        <v>8</v>
      </c>
      <c r="Q15" s="42">
        <f t="shared" si="1"/>
        <v>8</v>
      </c>
      <c r="R15" s="42">
        <f t="shared" si="1"/>
        <v>8</v>
      </c>
      <c r="S15" s="42">
        <f t="shared" si="1"/>
        <v>8</v>
      </c>
      <c r="T15" s="42">
        <f t="shared" si="1"/>
        <v>8</v>
      </c>
      <c r="U15" s="42">
        <f t="shared" si="1"/>
        <v>8</v>
      </c>
      <c r="V15" s="42">
        <f t="shared" si="1"/>
        <v>8</v>
      </c>
      <c r="W15" s="42">
        <f t="shared" si="1"/>
        <v>8</v>
      </c>
      <c r="X15" s="42">
        <f t="shared" si="1"/>
        <v>8</v>
      </c>
      <c r="Y15" s="42">
        <f t="shared" si="1"/>
        <v>8</v>
      </c>
      <c r="Z15" s="42">
        <f t="shared" si="1"/>
        <v>8</v>
      </c>
    </row>
    <row r="16" spans="1:26">
      <c r="A16" s="18" t="s">
        <v>42</v>
      </c>
      <c r="B16" s="18">
        <f>AVERAGE(B7:B14)</f>
        <v>239.28571428571428</v>
      </c>
      <c r="C16" s="18">
        <f t="shared" ref="C16:K16" si="2">AVERAGE(C7:C14)</f>
        <v>39.128571428571426</v>
      </c>
      <c r="D16" s="18">
        <f t="shared" si="2"/>
        <v>5.2857142857142856</v>
      </c>
      <c r="E16" s="18">
        <f t="shared" si="2"/>
        <v>16.685714285714287</v>
      </c>
      <c r="F16" s="18">
        <f t="shared" si="2"/>
        <v>14.85</v>
      </c>
      <c r="G16" s="18">
        <f t="shared" si="2"/>
        <v>22.385714285714283</v>
      </c>
      <c r="H16" s="18">
        <f t="shared" si="2"/>
        <v>20.142857142857142</v>
      </c>
      <c r="I16" s="18">
        <f t="shared" si="2"/>
        <v>28.457142857142859</v>
      </c>
      <c r="J16" s="18">
        <f t="shared" si="2"/>
        <v>31.5</v>
      </c>
      <c r="K16" s="18">
        <f t="shared" si="2"/>
        <v>45.31428571428571</v>
      </c>
      <c r="N16" s="42" t="s">
        <v>42</v>
      </c>
      <c r="O16" s="42">
        <f t="shared" ref="O16:Z16" si="3">AVERAGE(O7:O14)</f>
        <v>300.875</v>
      </c>
      <c r="P16" s="42">
        <f t="shared" si="3"/>
        <v>282.125</v>
      </c>
      <c r="Q16" s="42">
        <f t="shared" si="3"/>
        <v>1.125</v>
      </c>
      <c r="R16" s="42">
        <f t="shared" si="3"/>
        <v>46.075000000000003</v>
      </c>
      <c r="S16" s="42">
        <f t="shared" si="3"/>
        <v>6.375</v>
      </c>
      <c r="T16" s="42">
        <f t="shared" si="3"/>
        <v>16.324999999999999</v>
      </c>
      <c r="U16" s="42">
        <f t="shared" si="3"/>
        <v>12.875</v>
      </c>
      <c r="V16" s="42">
        <f t="shared" si="3"/>
        <v>18.912500000000001</v>
      </c>
      <c r="W16" s="42">
        <f t="shared" si="3"/>
        <v>23.5</v>
      </c>
      <c r="X16" s="42">
        <f t="shared" si="3"/>
        <v>28.849999999999998</v>
      </c>
      <c r="Y16" s="42">
        <f t="shared" si="3"/>
        <v>33.262500000000003</v>
      </c>
      <c r="Z16" s="42">
        <f t="shared" si="3"/>
        <v>44.537500000000001</v>
      </c>
    </row>
    <row r="17" spans="1:26">
      <c r="A17" s="18" t="s">
        <v>43</v>
      </c>
      <c r="B17" s="18">
        <f>STDEV(B7:B14)/B15^0.5</f>
        <v>12.335998976503667</v>
      </c>
      <c r="C17" s="18">
        <f t="shared" ref="C17:J17" si="4">STDEV(C7:C14)/C15^0.5</f>
        <v>5.144887165485585</v>
      </c>
      <c r="D17" s="18">
        <f t="shared" si="4"/>
        <v>1.5230652944494738</v>
      </c>
      <c r="E17" s="18">
        <f t="shared" si="4"/>
        <v>1.9397383931895544</v>
      </c>
      <c r="F17" s="18">
        <f t="shared" si="4"/>
        <v>0.15000000000002653</v>
      </c>
      <c r="G17" s="18">
        <f t="shared" si="4"/>
        <v>4.3995902715847448</v>
      </c>
      <c r="H17" s="18">
        <f t="shared" si="4"/>
        <v>3.4275395272533848</v>
      </c>
      <c r="I17" s="18">
        <f t="shared" si="4"/>
        <v>5.8220785497497172</v>
      </c>
      <c r="J17" s="18">
        <f t="shared" si="4"/>
        <v>5.4442630355264798</v>
      </c>
      <c r="K17" s="18">
        <f>STDEV(K7:K14)/K15^0.5</f>
        <v>4.6857142857142859</v>
      </c>
      <c r="N17" s="42" t="s">
        <v>43</v>
      </c>
      <c r="O17" s="42">
        <f t="shared" ref="O17:Z17" si="5">STDEV(O7:O14)/O15^0.5</f>
        <v>8.8508221974813477</v>
      </c>
      <c r="P17" s="42">
        <f t="shared" si="5"/>
        <v>9.3128894932929214</v>
      </c>
      <c r="Q17" s="42">
        <f t="shared" si="5"/>
        <v>7.4999999999999942E-2</v>
      </c>
      <c r="R17" s="42">
        <f t="shared" si="5"/>
        <v>2.6164145313768472</v>
      </c>
      <c r="S17" s="42">
        <f t="shared" si="5"/>
        <v>2.3523354656292419</v>
      </c>
      <c r="T17" s="42">
        <f t="shared" si="5"/>
        <v>3.3552065084411304</v>
      </c>
      <c r="U17" s="42">
        <f t="shared" si="5"/>
        <v>1.5446624689093533</v>
      </c>
      <c r="V17" s="42">
        <f t="shared" si="5"/>
        <v>2.0434946869797042</v>
      </c>
      <c r="W17" s="42">
        <f t="shared" si="5"/>
        <v>4.2386824098331042</v>
      </c>
      <c r="X17" s="42">
        <f t="shared" si="5"/>
        <v>5.1533622866185977</v>
      </c>
      <c r="Y17" s="42">
        <f t="shared" si="5"/>
        <v>5.4909645750346723</v>
      </c>
      <c r="Z17" s="42">
        <f t="shared" si="5"/>
        <v>4.0275363570230933</v>
      </c>
    </row>
    <row r="18" spans="1:26">
      <c r="A18" s="18" t="s">
        <v>44</v>
      </c>
      <c r="B18" s="19">
        <f>STDEV(B7:B14)</f>
        <v>32.637985465376026</v>
      </c>
      <c r="C18" s="19">
        <f t="shared" ref="C18:K18" si="6">STDEV(C7:C14)</f>
        <v>13.612091963362872</v>
      </c>
      <c r="D18" s="19">
        <f t="shared" si="6"/>
        <v>4.0296519996266724</v>
      </c>
      <c r="E18" s="19">
        <f t="shared" si="6"/>
        <v>5.1320653969035863</v>
      </c>
      <c r="F18" s="19">
        <f t="shared" si="6"/>
        <v>0.21213203435600178</v>
      </c>
      <c r="G18" s="19">
        <f t="shared" si="6"/>
        <v>11.640221729192358</v>
      </c>
      <c r="H18" s="19">
        <f t="shared" si="6"/>
        <v>9.0684171979563502</v>
      </c>
      <c r="I18" s="19">
        <f t="shared" si="6"/>
        <v>15.403771956121345</v>
      </c>
      <c r="J18" s="19">
        <f t="shared" si="6"/>
        <v>14.404166064024672</v>
      </c>
      <c r="K18" s="19">
        <f t="shared" si="6"/>
        <v>12.397234714702655</v>
      </c>
      <c r="N18" s="42" t="s">
        <v>44</v>
      </c>
      <c r="O18" s="60">
        <f t="shared" ref="O18:Z18" si="7">STDEV(O7:O14)</f>
        <v>25.033905579661926</v>
      </c>
      <c r="P18" s="60">
        <f t="shared" si="7"/>
        <v>26.340829252593505</v>
      </c>
      <c r="Q18" s="60">
        <f t="shared" si="7"/>
        <v>0.21213203435596409</v>
      </c>
      <c r="R18" s="60">
        <f t="shared" si="7"/>
        <v>7.4003378301263663</v>
      </c>
      <c r="S18" s="60">
        <f t="shared" si="7"/>
        <v>6.6534094374882073</v>
      </c>
      <c r="T18" s="60">
        <f t="shared" si="7"/>
        <v>9.4899570975998504</v>
      </c>
      <c r="U18" s="60">
        <f t="shared" si="7"/>
        <v>4.3689652256406335</v>
      </c>
      <c r="V18" s="60">
        <f t="shared" si="7"/>
        <v>5.7798758019281209</v>
      </c>
      <c r="W18" s="60">
        <f t="shared" si="7"/>
        <v>11.988804301156499</v>
      </c>
      <c r="X18" s="60">
        <f t="shared" si="7"/>
        <v>14.575909675116094</v>
      </c>
      <c r="Y18" s="60">
        <f t="shared" si="7"/>
        <v>15.530793145048504</v>
      </c>
      <c r="Z18" s="60">
        <f t="shared" si="7"/>
        <v>11.391593078105574</v>
      </c>
    </row>
    <row r="20" spans="1:26">
      <c r="A20" s="61" t="s">
        <v>138</v>
      </c>
      <c r="B20" s="61"/>
      <c r="C20" s="61"/>
      <c r="D20" s="61"/>
      <c r="E20" s="61"/>
      <c r="F20" s="1"/>
      <c r="G20" s="1" t="s">
        <v>125</v>
      </c>
      <c r="H20" s="1" t="s">
        <v>126</v>
      </c>
      <c r="I20" s="1" t="s">
        <v>127</v>
      </c>
      <c r="J20" s="1" t="s">
        <v>128</v>
      </c>
      <c r="K20" s="1" t="s">
        <v>129</v>
      </c>
      <c r="N20" s="45" t="s">
        <v>14</v>
      </c>
      <c r="T20" t="s">
        <v>8</v>
      </c>
    </row>
    <row r="21" spans="1:26" ht="14">
      <c r="A21" s="2" t="s">
        <v>20</v>
      </c>
      <c r="B21" s="3"/>
      <c r="C21" s="5" t="s">
        <v>136</v>
      </c>
      <c r="D21" s="5" t="s">
        <v>137</v>
      </c>
      <c r="E21" s="4" t="s">
        <v>21</v>
      </c>
      <c r="F21" s="4" t="s">
        <v>22</v>
      </c>
      <c r="G21" s="6" t="s">
        <v>24</v>
      </c>
      <c r="H21" s="7" t="s">
        <v>25</v>
      </c>
      <c r="I21" s="8" t="s">
        <v>26</v>
      </c>
      <c r="J21" s="9" t="s">
        <v>27</v>
      </c>
      <c r="K21" s="10" t="s">
        <v>35</v>
      </c>
      <c r="N21" s="26" t="s">
        <v>71</v>
      </c>
      <c r="Q21" s="47"/>
      <c r="R21" s="117" t="s">
        <v>60</v>
      </c>
      <c r="S21" s="118"/>
      <c r="T21" s="28" t="s">
        <v>21</v>
      </c>
      <c r="U21" s="28" t="s">
        <v>21</v>
      </c>
      <c r="V21" s="49" t="s">
        <v>62</v>
      </c>
      <c r="W21" s="50" t="s">
        <v>63</v>
      </c>
      <c r="X21" s="51" t="s">
        <v>64</v>
      </c>
      <c r="Y21" s="52" t="s">
        <v>65</v>
      </c>
      <c r="Z21" s="53" t="s">
        <v>66</v>
      </c>
    </row>
    <row r="22" spans="1:26" ht="26">
      <c r="A22" s="11" t="s">
        <v>36</v>
      </c>
      <c r="B22" s="11" t="s">
        <v>37</v>
      </c>
      <c r="C22" s="11"/>
      <c r="D22" s="11"/>
      <c r="E22" s="11" t="s">
        <v>38</v>
      </c>
      <c r="F22" s="11" t="s">
        <v>38</v>
      </c>
      <c r="G22" s="11" t="s">
        <v>39</v>
      </c>
      <c r="H22" s="11" t="s">
        <v>40</v>
      </c>
      <c r="I22" s="11" t="s">
        <v>40</v>
      </c>
      <c r="J22" s="12" t="s">
        <v>40</v>
      </c>
      <c r="K22" s="13" t="s">
        <v>40</v>
      </c>
      <c r="N22" s="54" t="s">
        <v>36</v>
      </c>
      <c r="O22" s="54" t="s">
        <v>37</v>
      </c>
      <c r="P22" s="54" t="s">
        <v>67</v>
      </c>
      <c r="Q22" s="55" t="s">
        <v>68</v>
      </c>
      <c r="R22" s="55" t="s">
        <v>39</v>
      </c>
      <c r="S22" s="55" t="s">
        <v>69</v>
      </c>
      <c r="T22" s="54" t="s">
        <v>38</v>
      </c>
      <c r="U22" s="54" t="s">
        <v>38</v>
      </c>
      <c r="V22" s="54" t="s">
        <v>40</v>
      </c>
      <c r="W22" s="54" t="s">
        <v>40</v>
      </c>
      <c r="X22" s="54" t="s">
        <v>40</v>
      </c>
      <c r="Y22" s="54" t="s">
        <v>39</v>
      </c>
      <c r="Z22" s="54" t="s">
        <v>39</v>
      </c>
    </row>
    <row r="23" spans="1:26">
      <c r="A23" s="15">
        <v>1</v>
      </c>
      <c r="B23" s="15">
        <v>268</v>
      </c>
      <c r="C23" s="16">
        <v>28.1</v>
      </c>
      <c r="D23" s="72">
        <v>1</v>
      </c>
      <c r="E23" s="16">
        <v>8.5</v>
      </c>
      <c r="F23" s="16"/>
      <c r="G23" s="16">
        <v>12.2</v>
      </c>
      <c r="H23" s="16">
        <v>13.4</v>
      </c>
      <c r="I23" s="16">
        <v>9.1999999999999993</v>
      </c>
      <c r="J23" s="16">
        <v>12</v>
      </c>
      <c r="K23" s="17">
        <v>13.7</v>
      </c>
      <c r="N23" s="57">
        <v>53</v>
      </c>
      <c r="O23" s="57">
        <v>319</v>
      </c>
      <c r="P23" s="57">
        <v>317</v>
      </c>
      <c r="Q23" s="58">
        <v>1.56</v>
      </c>
      <c r="R23" s="58">
        <v>44.4</v>
      </c>
      <c r="S23" s="58">
        <v>13</v>
      </c>
      <c r="T23" s="57">
        <v>20.100000000000001</v>
      </c>
      <c r="U23" s="57">
        <v>20.100000000000001</v>
      </c>
      <c r="V23" s="57">
        <v>13.7</v>
      </c>
      <c r="W23" s="57">
        <v>14.2</v>
      </c>
      <c r="X23" s="57">
        <v>25.2</v>
      </c>
      <c r="Y23" s="57">
        <v>50</v>
      </c>
      <c r="Z23" s="57">
        <v>50</v>
      </c>
    </row>
    <row r="24" spans="1:26">
      <c r="A24" s="15">
        <v>4</v>
      </c>
      <c r="B24" s="15">
        <v>258</v>
      </c>
      <c r="C24" s="16">
        <v>27</v>
      </c>
      <c r="D24" s="72">
        <v>3</v>
      </c>
      <c r="E24" s="16">
        <v>13.5</v>
      </c>
      <c r="F24" s="16"/>
      <c r="G24" s="16">
        <v>10.4</v>
      </c>
      <c r="H24" s="16">
        <v>10.7</v>
      </c>
      <c r="I24" s="16">
        <v>13.9</v>
      </c>
      <c r="J24" s="16">
        <v>16.600000000000001</v>
      </c>
      <c r="K24" s="17">
        <v>13.2</v>
      </c>
      <c r="N24" s="57">
        <v>67</v>
      </c>
      <c r="O24" s="57">
        <v>296</v>
      </c>
      <c r="P24" s="57">
        <v>269</v>
      </c>
      <c r="Q24" s="58">
        <v>0.96</v>
      </c>
      <c r="R24" s="58">
        <v>21.6</v>
      </c>
      <c r="S24" s="58">
        <v>2</v>
      </c>
      <c r="T24" s="57">
        <v>12.5</v>
      </c>
      <c r="U24" s="57">
        <v>12.5</v>
      </c>
      <c r="V24" s="57">
        <v>6.1</v>
      </c>
      <c r="W24" s="57">
        <v>9.4</v>
      </c>
      <c r="X24" s="57">
        <v>8.8000000000000007</v>
      </c>
      <c r="Y24" s="57">
        <v>9.5</v>
      </c>
      <c r="Z24" s="57">
        <v>28.2</v>
      </c>
    </row>
    <row r="25" spans="1:26">
      <c r="A25" s="15">
        <v>5</v>
      </c>
      <c r="B25" s="15">
        <v>252</v>
      </c>
      <c r="C25" s="16">
        <v>50</v>
      </c>
      <c r="D25" s="72">
        <v>0</v>
      </c>
      <c r="E25" s="16">
        <v>11.2</v>
      </c>
      <c r="F25" s="16"/>
      <c r="G25" s="16">
        <v>15.5</v>
      </c>
      <c r="H25" s="16">
        <v>16.399999999999999</v>
      </c>
      <c r="I25" s="16">
        <v>22.1</v>
      </c>
      <c r="J25" s="16">
        <v>11.2</v>
      </c>
      <c r="K25" s="17">
        <v>50</v>
      </c>
      <c r="N25" s="57">
        <v>68</v>
      </c>
      <c r="O25" s="57">
        <v>310</v>
      </c>
      <c r="P25" s="57">
        <v>284</v>
      </c>
      <c r="Q25" s="58">
        <v>1.56</v>
      </c>
      <c r="R25" s="58">
        <v>50</v>
      </c>
      <c r="S25" s="58">
        <v>14</v>
      </c>
      <c r="T25" s="57">
        <v>12.5</v>
      </c>
      <c r="U25" s="57">
        <v>12.5</v>
      </c>
      <c r="V25" s="57">
        <v>12.8</v>
      </c>
      <c r="W25" s="57">
        <v>27</v>
      </c>
      <c r="X25" s="57">
        <v>14.9</v>
      </c>
      <c r="Y25" s="57">
        <v>32.4</v>
      </c>
      <c r="Z25" s="57">
        <v>31.6</v>
      </c>
    </row>
    <row r="26" spans="1:26">
      <c r="A26" s="15">
        <v>7</v>
      </c>
      <c r="B26" s="15">
        <v>264</v>
      </c>
      <c r="C26" s="16">
        <v>10.1</v>
      </c>
      <c r="D26" s="72">
        <v>2</v>
      </c>
      <c r="E26" s="15">
        <v>13.2</v>
      </c>
      <c r="F26" s="15"/>
      <c r="G26" s="16">
        <v>15.3</v>
      </c>
      <c r="H26" s="16">
        <v>14.4</v>
      </c>
      <c r="I26" s="16">
        <v>5.6</v>
      </c>
      <c r="J26" s="16">
        <v>13.3</v>
      </c>
      <c r="K26" s="17">
        <v>50</v>
      </c>
      <c r="N26" s="57">
        <v>69</v>
      </c>
      <c r="O26" s="57">
        <v>273</v>
      </c>
      <c r="P26" s="57">
        <v>254</v>
      </c>
      <c r="Q26" s="58">
        <v>1.56</v>
      </c>
      <c r="R26" s="58">
        <v>30.1</v>
      </c>
      <c r="S26" s="58">
        <v>15</v>
      </c>
      <c r="T26" s="57">
        <v>9.6</v>
      </c>
      <c r="U26" s="57">
        <v>9.6</v>
      </c>
      <c r="V26" s="57">
        <v>16.899999999999999</v>
      </c>
      <c r="W26" s="57">
        <v>19.100000000000001</v>
      </c>
      <c r="X26" s="57">
        <v>19</v>
      </c>
      <c r="Y26" s="57">
        <v>39.700000000000003</v>
      </c>
      <c r="Z26" s="57">
        <v>50</v>
      </c>
    </row>
    <row r="27" spans="1:26">
      <c r="A27" s="15">
        <v>17</v>
      </c>
      <c r="B27" s="15">
        <v>229</v>
      </c>
      <c r="C27" s="16">
        <v>25.3</v>
      </c>
      <c r="D27" s="72">
        <v>19</v>
      </c>
      <c r="E27" s="15">
        <v>9.5</v>
      </c>
      <c r="F27" s="15"/>
      <c r="G27" s="16">
        <v>13.1</v>
      </c>
      <c r="H27" s="16">
        <v>25.3</v>
      </c>
      <c r="I27" s="16">
        <v>20.3</v>
      </c>
      <c r="J27" s="16">
        <v>19.600000000000001</v>
      </c>
      <c r="K27" s="17">
        <v>39</v>
      </c>
      <c r="N27" s="57">
        <v>75</v>
      </c>
      <c r="O27" s="57">
        <v>276</v>
      </c>
      <c r="P27" s="57">
        <v>266</v>
      </c>
      <c r="Q27" s="58">
        <v>0.96</v>
      </c>
      <c r="R27" s="58">
        <v>26.9</v>
      </c>
      <c r="S27" s="58">
        <v>2</v>
      </c>
      <c r="T27" s="57">
        <v>15.9</v>
      </c>
      <c r="U27" s="57">
        <v>15.9</v>
      </c>
      <c r="V27" s="57">
        <v>15.1</v>
      </c>
      <c r="W27" s="57">
        <v>13.4</v>
      </c>
      <c r="X27" s="57">
        <v>16.600000000000001</v>
      </c>
      <c r="Y27" s="57">
        <v>15.9</v>
      </c>
      <c r="Z27" s="57">
        <v>28.1</v>
      </c>
    </row>
    <row r="28" spans="1:26">
      <c r="A28" s="15">
        <v>31</v>
      </c>
      <c r="B28" s="15">
        <v>244</v>
      </c>
      <c r="C28" s="16">
        <v>50</v>
      </c>
      <c r="D28" s="72">
        <v>3</v>
      </c>
      <c r="E28" s="16">
        <v>10.199999999999999</v>
      </c>
      <c r="F28" s="16"/>
      <c r="G28" s="16">
        <v>10.6</v>
      </c>
      <c r="H28" s="16">
        <v>12.3</v>
      </c>
      <c r="I28" s="16">
        <v>23.9</v>
      </c>
      <c r="J28" s="16">
        <v>19.899999999999999</v>
      </c>
      <c r="K28" s="17">
        <v>50</v>
      </c>
      <c r="N28" s="57">
        <v>88</v>
      </c>
      <c r="O28" s="57">
        <v>316</v>
      </c>
      <c r="P28" s="57">
        <v>301</v>
      </c>
      <c r="Q28" s="58">
        <v>0.96</v>
      </c>
      <c r="R28" s="58">
        <v>50</v>
      </c>
      <c r="S28" s="58">
        <v>0</v>
      </c>
      <c r="T28" s="57">
        <v>13.2</v>
      </c>
      <c r="U28" s="57">
        <v>13.2</v>
      </c>
      <c r="V28" s="57">
        <v>15.9</v>
      </c>
      <c r="W28" s="57">
        <v>18</v>
      </c>
      <c r="X28" s="57">
        <v>15.8</v>
      </c>
      <c r="Y28" s="57">
        <v>21.3</v>
      </c>
      <c r="Z28" s="57">
        <v>50</v>
      </c>
    </row>
    <row r="29" spans="1:26">
      <c r="A29" s="15">
        <v>67</v>
      </c>
      <c r="B29" s="15">
        <v>278</v>
      </c>
      <c r="C29" s="16">
        <v>27.6</v>
      </c>
      <c r="D29" s="72">
        <v>19</v>
      </c>
      <c r="E29" s="16">
        <v>14.7</v>
      </c>
      <c r="F29" s="16"/>
      <c r="G29" s="16">
        <v>12.1</v>
      </c>
      <c r="H29" s="16">
        <v>11.7</v>
      </c>
      <c r="I29" s="16">
        <v>12.6</v>
      </c>
      <c r="J29" s="16">
        <v>13.9</v>
      </c>
      <c r="K29" s="17">
        <v>16.600000000000001</v>
      </c>
      <c r="N29" s="57">
        <v>90</v>
      </c>
      <c r="O29" s="57">
        <v>326</v>
      </c>
      <c r="P29" s="57">
        <v>322</v>
      </c>
      <c r="Q29" s="58">
        <v>0.96</v>
      </c>
      <c r="R29" s="58">
        <v>44.5</v>
      </c>
      <c r="S29" s="58">
        <v>7</v>
      </c>
      <c r="T29" s="57">
        <v>9</v>
      </c>
      <c r="U29" s="57">
        <v>9</v>
      </c>
      <c r="V29" s="57">
        <v>16.100000000000001</v>
      </c>
      <c r="W29" s="57">
        <v>12.7</v>
      </c>
      <c r="X29" s="57">
        <v>16.5</v>
      </c>
      <c r="Y29" s="57">
        <v>26.2</v>
      </c>
      <c r="Z29" s="57">
        <v>50</v>
      </c>
    </row>
    <row r="30" spans="1:26">
      <c r="A30" s="15">
        <v>71</v>
      </c>
      <c r="B30" s="15">
        <v>263</v>
      </c>
      <c r="C30" s="16">
        <v>50</v>
      </c>
      <c r="D30" s="72">
        <v>15</v>
      </c>
      <c r="E30" s="16">
        <v>18.3</v>
      </c>
      <c r="F30" s="16"/>
      <c r="G30" s="16">
        <v>19.2</v>
      </c>
      <c r="H30" s="16">
        <v>13.7</v>
      </c>
      <c r="I30" s="16">
        <v>29.7</v>
      </c>
      <c r="J30" s="16">
        <v>50</v>
      </c>
      <c r="K30" s="17">
        <v>50</v>
      </c>
      <c r="N30" s="57"/>
      <c r="O30" s="57"/>
      <c r="P30" s="57"/>
      <c r="Q30" s="58"/>
      <c r="R30" s="58"/>
      <c r="S30" s="58"/>
      <c r="T30" s="57"/>
      <c r="U30" s="57"/>
      <c r="V30" s="57"/>
      <c r="W30" s="57"/>
      <c r="X30" s="57"/>
      <c r="Y30" s="57"/>
      <c r="Z30" s="57"/>
    </row>
    <row r="31" spans="1:26">
      <c r="A31" s="15">
        <v>74</v>
      </c>
      <c r="B31" s="15">
        <v>267</v>
      </c>
      <c r="C31" s="16">
        <v>50</v>
      </c>
      <c r="D31" s="72">
        <v>8</v>
      </c>
      <c r="E31" s="15">
        <v>17.2</v>
      </c>
      <c r="F31" s="15"/>
      <c r="G31" s="16">
        <v>16.399999999999999</v>
      </c>
      <c r="H31" s="16">
        <v>22.8</v>
      </c>
      <c r="I31" s="16">
        <v>18.399999999999999</v>
      </c>
      <c r="J31" s="16">
        <v>21.3</v>
      </c>
      <c r="K31" s="17">
        <v>33.1</v>
      </c>
      <c r="N31" s="57"/>
      <c r="O31" s="57"/>
      <c r="P31" s="57"/>
      <c r="Q31" s="58"/>
      <c r="R31" s="58"/>
      <c r="S31" s="58"/>
      <c r="T31" s="57"/>
      <c r="U31" s="57"/>
      <c r="V31" s="57"/>
      <c r="W31" s="57"/>
      <c r="X31" s="57"/>
      <c r="Y31" s="57"/>
      <c r="Z31" s="57"/>
    </row>
    <row r="32" spans="1:26">
      <c r="A32" s="18" t="s">
        <v>41</v>
      </c>
      <c r="B32" s="18">
        <f t="shared" ref="B32:K32" si="8">COUNT(B23:B31)</f>
        <v>9</v>
      </c>
      <c r="C32" s="18">
        <f t="shared" si="8"/>
        <v>9</v>
      </c>
      <c r="D32" s="18">
        <f t="shared" si="8"/>
        <v>9</v>
      </c>
      <c r="E32" s="18">
        <f t="shared" si="8"/>
        <v>9</v>
      </c>
      <c r="F32" s="18">
        <f t="shared" si="8"/>
        <v>0</v>
      </c>
      <c r="G32" s="18">
        <f t="shared" si="8"/>
        <v>9</v>
      </c>
      <c r="H32" s="18">
        <f t="shared" si="8"/>
        <v>9</v>
      </c>
      <c r="I32" s="18">
        <f t="shared" si="8"/>
        <v>9</v>
      </c>
      <c r="J32" s="18">
        <f t="shared" si="8"/>
        <v>9</v>
      </c>
      <c r="K32" s="18">
        <f t="shared" si="8"/>
        <v>9</v>
      </c>
      <c r="N32" s="42" t="s">
        <v>41</v>
      </c>
      <c r="O32" s="42">
        <f>COUNT(O23:O29)</f>
        <v>7</v>
      </c>
      <c r="P32" s="42">
        <f t="shared" ref="P32:Z32" si="9">COUNT(P23:P29)</f>
        <v>7</v>
      </c>
      <c r="Q32" s="42">
        <f t="shared" si="9"/>
        <v>7</v>
      </c>
      <c r="R32" s="42">
        <f t="shared" si="9"/>
        <v>7</v>
      </c>
      <c r="S32" s="42">
        <f t="shared" si="9"/>
        <v>7</v>
      </c>
      <c r="T32" s="42">
        <f t="shared" si="9"/>
        <v>7</v>
      </c>
      <c r="U32" s="42">
        <f t="shared" si="9"/>
        <v>7</v>
      </c>
      <c r="V32" s="42">
        <f t="shared" si="9"/>
        <v>7</v>
      </c>
      <c r="W32" s="42">
        <f t="shared" si="9"/>
        <v>7</v>
      </c>
      <c r="X32" s="42">
        <f t="shared" si="9"/>
        <v>7</v>
      </c>
      <c r="Y32" s="42">
        <f t="shared" si="9"/>
        <v>7</v>
      </c>
      <c r="Z32" s="42">
        <f t="shared" si="9"/>
        <v>7</v>
      </c>
    </row>
    <row r="33" spans="1:26">
      <c r="A33" s="18" t="s">
        <v>42</v>
      </c>
      <c r="B33" s="18">
        <f t="shared" ref="B33:K33" si="10">AVERAGE(B23:B31)</f>
        <v>258.11111111111109</v>
      </c>
      <c r="C33" s="18">
        <f t="shared" si="10"/>
        <v>35.344444444444449</v>
      </c>
      <c r="D33" s="18">
        <f t="shared" si="10"/>
        <v>7.7777777777777777</v>
      </c>
      <c r="E33" s="18">
        <f t="shared" si="10"/>
        <v>12.922222222222224</v>
      </c>
      <c r="F33" s="18" t="e">
        <f t="shared" si="10"/>
        <v>#DIV/0!</v>
      </c>
      <c r="G33" s="18">
        <f t="shared" si="10"/>
        <v>13.866666666666665</v>
      </c>
      <c r="H33" s="18">
        <f t="shared" si="10"/>
        <v>15.633333333333335</v>
      </c>
      <c r="I33" s="18">
        <f t="shared" si="10"/>
        <v>17.299999999999997</v>
      </c>
      <c r="J33" s="18">
        <f t="shared" si="10"/>
        <v>19.755555555555556</v>
      </c>
      <c r="K33" s="18">
        <f t="shared" si="10"/>
        <v>35.06666666666667</v>
      </c>
      <c r="N33" s="42" t="s">
        <v>42</v>
      </c>
      <c r="O33" s="42">
        <f>AVERAGE(O23:O29)</f>
        <v>302.28571428571428</v>
      </c>
      <c r="P33" s="42">
        <f t="shared" ref="P33:Z33" si="11">AVERAGE(P23:P29)</f>
        <v>287.57142857142856</v>
      </c>
      <c r="Q33" s="42">
        <f t="shared" si="11"/>
        <v>1.2171428571428571</v>
      </c>
      <c r="R33" s="42">
        <f t="shared" si="11"/>
        <v>38.214285714285715</v>
      </c>
      <c r="S33" s="42">
        <f t="shared" si="11"/>
        <v>7.5714285714285712</v>
      </c>
      <c r="T33" s="42">
        <f t="shared" si="11"/>
        <v>13.257142857142858</v>
      </c>
      <c r="U33" s="42">
        <f t="shared" si="11"/>
        <v>13.257142857142858</v>
      </c>
      <c r="V33" s="42">
        <f t="shared" si="11"/>
        <v>13.799999999999999</v>
      </c>
      <c r="W33" s="42">
        <f t="shared" si="11"/>
        <v>16.25714285714286</v>
      </c>
      <c r="X33" s="42">
        <f t="shared" si="11"/>
        <v>16.685714285714287</v>
      </c>
      <c r="Y33" s="42">
        <f t="shared" si="11"/>
        <v>27.857142857142861</v>
      </c>
      <c r="Z33" s="42">
        <f t="shared" si="11"/>
        <v>41.128571428571426</v>
      </c>
    </row>
    <row r="34" spans="1:26">
      <c r="A34" s="18" t="s">
        <v>43</v>
      </c>
      <c r="B34" s="18">
        <f t="shared" ref="B34:K34" si="12">STDEV(B23:B31)/B32^0.5</f>
        <v>4.8803587198655514</v>
      </c>
      <c r="C34" s="18">
        <f t="shared" si="12"/>
        <v>4.971309661757795</v>
      </c>
      <c r="D34" s="18">
        <f t="shared" si="12"/>
        <v>2.6075626006002968</v>
      </c>
      <c r="E34" s="18">
        <f t="shared" si="12"/>
        <v>1.1330609694512577</v>
      </c>
      <c r="F34" s="18" t="e">
        <f t="shared" si="12"/>
        <v>#DIV/0!</v>
      </c>
      <c r="G34" s="18">
        <f t="shared" si="12"/>
        <v>0.97724101428460797</v>
      </c>
      <c r="H34" s="18">
        <f t="shared" si="12"/>
        <v>1.6937794687883312</v>
      </c>
      <c r="I34" s="18">
        <f t="shared" si="12"/>
        <v>2.5460208605237753</v>
      </c>
      <c r="J34" s="18">
        <f t="shared" si="12"/>
        <v>3.97286319614817</v>
      </c>
      <c r="K34" s="18">
        <f t="shared" si="12"/>
        <v>5.5114275222788995</v>
      </c>
      <c r="N34" s="42" t="s">
        <v>43</v>
      </c>
      <c r="O34" s="42">
        <f t="shared" ref="O34:Z34" si="13">STDEV(O23:O29)/O32^0.5</f>
        <v>7.984253209895507</v>
      </c>
      <c r="P34" s="42">
        <f t="shared" si="13"/>
        <v>9.9782075469665852</v>
      </c>
      <c r="Q34" s="42">
        <f t="shared" si="13"/>
        <v>0.12121830534626549</v>
      </c>
      <c r="R34" s="42">
        <f t="shared" si="13"/>
        <v>4.4332847422021269</v>
      </c>
      <c r="S34" s="42">
        <f t="shared" si="13"/>
        <v>2.4187476379429134</v>
      </c>
      <c r="T34" s="42">
        <f t="shared" si="13"/>
        <v>1.4347485498722545</v>
      </c>
      <c r="U34" s="42">
        <f t="shared" si="13"/>
        <v>1.4347485498722545</v>
      </c>
      <c r="V34" s="42">
        <f t="shared" si="13"/>
        <v>1.3912994953331523</v>
      </c>
      <c r="W34" s="42">
        <f t="shared" si="13"/>
        <v>2.1745122214787695</v>
      </c>
      <c r="X34" s="42">
        <f t="shared" si="13"/>
        <v>1.8519524538055705</v>
      </c>
      <c r="Y34" s="42">
        <f t="shared" si="13"/>
        <v>5.2935206190415114</v>
      </c>
      <c r="Z34" s="42">
        <f t="shared" si="13"/>
        <v>4.2045731500533661</v>
      </c>
    </row>
    <row r="35" spans="1:26">
      <c r="A35" s="18" t="s">
        <v>44</v>
      </c>
      <c r="B35" s="19">
        <f t="shared" ref="B35:K35" si="14">STDEV(B23:B31)</f>
        <v>14.641076159596654</v>
      </c>
      <c r="C35" s="19">
        <f t="shared" si="14"/>
        <v>14.913928985273385</v>
      </c>
      <c r="D35" s="19">
        <f t="shared" si="14"/>
        <v>7.8226878018008899</v>
      </c>
      <c r="E35" s="19">
        <f t="shared" si="14"/>
        <v>3.3991829083537728</v>
      </c>
      <c r="F35" s="19" t="e">
        <f t="shared" si="14"/>
        <v>#DIV/0!</v>
      </c>
      <c r="G35" s="19">
        <f t="shared" si="14"/>
        <v>2.9317230428538239</v>
      </c>
      <c r="H35" s="19">
        <f t="shared" si="14"/>
        <v>5.0813384063649938</v>
      </c>
      <c r="I35" s="19">
        <f t="shared" si="14"/>
        <v>7.6380625815713259</v>
      </c>
      <c r="J35" s="19">
        <f t="shared" si="14"/>
        <v>11.91858958844451</v>
      </c>
      <c r="K35" s="19">
        <f t="shared" si="14"/>
        <v>16.534282566836698</v>
      </c>
      <c r="N35" s="42" t="s">
        <v>44</v>
      </c>
      <c r="O35" s="60">
        <f>STDEV(O23:O29)</f>
        <v>21.124348397952705</v>
      </c>
      <c r="P35" s="60">
        <f t="shared" ref="P35:Z35" si="15">STDEV(P23:P29)</f>
        <v>26.399855699461437</v>
      </c>
      <c r="Q35" s="60">
        <f t="shared" si="15"/>
        <v>0.32071349029490981</v>
      </c>
      <c r="R35" s="60">
        <f t="shared" si="15"/>
        <v>11.729368919003923</v>
      </c>
      <c r="S35" s="60">
        <f t="shared" si="15"/>
        <v>6.3994047342218447</v>
      </c>
      <c r="T35" s="60">
        <f t="shared" si="15"/>
        <v>3.7959878568725376</v>
      </c>
      <c r="U35" s="60">
        <f t="shared" si="15"/>
        <v>3.7959878568725376</v>
      </c>
      <c r="V35" s="60">
        <f t="shared" si="15"/>
        <v>3.6810324638611913</v>
      </c>
      <c r="W35" s="60">
        <f t="shared" si="15"/>
        <v>5.7532185609034308</v>
      </c>
      <c r="X35" s="60">
        <f t="shared" si="15"/>
        <v>4.8998056326853741</v>
      </c>
      <c r="Y35" s="60">
        <f t="shared" si="15"/>
        <v>14.005339117976522</v>
      </c>
      <c r="Z35" s="60">
        <f t="shared" si="15"/>
        <v>11.12425492422067</v>
      </c>
    </row>
    <row r="36" spans="1:26">
      <c r="A36" s="21"/>
      <c r="B36" s="22"/>
      <c r="C36" s="22"/>
      <c r="D36" s="22"/>
      <c r="E36" s="22"/>
      <c r="F36" s="22"/>
      <c r="G36" s="22"/>
      <c r="H36" s="22"/>
      <c r="I36" s="22"/>
      <c r="J36" s="22"/>
      <c r="K36" s="22"/>
    </row>
    <row r="37" spans="1:26">
      <c r="A37" s="1" t="s">
        <v>139</v>
      </c>
      <c r="B37" s="1"/>
      <c r="C37" s="1"/>
      <c r="D37" s="1"/>
      <c r="E37" s="1"/>
      <c r="F37" s="1"/>
      <c r="G37" s="1" t="s">
        <v>125</v>
      </c>
      <c r="H37" s="1" t="s">
        <v>126</v>
      </c>
      <c r="I37" s="1" t="s">
        <v>127</v>
      </c>
      <c r="J37" s="1" t="s">
        <v>128</v>
      </c>
      <c r="K37" s="1" t="s">
        <v>129</v>
      </c>
      <c r="N37" t="s">
        <v>7</v>
      </c>
      <c r="T37" t="s">
        <v>8</v>
      </c>
    </row>
    <row r="38" spans="1:26" ht="14">
      <c r="A38" s="2" t="s">
        <v>20</v>
      </c>
      <c r="B38" s="3"/>
      <c r="C38" s="5" t="s">
        <v>136</v>
      </c>
      <c r="D38" s="5" t="s">
        <v>137</v>
      </c>
      <c r="E38" s="4" t="s">
        <v>21</v>
      </c>
      <c r="F38" s="4" t="s">
        <v>22</v>
      </c>
      <c r="G38" s="6" t="s">
        <v>24</v>
      </c>
      <c r="H38" s="7" t="s">
        <v>25</v>
      </c>
      <c r="I38" s="8" t="s">
        <v>26</v>
      </c>
      <c r="J38" s="9" t="s">
        <v>27</v>
      </c>
      <c r="K38" s="10" t="s">
        <v>35</v>
      </c>
      <c r="N38" s="26" t="s">
        <v>9</v>
      </c>
      <c r="Q38" s="47"/>
      <c r="R38" s="117" t="s">
        <v>60</v>
      </c>
      <c r="S38" s="118"/>
      <c r="T38" s="28" t="s">
        <v>21</v>
      </c>
      <c r="U38" s="28" t="s">
        <v>21</v>
      </c>
      <c r="V38" s="49" t="s">
        <v>62</v>
      </c>
      <c r="W38" s="50" t="s">
        <v>63</v>
      </c>
      <c r="X38" s="51" t="s">
        <v>64</v>
      </c>
      <c r="Y38" s="52" t="s">
        <v>65</v>
      </c>
      <c r="Z38" s="53" t="s">
        <v>66</v>
      </c>
    </row>
    <row r="39" spans="1:26" ht="26">
      <c r="A39" s="11" t="s">
        <v>36</v>
      </c>
      <c r="B39" s="11" t="s">
        <v>37</v>
      </c>
      <c r="C39" s="11"/>
      <c r="D39" s="11"/>
      <c r="E39" s="11" t="s">
        <v>38</v>
      </c>
      <c r="F39" s="11" t="s">
        <v>38</v>
      </c>
      <c r="G39" s="11" t="s">
        <v>39</v>
      </c>
      <c r="H39" s="11" t="s">
        <v>40</v>
      </c>
      <c r="I39" s="11" t="s">
        <v>40</v>
      </c>
      <c r="J39" s="12" t="s">
        <v>40</v>
      </c>
      <c r="K39" s="13" t="s">
        <v>40</v>
      </c>
      <c r="N39" s="54" t="s">
        <v>36</v>
      </c>
      <c r="O39" s="54" t="s">
        <v>37</v>
      </c>
      <c r="P39" s="54" t="s">
        <v>67</v>
      </c>
      <c r="Q39" s="55" t="s">
        <v>68</v>
      </c>
      <c r="R39" s="55" t="s">
        <v>39</v>
      </c>
      <c r="S39" s="55" t="s">
        <v>69</v>
      </c>
      <c r="T39" s="54" t="s">
        <v>38</v>
      </c>
      <c r="U39" s="54" t="s">
        <v>38</v>
      </c>
      <c r="V39" s="54" t="s">
        <v>40</v>
      </c>
      <c r="W39" s="54" t="s">
        <v>40</v>
      </c>
      <c r="X39" s="56" t="s">
        <v>40</v>
      </c>
      <c r="Y39" s="54" t="s">
        <v>39</v>
      </c>
      <c r="Z39" s="54" t="s">
        <v>39</v>
      </c>
    </row>
    <row r="40" spans="1:26">
      <c r="A40" s="15">
        <v>11</v>
      </c>
      <c r="B40" s="15">
        <v>246</v>
      </c>
      <c r="C40" s="16">
        <v>15.3</v>
      </c>
      <c r="D40" s="72">
        <v>15</v>
      </c>
      <c r="E40" s="16">
        <v>14.3</v>
      </c>
      <c r="F40" s="16"/>
      <c r="G40" s="16">
        <v>18.100000000000001</v>
      </c>
      <c r="H40" s="16">
        <v>15.8</v>
      </c>
      <c r="I40" s="16">
        <v>23.7</v>
      </c>
      <c r="J40" s="16">
        <v>27.3</v>
      </c>
      <c r="K40" s="17">
        <v>50</v>
      </c>
      <c r="N40" s="57">
        <v>57</v>
      </c>
      <c r="O40" s="57">
        <v>269</v>
      </c>
      <c r="P40" s="57">
        <v>277</v>
      </c>
      <c r="Q40" s="58">
        <v>1.56</v>
      </c>
      <c r="R40" s="19">
        <v>25.1</v>
      </c>
      <c r="S40" s="19">
        <v>11</v>
      </c>
      <c r="T40" s="58">
        <v>15.1</v>
      </c>
      <c r="U40" s="58">
        <v>15.1</v>
      </c>
      <c r="V40" s="57">
        <v>18</v>
      </c>
      <c r="W40" s="57">
        <v>32.700000000000003</v>
      </c>
      <c r="X40" s="59">
        <v>50</v>
      </c>
      <c r="Y40" s="57">
        <v>50</v>
      </c>
      <c r="Z40" s="57">
        <v>50</v>
      </c>
    </row>
    <row r="41" spans="1:26">
      <c r="A41" s="15">
        <v>34</v>
      </c>
      <c r="B41" s="15">
        <v>285</v>
      </c>
      <c r="C41" s="16">
        <v>15.7</v>
      </c>
      <c r="D41" s="72">
        <v>18</v>
      </c>
      <c r="E41" s="73">
        <v>25.1</v>
      </c>
      <c r="F41" s="16">
        <v>14.4</v>
      </c>
      <c r="G41" s="16">
        <v>10.7</v>
      </c>
      <c r="H41" s="16">
        <v>16.7</v>
      </c>
      <c r="I41" s="16">
        <v>25.3</v>
      </c>
      <c r="J41" s="16">
        <v>50</v>
      </c>
      <c r="K41" s="17">
        <v>50</v>
      </c>
      <c r="N41" s="57">
        <v>58</v>
      </c>
      <c r="O41" s="57">
        <v>256</v>
      </c>
      <c r="P41" s="57">
        <v>259</v>
      </c>
      <c r="Q41" s="58">
        <v>0.6</v>
      </c>
      <c r="R41" s="58">
        <v>17.399999999999999</v>
      </c>
      <c r="S41" s="58">
        <v>13</v>
      </c>
      <c r="T41" s="57">
        <v>16.7</v>
      </c>
      <c r="U41" s="57">
        <v>16.7</v>
      </c>
      <c r="V41" s="57">
        <v>14</v>
      </c>
      <c r="W41" s="57">
        <v>12.3</v>
      </c>
      <c r="X41" s="59">
        <v>20</v>
      </c>
      <c r="Y41" s="57">
        <v>26.8</v>
      </c>
      <c r="Z41" s="57">
        <v>21.6</v>
      </c>
    </row>
    <row r="42" spans="1:26">
      <c r="A42" s="15">
        <v>36</v>
      </c>
      <c r="B42" s="15">
        <v>227</v>
      </c>
      <c r="C42" s="16">
        <v>12.5</v>
      </c>
      <c r="D42" s="72">
        <v>8</v>
      </c>
      <c r="E42" s="16">
        <v>18.3</v>
      </c>
      <c r="F42" s="16"/>
      <c r="G42" s="16">
        <v>11.3</v>
      </c>
      <c r="H42" s="16">
        <v>13.1</v>
      </c>
      <c r="I42" s="16">
        <v>16.399999999999999</v>
      </c>
      <c r="J42" s="16">
        <v>16</v>
      </c>
      <c r="K42" s="17">
        <v>43.5</v>
      </c>
      <c r="N42" s="57">
        <v>59</v>
      </c>
      <c r="O42" s="57">
        <v>270</v>
      </c>
      <c r="P42" s="57">
        <v>270</v>
      </c>
      <c r="Q42" s="58">
        <v>0.96</v>
      </c>
      <c r="R42" s="58">
        <v>13.6</v>
      </c>
      <c r="S42" s="58">
        <v>27</v>
      </c>
      <c r="T42" s="57">
        <v>11.4</v>
      </c>
      <c r="U42" s="57">
        <v>11.4</v>
      </c>
      <c r="V42" s="57">
        <v>8.8000000000000007</v>
      </c>
      <c r="W42" s="57">
        <v>8.4</v>
      </c>
      <c r="X42" s="59">
        <v>18.600000000000001</v>
      </c>
      <c r="Y42" s="57">
        <v>31.6</v>
      </c>
      <c r="Z42" s="57">
        <v>50</v>
      </c>
    </row>
    <row r="43" spans="1:26">
      <c r="A43" s="15">
        <v>40</v>
      </c>
      <c r="B43" s="15">
        <v>192</v>
      </c>
      <c r="C43" s="16">
        <v>10.199999999999999</v>
      </c>
      <c r="D43" s="72">
        <v>17</v>
      </c>
      <c r="E43" s="15">
        <v>10.9</v>
      </c>
      <c r="F43" s="15"/>
      <c r="G43" s="16">
        <v>13.8</v>
      </c>
      <c r="H43" s="16">
        <v>12.2</v>
      </c>
      <c r="I43" s="16">
        <v>25</v>
      </c>
      <c r="J43" s="16">
        <v>50</v>
      </c>
      <c r="K43" s="17">
        <v>50</v>
      </c>
      <c r="N43" s="57">
        <v>64</v>
      </c>
      <c r="O43" s="57">
        <v>308</v>
      </c>
      <c r="P43" s="57">
        <v>299</v>
      </c>
      <c r="Q43" s="58">
        <v>0.96</v>
      </c>
      <c r="R43" s="58">
        <v>11.5</v>
      </c>
      <c r="S43" s="58">
        <v>20</v>
      </c>
      <c r="T43" s="57">
        <v>12.5</v>
      </c>
      <c r="U43" s="57">
        <v>12.5</v>
      </c>
      <c r="V43" s="57">
        <v>13.1</v>
      </c>
      <c r="W43" s="57">
        <v>14.8</v>
      </c>
      <c r="X43" s="59">
        <v>32.6</v>
      </c>
      <c r="Y43" s="57">
        <v>24.7</v>
      </c>
      <c r="Z43" s="57">
        <v>50</v>
      </c>
    </row>
    <row r="44" spans="1:26">
      <c r="A44" s="15">
        <v>41</v>
      </c>
      <c r="B44" s="15">
        <v>260</v>
      </c>
      <c r="C44" s="16">
        <v>14.8</v>
      </c>
      <c r="D44" s="72">
        <v>33</v>
      </c>
      <c r="E44" s="16">
        <v>11.9</v>
      </c>
      <c r="F44" s="16"/>
      <c r="G44" s="16">
        <v>13.4</v>
      </c>
      <c r="H44" s="16">
        <v>14</v>
      </c>
      <c r="I44" s="16">
        <v>50</v>
      </c>
      <c r="J44" s="16">
        <v>50</v>
      </c>
      <c r="K44" s="17">
        <v>50</v>
      </c>
      <c r="N44" s="57">
        <v>70</v>
      </c>
      <c r="O44" s="57">
        <v>280</v>
      </c>
      <c r="P44" s="57">
        <v>277</v>
      </c>
      <c r="Q44" s="58">
        <v>1.56</v>
      </c>
      <c r="R44" s="58">
        <v>10.3</v>
      </c>
      <c r="S44" s="58">
        <v>24</v>
      </c>
      <c r="T44" s="57">
        <v>16.600000000000001</v>
      </c>
      <c r="U44" s="57">
        <v>16.600000000000001</v>
      </c>
      <c r="V44" s="57">
        <v>10</v>
      </c>
      <c r="W44" s="57">
        <v>17.899999999999999</v>
      </c>
      <c r="X44" s="59">
        <v>27.9</v>
      </c>
      <c r="Y44" s="57">
        <v>50</v>
      </c>
      <c r="Z44" s="57">
        <v>50</v>
      </c>
    </row>
    <row r="45" spans="1:26">
      <c r="A45" s="15">
        <v>49</v>
      </c>
      <c r="B45" s="15">
        <v>267</v>
      </c>
      <c r="C45" s="16">
        <v>12.3</v>
      </c>
      <c r="D45" s="72">
        <v>15</v>
      </c>
      <c r="E45" s="16">
        <v>7.8</v>
      </c>
      <c r="F45" s="16"/>
      <c r="G45" s="16">
        <v>12.4</v>
      </c>
      <c r="H45" s="16">
        <v>13.1</v>
      </c>
      <c r="I45" s="16">
        <v>19.3</v>
      </c>
      <c r="J45" s="16">
        <v>27.1</v>
      </c>
      <c r="K45" s="17">
        <v>50</v>
      </c>
      <c r="N45" s="57">
        <v>87</v>
      </c>
      <c r="O45" s="19">
        <v>329</v>
      </c>
      <c r="P45" s="19">
        <v>328</v>
      </c>
      <c r="Q45" s="19">
        <v>1.56</v>
      </c>
      <c r="R45" s="19">
        <v>13.6</v>
      </c>
      <c r="S45" s="19">
        <v>13</v>
      </c>
      <c r="T45" s="19">
        <v>22.7</v>
      </c>
      <c r="U45" s="19">
        <v>17.7</v>
      </c>
      <c r="V45" s="19">
        <v>19.100000000000001</v>
      </c>
      <c r="W45" s="19">
        <v>27.2</v>
      </c>
      <c r="X45" s="19">
        <v>50</v>
      </c>
      <c r="Y45" s="19">
        <v>50</v>
      </c>
      <c r="Z45" s="19">
        <v>50</v>
      </c>
    </row>
    <row r="46" spans="1:26">
      <c r="A46" s="15">
        <v>69</v>
      </c>
      <c r="B46" s="15">
        <v>266</v>
      </c>
      <c r="C46" s="16">
        <v>19.899999999999999</v>
      </c>
      <c r="D46" s="72">
        <v>24</v>
      </c>
      <c r="E46" s="16">
        <v>12.6</v>
      </c>
      <c r="F46" s="16"/>
      <c r="G46" s="16">
        <v>18.100000000000001</v>
      </c>
      <c r="H46" s="16">
        <v>21.5</v>
      </c>
      <c r="I46" s="16">
        <v>42.7</v>
      </c>
      <c r="J46" s="16">
        <v>44.4</v>
      </c>
      <c r="K46" s="17">
        <v>50</v>
      </c>
      <c r="N46" s="19">
        <v>95</v>
      </c>
      <c r="O46" s="19">
        <v>323</v>
      </c>
      <c r="P46" s="19">
        <v>301</v>
      </c>
      <c r="Q46" s="19">
        <v>1.56</v>
      </c>
      <c r="R46" s="19">
        <v>15.1</v>
      </c>
      <c r="S46" s="19">
        <v>7</v>
      </c>
      <c r="T46" s="19">
        <v>22.1</v>
      </c>
      <c r="U46" s="19">
        <v>23.2</v>
      </c>
      <c r="V46" s="19">
        <v>31.3</v>
      </c>
      <c r="W46" s="19">
        <v>35.1</v>
      </c>
      <c r="X46" s="19">
        <v>48.7</v>
      </c>
      <c r="Y46" s="19">
        <v>50</v>
      </c>
      <c r="Z46" s="19">
        <v>50</v>
      </c>
    </row>
    <row r="47" spans="1:26">
      <c r="A47" s="15">
        <v>73</v>
      </c>
      <c r="B47" s="15">
        <v>270</v>
      </c>
      <c r="C47" s="16">
        <v>26.9</v>
      </c>
      <c r="D47" s="72">
        <v>9</v>
      </c>
      <c r="E47" s="15">
        <v>18.899999999999999</v>
      </c>
      <c r="F47" s="15"/>
      <c r="G47" s="16">
        <v>16.899999999999999</v>
      </c>
      <c r="H47" s="16">
        <v>34.200000000000003</v>
      </c>
      <c r="I47" s="16">
        <v>39.700000000000003</v>
      </c>
      <c r="J47" s="16">
        <v>50</v>
      </c>
      <c r="K47" s="17">
        <v>50</v>
      </c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</row>
    <row r="48" spans="1:26">
      <c r="A48" s="18" t="s">
        <v>41</v>
      </c>
      <c r="B48" s="18">
        <f t="shared" ref="B48:K48" si="16">COUNT(B40:B47)</f>
        <v>8</v>
      </c>
      <c r="C48" s="18">
        <f t="shared" si="16"/>
        <v>8</v>
      </c>
      <c r="D48" s="18">
        <f t="shared" si="16"/>
        <v>8</v>
      </c>
      <c r="E48" s="18">
        <f t="shared" si="16"/>
        <v>8</v>
      </c>
      <c r="F48" s="18">
        <f t="shared" si="16"/>
        <v>1</v>
      </c>
      <c r="G48" s="18">
        <f t="shared" si="16"/>
        <v>8</v>
      </c>
      <c r="H48" s="18">
        <f t="shared" si="16"/>
        <v>8</v>
      </c>
      <c r="I48" s="18">
        <f t="shared" si="16"/>
        <v>8</v>
      </c>
      <c r="J48" s="18">
        <f t="shared" si="16"/>
        <v>8</v>
      </c>
      <c r="K48" s="18">
        <f t="shared" si="16"/>
        <v>8</v>
      </c>
      <c r="N48" s="42" t="s">
        <v>41</v>
      </c>
      <c r="O48" s="42">
        <f>COUNT(O40:O46)</f>
        <v>7</v>
      </c>
      <c r="P48" s="42">
        <f t="shared" ref="P48:Z48" si="17">COUNT(P40:P46)</f>
        <v>7</v>
      </c>
      <c r="Q48" s="42">
        <f t="shared" si="17"/>
        <v>7</v>
      </c>
      <c r="R48" s="42">
        <f t="shared" si="17"/>
        <v>7</v>
      </c>
      <c r="S48" s="42">
        <f t="shared" si="17"/>
        <v>7</v>
      </c>
      <c r="T48" s="42">
        <f t="shared" si="17"/>
        <v>7</v>
      </c>
      <c r="U48" s="42">
        <f t="shared" si="17"/>
        <v>7</v>
      </c>
      <c r="V48" s="42">
        <f t="shared" si="17"/>
        <v>7</v>
      </c>
      <c r="W48" s="42">
        <f t="shared" si="17"/>
        <v>7</v>
      </c>
      <c r="X48" s="42">
        <f t="shared" si="17"/>
        <v>7</v>
      </c>
      <c r="Y48" s="42">
        <f t="shared" si="17"/>
        <v>7</v>
      </c>
      <c r="Z48" s="42">
        <f t="shared" si="17"/>
        <v>7</v>
      </c>
    </row>
    <row r="49" spans="1:26">
      <c r="A49" s="18" t="s">
        <v>42</v>
      </c>
      <c r="B49" s="18">
        <f t="shared" ref="B49:K49" si="18">AVERAGE(B40:B47)</f>
        <v>251.625</v>
      </c>
      <c r="C49" s="18">
        <f t="shared" si="18"/>
        <v>15.95</v>
      </c>
      <c r="D49" s="18">
        <f t="shared" si="18"/>
        <v>17.375</v>
      </c>
      <c r="E49" s="18">
        <f t="shared" si="18"/>
        <v>14.975000000000001</v>
      </c>
      <c r="F49" s="18">
        <f t="shared" si="18"/>
        <v>14.4</v>
      </c>
      <c r="G49" s="18">
        <f t="shared" si="18"/>
        <v>14.337500000000002</v>
      </c>
      <c r="H49" s="18">
        <f t="shared" si="18"/>
        <v>17.574999999999999</v>
      </c>
      <c r="I49" s="18">
        <f t="shared" si="18"/>
        <v>30.262500000000003</v>
      </c>
      <c r="J49" s="18">
        <f t="shared" si="18"/>
        <v>39.35</v>
      </c>
      <c r="K49" s="18">
        <f t="shared" si="18"/>
        <v>49.1875</v>
      </c>
      <c r="N49" s="42" t="s">
        <v>42</v>
      </c>
      <c r="O49" s="42">
        <f>AVERAGE(O40:O46)</f>
        <v>290.71428571428572</v>
      </c>
      <c r="P49" s="42">
        <f t="shared" ref="P49:Z49" si="19">AVERAGE(P40:P46)</f>
        <v>287.28571428571428</v>
      </c>
      <c r="Q49" s="42">
        <f t="shared" si="19"/>
        <v>1.2514285714285716</v>
      </c>
      <c r="R49" s="42">
        <f t="shared" si="19"/>
        <v>15.228571428571426</v>
      </c>
      <c r="S49" s="42">
        <f t="shared" si="19"/>
        <v>16.428571428571427</v>
      </c>
      <c r="T49" s="42">
        <f t="shared" si="19"/>
        <v>16.728571428571428</v>
      </c>
      <c r="U49" s="42">
        <f t="shared" si="19"/>
        <v>16.171428571428571</v>
      </c>
      <c r="V49" s="42">
        <f t="shared" si="19"/>
        <v>16.328571428571429</v>
      </c>
      <c r="W49" s="42">
        <f t="shared" si="19"/>
        <v>21.2</v>
      </c>
      <c r="X49" s="42">
        <f t="shared" si="19"/>
        <v>35.4</v>
      </c>
      <c r="Y49" s="42">
        <f t="shared" si="19"/>
        <v>40.442857142857143</v>
      </c>
      <c r="Z49" s="42">
        <f t="shared" si="19"/>
        <v>45.942857142857143</v>
      </c>
    </row>
    <row r="50" spans="1:26">
      <c r="A50" s="18" t="s">
        <v>43</v>
      </c>
      <c r="B50" s="18">
        <f t="shared" ref="B50:K50" si="20">STDEV(B40:B47)/B48^0.5</f>
        <v>10.486279300658959</v>
      </c>
      <c r="C50" s="18">
        <f t="shared" si="20"/>
        <v>1.8689187095369184</v>
      </c>
      <c r="D50" s="18">
        <f t="shared" si="20"/>
        <v>2.859429888231968</v>
      </c>
      <c r="E50" s="18">
        <f t="shared" si="20"/>
        <v>1.9485113365262774</v>
      </c>
      <c r="F50" s="18" t="e">
        <f t="shared" si="20"/>
        <v>#DIV/0!</v>
      </c>
      <c r="G50" s="18">
        <f t="shared" si="20"/>
        <v>1.0544019123925839</v>
      </c>
      <c r="H50" s="18">
        <f t="shared" si="20"/>
        <v>2.5961338013064195</v>
      </c>
      <c r="I50" s="18">
        <f t="shared" si="20"/>
        <v>4.3116510551560827</v>
      </c>
      <c r="J50" s="18">
        <f t="shared" si="20"/>
        <v>4.8544530367194083</v>
      </c>
      <c r="K50" s="18">
        <f t="shared" si="20"/>
        <v>0.81249999999999989</v>
      </c>
      <c r="N50" s="42" t="s">
        <v>43</v>
      </c>
      <c r="O50" s="42">
        <f t="shared" ref="O50:Z50" si="21">STDEV(O40:O46)/O48^0.5</f>
        <v>10.940780606159125</v>
      </c>
      <c r="P50" s="42">
        <f t="shared" si="21"/>
        <v>8.8552225260799275</v>
      </c>
      <c r="Q50" s="42">
        <f t="shared" si="21"/>
        <v>0.15236904715398131</v>
      </c>
      <c r="R50" s="42">
        <f t="shared" si="21"/>
        <v>1.86237358608569</v>
      </c>
      <c r="S50" s="42">
        <f t="shared" si="21"/>
        <v>2.7762353994568403</v>
      </c>
      <c r="T50" s="42">
        <f t="shared" si="21"/>
        <v>1.6435609258578776</v>
      </c>
      <c r="U50" s="42">
        <f t="shared" si="21"/>
        <v>1.460546910890427</v>
      </c>
      <c r="V50" s="42">
        <f t="shared" si="21"/>
        <v>2.8751574934679498</v>
      </c>
      <c r="W50" s="42">
        <f t="shared" si="21"/>
        <v>3.953178347560232</v>
      </c>
      <c r="X50" s="42">
        <f t="shared" si="21"/>
        <v>5.3155208498097233</v>
      </c>
      <c r="Y50" s="42">
        <f t="shared" si="21"/>
        <v>4.5709151497399692</v>
      </c>
      <c r="Z50" s="42">
        <f t="shared" si="21"/>
        <v>4.0571428571428507</v>
      </c>
    </row>
    <row r="51" spans="1:26">
      <c r="A51" s="18" t="s">
        <v>44</v>
      </c>
      <c r="B51" s="19">
        <f t="shared" ref="B51:K51" si="22">STDEV(B40:B47)</f>
        <v>29.65967681164831</v>
      </c>
      <c r="C51" s="19">
        <f t="shared" si="22"/>
        <v>5.2861003719998667</v>
      </c>
      <c r="D51" s="19">
        <f t="shared" si="22"/>
        <v>8.0876890571852655</v>
      </c>
      <c r="E51" s="19">
        <f t="shared" si="22"/>
        <v>5.511222317106375</v>
      </c>
      <c r="F51" s="19" t="e">
        <f t="shared" si="22"/>
        <v>#DIV/0!</v>
      </c>
      <c r="G51" s="19">
        <f t="shared" si="22"/>
        <v>2.9822989693954405</v>
      </c>
      <c r="H51" s="19">
        <f t="shared" si="22"/>
        <v>7.3429752630855134</v>
      </c>
      <c r="I51" s="19">
        <f t="shared" si="22"/>
        <v>12.195190796843995</v>
      </c>
      <c r="J51" s="19">
        <f t="shared" si="22"/>
        <v>13.730466644863688</v>
      </c>
      <c r="K51" s="19">
        <f t="shared" si="22"/>
        <v>2.2980970388562794</v>
      </c>
      <c r="N51" s="42" t="s">
        <v>44</v>
      </c>
      <c r="O51" s="60">
        <f>STDEV(O40:O46)</f>
        <v>28.946584632815554</v>
      </c>
      <c r="P51" s="60">
        <f t="shared" ref="P51:Z51" si="23">STDEV(P40:P46)</f>
        <v>23.428716608144665</v>
      </c>
      <c r="Q51" s="60">
        <f t="shared" si="23"/>
        <v>0.40313060627330849</v>
      </c>
      <c r="R51" s="60">
        <f t="shared" si="23"/>
        <v>4.927377357078278</v>
      </c>
      <c r="S51" s="60">
        <f t="shared" si="23"/>
        <v>7.3452284479368624</v>
      </c>
      <c r="T51" s="60">
        <f t="shared" si="23"/>
        <v>4.3484534744030121</v>
      </c>
      <c r="U51" s="60">
        <f t="shared" si="23"/>
        <v>3.864243904359685</v>
      </c>
      <c r="V51" s="60">
        <f t="shared" si="23"/>
        <v>7.6069517078600111</v>
      </c>
      <c r="W51" s="60">
        <f t="shared" si="23"/>
        <v>10.459126795929636</v>
      </c>
      <c r="X51" s="60">
        <f t="shared" si="23"/>
        <v>14.063546257375242</v>
      </c>
      <c r="Y51" s="60">
        <f t="shared" si="23"/>
        <v>12.093504750189522</v>
      </c>
      <c r="Z51" s="60">
        <f t="shared" si="23"/>
        <v>10.734191033462038</v>
      </c>
    </row>
    <row r="53" spans="1:26">
      <c r="A53" s="1" t="s">
        <v>140</v>
      </c>
      <c r="B53" s="1"/>
      <c r="C53" s="1"/>
      <c r="D53" s="1"/>
      <c r="E53" s="1"/>
      <c r="F53" s="1"/>
      <c r="G53" s="1" t="s">
        <v>125</v>
      </c>
      <c r="H53" s="1" t="s">
        <v>126</v>
      </c>
      <c r="I53" s="1" t="s">
        <v>127</v>
      </c>
      <c r="J53" s="1" t="s">
        <v>128</v>
      </c>
      <c r="K53" s="1" t="s">
        <v>129</v>
      </c>
      <c r="N53" s="45" t="s">
        <v>12</v>
      </c>
      <c r="T53" t="s">
        <v>13</v>
      </c>
    </row>
    <row r="54" spans="1:26" ht="14">
      <c r="A54" s="2" t="s">
        <v>20</v>
      </c>
      <c r="B54" s="3"/>
      <c r="C54" s="5" t="s">
        <v>136</v>
      </c>
      <c r="D54" s="5" t="s">
        <v>137</v>
      </c>
      <c r="E54" s="4" t="s">
        <v>21</v>
      </c>
      <c r="F54" s="4" t="s">
        <v>22</v>
      </c>
      <c r="G54" s="6" t="s">
        <v>24</v>
      </c>
      <c r="H54" s="7" t="s">
        <v>25</v>
      </c>
      <c r="I54" s="8" t="s">
        <v>26</v>
      </c>
      <c r="J54" s="9" t="s">
        <v>27</v>
      </c>
      <c r="K54" s="10" t="s">
        <v>35</v>
      </c>
      <c r="N54" s="26" t="s">
        <v>59</v>
      </c>
      <c r="Q54" s="47"/>
      <c r="R54" s="117" t="s">
        <v>60</v>
      </c>
      <c r="S54" s="118"/>
      <c r="T54" s="28" t="s">
        <v>21</v>
      </c>
      <c r="U54" s="28" t="s">
        <v>21</v>
      </c>
      <c r="V54" s="49" t="s">
        <v>62</v>
      </c>
      <c r="W54" s="50" t="s">
        <v>63</v>
      </c>
      <c r="X54" s="51" t="s">
        <v>64</v>
      </c>
      <c r="Y54" s="52" t="s">
        <v>65</v>
      </c>
      <c r="Z54" s="53" t="s">
        <v>66</v>
      </c>
    </row>
    <row r="55" spans="1:26" ht="26">
      <c r="A55" s="11" t="s">
        <v>36</v>
      </c>
      <c r="B55" s="11" t="s">
        <v>37</v>
      </c>
      <c r="C55" s="11"/>
      <c r="D55" s="11"/>
      <c r="E55" s="11" t="s">
        <v>38</v>
      </c>
      <c r="F55" s="11" t="s">
        <v>38</v>
      </c>
      <c r="G55" s="11" t="s">
        <v>39</v>
      </c>
      <c r="H55" s="11" t="s">
        <v>40</v>
      </c>
      <c r="I55" s="11" t="s">
        <v>40</v>
      </c>
      <c r="J55" s="12" t="s">
        <v>40</v>
      </c>
      <c r="K55" s="13" t="s">
        <v>40</v>
      </c>
      <c r="N55" s="54" t="s">
        <v>36</v>
      </c>
      <c r="O55" s="54" t="s">
        <v>37</v>
      </c>
      <c r="P55" s="54" t="s">
        <v>67</v>
      </c>
      <c r="Q55" s="55" t="s">
        <v>68</v>
      </c>
      <c r="R55" s="55" t="s">
        <v>39</v>
      </c>
      <c r="S55" s="55" t="s">
        <v>69</v>
      </c>
      <c r="T55" s="54" t="s">
        <v>38</v>
      </c>
      <c r="U55" s="54" t="s">
        <v>38</v>
      </c>
      <c r="V55" s="54" t="s">
        <v>40</v>
      </c>
      <c r="W55" s="54" t="s">
        <v>40</v>
      </c>
      <c r="X55" s="56" t="s">
        <v>40</v>
      </c>
      <c r="Y55" s="54" t="s">
        <v>39</v>
      </c>
      <c r="Z55" s="54" t="s">
        <v>39</v>
      </c>
    </row>
    <row r="56" spans="1:26">
      <c r="A56" s="15">
        <v>15</v>
      </c>
      <c r="B56" s="15">
        <v>212</v>
      </c>
      <c r="C56" s="16">
        <v>27.9</v>
      </c>
      <c r="D56" s="72">
        <v>15</v>
      </c>
      <c r="E56" s="16">
        <v>11.5</v>
      </c>
      <c r="F56" s="16"/>
      <c r="G56" s="16">
        <v>14.4</v>
      </c>
      <c r="H56" s="16">
        <v>26.8</v>
      </c>
      <c r="I56" s="16">
        <v>11.7</v>
      </c>
      <c r="J56" s="16">
        <v>36.1</v>
      </c>
      <c r="K56" s="17">
        <v>29.5</v>
      </c>
      <c r="N56" s="57">
        <v>56</v>
      </c>
      <c r="O56" s="57">
        <v>259</v>
      </c>
      <c r="P56" s="57">
        <v>247</v>
      </c>
      <c r="Q56" s="58">
        <v>0.96</v>
      </c>
      <c r="R56" s="58">
        <v>19.3</v>
      </c>
      <c r="S56" s="58">
        <v>27</v>
      </c>
      <c r="T56" s="57">
        <v>23.7</v>
      </c>
      <c r="U56" s="57">
        <v>19.600000000000001</v>
      </c>
      <c r="V56" s="57">
        <v>17.7</v>
      </c>
      <c r="W56" s="57">
        <v>19.5</v>
      </c>
      <c r="X56" s="59">
        <v>50</v>
      </c>
      <c r="Y56" s="57">
        <v>50</v>
      </c>
      <c r="Z56" s="57">
        <v>50</v>
      </c>
    </row>
    <row r="57" spans="1:26">
      <c r="A57" s="15">
        <v>16</v>
      </c>
      <c r="B57" s="15">
        <v>260</v>
      </c>
      <c r="C57" s="16">
        <v>25.6</v>
      </c>
      <c r="D57" s="72">
        <v>14</v>
      </c>
      <c r="E57" s="16">
        <v>12.7</v>
      </c>
      <c r="F57" s="16"/>
      <c r="G57" s="16">
        <v>13.8</v>
      </c>
      <c r="H57" s="16">
        <v>16.5</v>
      </c>
      <c r="I57" s="16">
        <v>19</v>
      </c>
      <c r="J57" s="16">
        <v>25.5</v>
      </c>
      <c r="K57" s="17">
        <v>50</v>
      </c>
      <c r="N57" s="57">
        <v>65</v>
      </c>
      <c r="O57" s="57">
        <v>324</v>
      </c>
      <c r="P57" s="57">
        <v>305</v>
      </c>
      <c r="Q57" s="58">
        <v>1.56</v>
      </c>
      <c r="R57" s="58">
        <v>13.3</v>
      </c>
      <c r="S57" s="58">
        <v>18</v>
      </c>
      <c r="T57" s="57">
        <v>8.1</v>
      </c>
      <c r="U57" s="57">
        <v>8.1</v>
      </c>
      <c r="V57" s="57">
        <v>17.100000000000001</v>
      </c>
      <c r="W57" s="57">
        <v>10.1</v>
      </c>
      <c r="X57" s="59">
        <v>20</v>
      </c>
      <c r="Y57" s="57">
        <v>50</v>
      </c>
      <c r="Z57" s="57">
        <v>50</v>
      </c>
    </row>
    <row r="58" spans="1:26">
      <c r="A58" s="15">
        <v>32</v>
      </c>
      <c r="B58" s="15">
        <v>280</v>
      </c>
      <c r="C58" s="16">
        <v>20.100000000000001</v>
      </c>
      <c r="D58" s="72">
        <v>24</v>
      </c>
      <c r="E58" s="16">
        <v>9.8000000000000007</v>
      </c>
      <c r="F58" s="16"/>
      <c r="G58" s="16">
        <v>12.3</v>
      </c>
      <c r="H58" s="16">
        <v>15.9</v>
      </c>
      <c r="I58" s="16">
        <v>21.7</v>
      </c>
      <c r="J58" s="16">
        <v>25.7</v>
      </c>
      <c r="K58" s="17">
        <v>37.299999999999997</v>
      </c>
      <c r="N58" s="57">
        <v>66</v>
      </c>
      <c r="O58" s="57">
        <v>313</v>
      </c>
      <c r="P58" s="57">
        <v>294</v>
      </c>
      <c r="Q58" s="58">
        <v>1.2</v>
      </c>
      <c r="R58" s="58">
        <v>14.4</v>
      </c>
      <c r="S58" s="58">
        <v>34</v>
      </c>
      <c r="T58" s="57">
        <v>15.3</v>
      </c>
      <c r="U58" s="57">
        <v>15.3</v>
      </c>
      <c r="V58" s="57">
        <v>16.8</v>
      </c>
      <c r="W58" s="57">
        <v>18.100000000000001</v>
      </c>
      <c r="X58" s="59">
        <v>31.7</v>
      </c>
      <c r="Y58" s="57">
        <v>28.3</v>
      </c>
      <c r="Z58" s="57">
        <v>50</v>
      </c>
    </row>
    <row r="59" spans="1:26">
      <c r="A59" s="15">
        <v>33</v>
      </c>
      <c r="B59" s="15">
        <v>265</v>
      </c>
      <c r="C59" s="16">
        <v>20.100000000000001</v>
      </c>
      <c r="D59" s="72">
        <v>26</v>
      </c>
      <c r="E59" s="16">
        <v>18.600000000000001</v>
      </c>
      <c r="F59" s="16"/>
      <c r="G59" s="16">
        <v>17.7</v>
      </c>
      <c r="H59" s="16">
        <v>25.9</v>
      </c>
      <c r="I59" s="16">
        <v>34.200000000000003</v>
      </c>
      <c r="J59" s="16">
        <v>50</v>
      </c>
      <c r="K59" s="17">
        <v>50</v>
      </c>
      <c r="N59" s="57">
        <v>76</v>
      </c>
      <c r="O59" s="57">
        <v>278</v>
      </c>
      <c r="P59" s="57">
        <v>235</v>
      </c>
      <c r="Q59" s="58">
        <v>0.96</v>
      </c>
      <c r="R59" s="58">
        <v>11.9</v>
      </c>
      <c r="S59" s="58">
        <v>12</v>
      </c>
      <c r="T59" s="57">
        <v>17.2</v>
      </c>
      <c r="U59" s="57">
        <v>17.2</v>
      </c>
      <c r="V59" s="57">
        <v>21.7</v>
      </c>
      <c r="W59" s="57">
        <v>32.4</v>
      </c>
      <c r="X59" s="59">
        <v>34.6</v>
      </c>
      <c r="Y59" s="57">
        <v>26.1</v>
      </c>
      <c r="Z59" s="57">
        <v>27.5</v>
      </c>
    </row>
    <row r="60" spans="1:26">
      <c r="A60" s="15">
        <v>37</v>
      </c>
      <c r="B60" s="15">
        <v>275</v>
      </c>
      <c r="C60" s="16">
        <v>16.399999999999999</v>
      </c>
      <c r="D60" s="72">
        <v>23</v>
      </c>
      <c r="E60" s="15">
        <v>13.3</v>
      </c>
      <c r="F60" s="15"/>
      <c r="G60" s="16">
        <v>9.6999999999999993</v>
      </c>
      <c r="H60" s="16">
        <v>12.1</v>
      </c>
      <c r="I60" s="16">
        <v>30.9</v>
      </c>
      <c r="J60" s="16">
        <v>50</v>
      </c>
      <c r="K60" s="17">
        <v>50</v>
      </c>
      <c r="N60" s="57">
        <v>77</v>
      </c>
      <c r="O60" s="57">
        <v>270</v>
      </c>
      <c r="P60" s="57">
        <v>267</v>
      </c>
      <c r="Q60" s="58">
        <v>0.96</v>
      </c>
      <c r="R60" s="58">
        <v>9.6</v>
      </c>
      <c r="S60" s="58">
        <v>14</v>
      </c>
      <c r="T60" s="57">
        <v>11.4</v>
      </c>
      <c r="U60" s="57">
        <v>11.4</v>
      </c>
      <c r="V60" s="57">
        <v>18.600000000000001</v>
      </c>
      <c r="W60" s="57">
        <v>26.4</v>
      </c>
      <c r="X60" s="59">
        <v>43.6</v>
      </c>
      <c r="Y60" s="57">
        <v>50</v>
      </c>
      <c r="Z60" s="57">
        <v>50</v>
      </c>
    </row>
    <row r="61" spans="1:26">
      <c r="A61" s="15">
        <v>42</v>
      </c>
      <c r="B61" s="15">
        <v>249</v>
      </c>
      <c r="C61" s="16">
        <v>12.4</v>
      </c>
      <c r="D61" s="72">
        <v>19</v>
      </c>
      <c r="E61" s="16">
        <v>18.7</v>
      </c>
      <c r="F61" s="16"/>
      <c r="G61" s="16">
        <v>19.2</v>
      </c>
      <c r="H61" s="16">
        <v>22.5</v>
      </c>
      <c r="I61" s="16">
        <v>34.700000000000003</v>
      </c>
      <c r="J61" s="16">
        <v>26.4</v>
      </c>
      <c r="K61" s="17">
        <v>50</v>
      </c>
      <c r="N61" s="57">
        <v>91</v>
      </c>
      <c r="O61" s="57">
        <v>292</v>
      </c>
      <c r="P61" s="57">
        <v>278</v>
      </c>
      <c r="Q61" s="58">
        <v>0.96</v>
      </c>
      <c r="R61" s="58">
        <v>25</v>
      </c>
      <c r="S61" s="58">
        <v>17</v>
      </c>
      <c r="T61" s="57">
        <v>17.600000000000001</v>
      </c>
      <c r="U61" s="57">
        <v>17.600000000000001</v>
      </c>
      <c r="V61" s="57">
        <v>19.600000000000001</v>
      </c>
      <c r="W61" s="57">
        <v>35.1</v>
      </c>
      <c r="X61" s="59">
        <v>44.9</v>
      </c>
      <c r="Y61" s="57">
        <v>50</v>
      </c>
      <c r="Z61" s="57">
        <v>50</v>
      </c>
    </row>
    <row r="62" spans="1:26">
      <c r="A62" s="15">
        <v>47</v>
      </c>
      <c r="B62" s="15">
        <v>238</v>
      </c>
      <c r="C62" s="16">
        <v>13.6</v>
      </c>
      <c r="D62" s="72">
        <v>24</v>
      </c>
      <c r="E62" s="15">
        <v>16.600000000000001</v>
      </c>
      <c r="F62" s="15"/>
      <c r="G62" s="16">
        <v>34.700000000000003</v>
      </c>
      <c r="H62" s="16">
        <v>23.2</v>
      </c>
      <c r="I62" s="16">
        <v>28.1</v>
      </c>
      <c r="J62" s="16">
        <v>50</v>
      </c>
      <c r="K62" s="17">
        <v>50</v>
      </c>
      <c r="N62" s="57">
        <v>92</v>
      </c>
      <c r="O62" s="57">
        <v>286</v>
      </c>
      <c r="P62" s="57">
        <v>300</v>
      </c>
      <c r="Q62" s="58">
        <v>1.2</v>
      </c>
      <c r="R62" s="58">
        <v>15.9</v>
      </c>
      <c r="S62" s="58">
        <v>22.4</v>
      </c>
      <c r="T62" s="57">
        <v>12.3</v>
      </c>
      <c r="U62" s="57">
        <v>12.3</v>
      </c>
      <c r="V62" s="57">
        <v>14.1</v>
      </c>
      <c r="W62" s="57">
        <v>23.5</v>
      </c>
      <c r="X62" s="59">
        <v>24.9</v>
      </c>
      <c r="Y62" s="57">
        <v>50</v>
      </c>
      <c r="Z62" s="57">
        <v>50</v>
      </c>
    </row>
    <row r="63" spans="1:26">
      <c r="A63" s="15">
        <v>50</v>
      </c>
      <c r="B63" s="15">
        <v>286</v>
      </c>
      <c r="C63" s="16">
        <v>14.1</v>
      </c>
      <c r="D63" s="72">
        <v>20</v>
      </c>
      <c r="E63" s="15">
        <v>10.199999999999999</v>
      </c>
      <c r="F63" s="15"/>
      <c r="G63" s="16">
        <v>12.5</v>
      </c>
      <c r="H63" s="16">
        <v>15.5</v>
      </c>
      <c r="I63" s="16">
        <v>28.6</v>
      </c>
      <c r="J63" s="16">
        <v>23.2</v>
      </c>
      <c r="K63" s="17">
        <v>27.1</v>
      </c>
      <c r="N63" s="57">
        <v>93</v>
      </c>
      <c r="O63" s="57">
        <v>320</v>
      </c>
      <c r="P63" s="57">
        <v>296</v>
      </c>
      <c r="Q63" s="58">
        <v>1.56</v>
      </c>
      <c r="R63" s="58">
        <v>25</v>
      </c>
      <c r="S63" s="58">
        <v>17</v>
      </c>
      <c r="T63" s="57">
        <v>22.4</v>
      </c>
      <c r="U63" s="57">
        <v>15.1</v>
      </c>
      <c r="V63" s="57">
        <v>29.6</v>
      </c>
      <c r="W63" s="57">
        <v>36.799999999999997</v>
      </c>
      <c r="X63" s="59">
        <v>31.2</v>
      </c>
      <c r="Y63" s="57">
        <v>28.8</v>
      </c>
      <c r="Z63" s="57">
        <v>27.6</v>
      </c>
    </row>
    <row r="64" spans="1:26">
      <c r="A64" s="15">
        <v>70</v>
      </c>
      <c r="B64" s="15">
        <v>264</v>
      </c>
      <c r="C64" s="73">
        <v>30.7</v>
      </c>
      <c r="D64" s="72">
        <v>4</v>
      </c>
      <c r="E64" s="16">
        <v>14.3</v>
      </c>
      <c r="F64" s="16"/>
      <c r="G64" s="16">
        <v>13.7</v>
      </c>
      <c r="H64" s="16">
        <v>20.6</v>
      </c>
      <c r="I64" s="16">
        <v>35.1</v>
      </c>
      <c r="J64" s="16">
        <v>34.9</v>
      </c>
      <c r="K64" s="17">
        <v>50</v>
      </c>
      <c r="N64" s="57"/>
      <c r="O64" s="57"/>
      <c r="P64" s="57"/>
      <c r="Q64" s="58"/>
      <c r="R64" s="58"/>
      <c r="S64" s="58"/>
      <c r="T64" s="57"/>
      <c r="U64" s="57"/>
      <c r="V64" s="57"/>
      <c r="W64" s="57"/>
      <c r="X64" s="59"/>
      <c r="Y64" s="57"/>
      <c r="Z64" s="57"/>
    </row>
    <row r="65" spans="1:26">
      <c r="A65" s="18" t="s">
        <v>41</v>
      </c>
      <c r="B65" s="18">
        <f>COUNT(B56:B64)</f>
        <v>9</v>
      </c>
      <c r="C65" s="18">
        <f t="shared" ref="C65:K65" si="24">COUNT(C56:C64)</f>
        <v>9</v>
      </c>
      <c r="D65" s="18">
        <f t="shared" si="24"/>
        <v>9</v>
      </c>
      <c r="E65" s="18">
        <f t="shared" si="24"/>
        <v>9</v>
      </c>
      <c r="F65" s="18">
        <f t="shared" si="24"/>
        <v>0</v>
      </c>
      <c r="G65" s="18">
        <f t="shared" si="24"/>
        <v>9</v>
      </c>
      <c r="H65" s="18">
        <f t="shared" si="24"/>
        <v>9</v>
      </c>
      <c r="I65" s="18">
        <f t="shared" si="24"/>
        <v>9</v>
      </c>
      <c r="J65" s="18">
        <f t="shared" si="24"/>
        <v>9</v>
      </c>
      <c r="K65" s="18">
        <f t="shared" si="24"/>
        <v>9</v>
      </c>
      <c r="N65" s="42" t="s">
        <v>41</v>
      </c>
      <c r="O65" s="42">
        <f>COUNT(O56:O63)</f>
        <v>8</v>
      </c>
      <c r="P65" s="42">
        <f t="shared" ref="P65:Z65" si="25">COUNT(P56:P63)</f>
        <v>8</v>
      </c>
      <c r="Q65" s="42">
        <f t="shared" si="25"/>
        <v>8</v>
      </c>
      <c r="R65" s="42">
        <f t="shared" si="25"/>
        <v>8</v>
      </c>
      <c r="S65" s="42">
        <f t="shared" si="25"/>
        <v>8</v>
      </c>
      <c r="T65" s="42">
        <f t="shared" si="25"/>
        <v>8</v>
      </c>
      <c r="U65" s="42">
        <f t="shared" si="25"/>
        <v>8</v>
      </c>
      <c r="V65" s="42">
        <f t="shared" si="25"/>
        <v>8</v>
      </c>
      <c r="W65" s="42">
        <f t="shared" si="25"/>
        <v>8</v>
      </c>
      <c r="X65" s="42">
        <f t="shared" si="25"/>
        <v>8</v>
      </c>
      <c r="Y65" s="42">
        <f t="shared" si="25"/>
        <v>8</v>
      </c>
      <c r="Z65" s="42">
        <f t="shared" si="25"/>
        <v>8</v>
      </c>
    </row>
    <row r="66" spans="1:26">
      <c r="A66" s="18" t="s">
        <v>42</v>
      </c>
      <c r="B66" s="18">
        <f>AVERAGE(B56:B64)</f>
        <v>258.77777777777777</v>
      </c>
      <c r="C66" s="18">
        <f t="shared" ref="C66:K66" si="26">AVERAGE(C56:C64)</f>
        <v>20.099999999999998</v>
      </c>
      <c r="D66" s="18">
        <f t="shared" si="26"/>
        <v>18.777777777777779</v>
      </c>
      <c r="E66" s="18">
        <f t="shared" si="26"/>
        <v>13.966666666666669</v>
      </c>
      <c r="F66" s="18" t="e">
        <f t="shared" si="26"/>
        <v>#DIV/0!</v>
      </c>
      <c r="G66" s="18">
        <f t="shared" si="26"/>
        <v>16.444444444444443</v>
      </c>
      <c r="H66" s="18">
        <f t="shared" si="26"/>
        <v>19.888888888888886</v>
      </c>
      <c r="I66" s="18">
        <f t="shared" si="26"/>
        <v>27.111111111111107</v>
      </c>
      <c r="J66" s="24">
        <f>AVERAGE(J56:J64)</f>
        <v>35.75555555555556</v>
      </c>
      <c r="K66" s="18">
        <f t="shared" si="26"/>
        <v>43.766666666666673</v>
      </c>
      <c r="N66" s="42" t="s">
        <v>42</v>
      </c>
      <c r="O66" s="42">
        <f>AVERAGE(O56:O63)</f>
        <v>292.75</v>
      </c>
      <c r="P66" s="42">
        <f t="shared" ref="P66:Z66" si="27">AVERAGE(P56:P63)</f>
        <v>277.75</v>
      </c>
      <c r="Q66" s="42">
        <f t="shared" si="27"/>
        <v>1.17</v>
      </c>
      <c r="R66" s="42">
        <f t="shared" si="27"/>
        <v>16.8</v>
      </c>
      <c r="S66" s="42">
        <f t="shared" si="27"/>
        <v>20.175000000000001</v>
      </c>
      <c r="T66" s="42">
        <f t="shared" si="27"/>
        <v>16</v>
      </c>
      <c r="U66" s="42">
        <f t="shared" si="27"/>
        <v>14.575000000000001</v>
      </c>
      <c r="V66" s="42">
        <f t="shared" si="27"/>
        <v>19.399999999999999</v>
      </c>
      <c r="W66" s="42">
        <f t="shared" si="27"/>
        <v>25.237499999999997</v>
      </c>
      <c r="X66" s="42">
        <f t="shared" si="27"/>
        <v>35.112500000000004</v>
      </c>
      <c r="Y66" s="42">
        <f t="shared" si="27"/>
        <v>41.65</v>
      </c>
      <c r="Z66" s="42">
        <f t="shared" si="27"/>
        <v>44.387500000000003</v>
      </c>
    </row>
    <row r="67" spans="1:26">
      <c r="A67" s="18" t="s">
        <v>43</v>
      </c>
      <c r="B67" s="18">
        <f t="shared" ref="B67:K67" si="28">STDEV(B56:B64)/B65^0.5</f>
        <v>7.6716972223624822</v>
      </c>
      <c r="C67" s="18">
        <f t="shared" si="28"/>
        <v>2.219484424615576</v>
      </c>
      <c r="D67" s="18">
        <f t="shared" si="28"/>
        <v>2.3020388172334072</v>
      </c>
      <c r="E67" s="18">
        <f t="shared" si="28"/>
        <v>1.1217545780309193</v>
      </c>
      <c r="F67" s="18" t="e">
        <f t="shared" si="28"/>
        <v>#DIV/0!</v>
      </c>
      <c r="G67" s="18">
        <f t="shared" si="28"/>
        <v>2.4702738889483</v>
      </c>
      <c r="H67" s="18">
        <f t="shared" si="28"/>
        <v>1.7058269780409638</v>
      </c>
      <c r="I67" s="18">
        <f t="shared" si="28"/>
        <v>2.6920378714339432</v>
      </c>
      <c r="J67" s="18">
        <f t="shared" si="28"/>
        <v>3.8388044692438315</v>
      </c>
      <c r="K67" s="18">
        <f t="shared" si="28"/>
        <v>3.2409275078457234</v>
      </c>
      <c r="N67" s="42" t="s">
        <v>43</v>
      </c>
      <c r="O67" s="42">
        <f t="shared" ref="O67:Z67" si="29">STDEV(O56:O63)/O65^0.5</f>
        <v>8.5036756758474734</v>
      </c>
      <c r="P67" s="42">
        <f t="shared" si="29"/>
        <v>9.184128390093111</v>
      </c>
      <c r="Q67" s="42">
        <f t="shared" si="29"/>
        <v>9.2813176404461642E-2</v>
      </c>
      <c r="R67" s="42">
        <f t="shared" si="29"/>
        <v>2.0502613073877733</v>
      </c>
      <c r="S67" s="42">
        <f t="shared" si="29"/>
        <v>2.5791575313323847</v>
      </c>
      <c r="T67" s="42">
        <f t="shared" si="29"/>
        <v>1.8992479714726187</v>
      </c>
      <c r="U67" s="42">
        <f t="shared" si="29"/>
        <v>1.3314532876307958</v>
      </c>
      <c r="V67" s="42">
        <f t="shared" si="29"/>
        <v>1.6531355488456323</v>
      </c>
      <c r="W67" s="42">
        <f t="shared" si="29"/>
        <v>3.2722828150128755</v>
      </c>
      <c r="X67" s="42">
        <f t="shared" si="29"/>
        <v>3.6580848570568403</v>
      </c>
      <c r="Y67" s="42">
        <f t="shared" si="29"/>
        <v>4.0834159369681835</v>
      </c>
      <c r="Z67" s="42">
        <f t="shared" si="29"/>
        <v>3.6742558770450309</v>
      </c>
    </row>
    <row r="68" spans="1:26">
      <c r="A68" s="18" t="s">
        <v>44</v>
      </c>
      <c r="B68" s="19">
        <f t="shared" ref="B68:K68" si="30">STDEV(B56:B64)</f>
        <v>23.015091667087447</v>
      </c>
      <c r="C68" s="19">
        <f t="shared" si="30"/>
        <v>6.6584532738467281</v>
      </c>
      <c r="D68" s="19">
        <f t="shared" si="30"/>
        <v>6.9061164517002211</v>
      </c>
      <c r="E68" s="19">
        <f t="shared" si="30"/>
        <v>3.3652637340927578</v>
      </c>
      <c r="F68" s="19" t="e">
        <f t="shared" si="30"/>
        <v>#DIV/0!</v>
      </c>
      <c r="G68" s="19">
        <f t="shared" si="30"/>
        <v>7.4108216668448996</v>
      </c>
      <c r="H68" s="19">
        <f t="shared" si="30"/>
        <v>5.1174809341228915</v>
      </c>
      <c r="I68" s="19">
        <f t="shared" si="30"/>
        <v>8.0761136143018302</v>
      </c>
      <c r="J68" s="19">
        <f t="shared" si="30"/>
        <v>11.516413407731495</v>
      </c>
      <c r="K68" s="19">
        <f t="shared" si="30"/>
        <v>9.7227825235371697</v>
      </c>
      <c r="N68" s="42" t="s">
        <v>44</v>
      </c>
      <c r="O68" s="60">
        <f>STDEV(O56:O63)</f>
        <v>24.052026941611388</v>
      </c>
      <c r="P68" s="60">
        <f t="shared" ref="P68:Z68" si="31">STDEV(P56:P63)</f>
        <v>25.976637855690917</v>
      </c>
      <c r="Q68" s="60">
        <f t="shared" si="31"/>
        <v>0.26251530567623238</v>
      </c>
      <c r="R68" s="60">
        <f t="shared" si="31"/>
        <v>5.7990146946331649</v>
      </c>
      <c r="S68" s="60">
        <f t="shared" si="31"/>
        <v>7.2949591206139388</v>
      </c>
      <c r="T68" s="60">
        <f t="shared" si="31"/>
        <v>5.3718844791323335</v>
      </c>
      <c r="U68" s="60">
        <f t="shared" si="31"/>
        <v>3.765918594067434</v>
      </c>
      <c r="V68" s="60">
        <f t="shared" si="31"/>
        <v>4.6757734272371669</v>
      </c>
      <c r="W68" s="60">
        <f t="shared" si="31"/>
        <v>9.2554134738232374</v>
      </c>
      <c r="X68" s="60">
        <f t="shared" si="31"/>
        <v>10.346626434322857</v>
      </c>
      <c r="Y68" s="60">
        <f t="shared" si="31"/>
        <v>11.549644397741691</v>
      </c>
      <c r="Z68" s="60">
        <f t="shared" si="31"/>
        <v>10.392364985892268</v>
      </c>
    </row>
    <row r="69" spans="1:26">
      <c r="A69" s="21"/>
      <c r="B69" s="22"/>
      <c r="C69" s="22"/>
      <c r="D69" s="22"/>
      <c r="E69" s="22"/>
      <c r="F69" s="22"/>
      <c r="G69" s="22"/>
      <c r="H69" s="22"/>
      <c r="I69" s="22"/>
      <c r="J69" s="22"/>
      <c r="K69" s="22"/>
    </row>
    <row r="70" spans="1:26">
      <c r="A70" s="21"/>
      <c r="B70" s="22"/>
      <c r="C70" s="22"/>
      <c r="D70" s="22"/>
      <c r="E70" s="22"/>
      <c r="F70" s="22"/>
      <c r="G70" s="22"/>
      <c r="H70" s="22"/>
      <c r="I70" s="22"/>
      <c r="J70" s="22"/>
      <c r="K70" s="22"/>
    </row>
    <row r="71" spans="1:26">
      <c r="A71" s="21" t="s">
        <v>116</v>
      </c>
      <c r="B71" s="22"/>
      <c r="C71" s="22"/>
      <c r="D71" s="22"/>
      <c r="E71" s="22"/>
      <c r="F71" s="22"/>
      <c r="G71" s="22"/>
      <c r="H71" s="22"/>
      <c r="I71" s="22"/>
      <c r="J71" s="22"/>
      <c r="K71" s="22"/>
    </row>
    <row r="72" spans="1:26">
      <c r="A72" s="61" t="s">
        <v>6</v>
      </c>
      <c r="B72" s="22"/>
      <c r="C72" s="22"/>
      <c r="D72" s="22"/>
      <c r="E72" s="22"/>
      <c r="F72" s="22"/>
      <c r="G72" s="22"/>
      <c r="H72" s="22"/>
      <c r="I72" s="22"/>
      <c r="J72" s="22"/>
      <c r="K72" s="22"/>
      <c r="N72" t="s">
        <v>132</v>
      </c>
    </row>
    <row r="73" spans="1:26">
      <c r="A73" s="61" t="s">
        <v>141</v>
      </c>
      <c r="B73" s="61"/>
      <c r="C73" s="61"/>
      <c r="D73" s="61"/>
      <c r="E73" s="61"/>
      <c r="F73" s="61"/>
      <c r="G73" s="1">
        <v>0.46</v>
      </c>
      <c r="H73" s="1" t="s">
        <v>117</v>
      </c>
      <c r="I73" s="1" t="s">
        <v>126</v>
      </c>
      <c r="J73" s="1" t="s">
        <v>127</v>
      </c>
      <c r="K73" s="1" t="s">
        <v>128</v>
      </c>
      <c r="N73" s="45" t="s">
        <v>103</v>
      </c>
      <c r="T73" t="s">
        <v>13</v>
      </c>
    </row>
    <row r="74" spans="1:26" ht="14">
      <c r="A74" s="2" t="s">
        <v>20</v>
      </c>
      <c r="B74" s="3"/>
      <c r="C74" s="5" t="s">
        <v>136</v>
      </c>
      <c r="D74" s="5" t="s">
        <v>137</v>
      </c>
      <c r="E74" s="4" t="s">
        <v>21</v>
      </c>
      <c r="F74" s="4" t="s">
        <v>22</v>
      </c>
      <c r="G74" s="6" t="s">
        <v>142</v>
      </c>
      <c r="H74" s="7" t="s">
        <v>143</v>
      </c>
      <c r="I74" s="8" t="s">
        <v>144</v>
      </c>
      <c r="J74" s="9" t="s">
        <v>145</v>
      </c>
      <c r="K74" s="10" t="s">
        <v>147</v>
      </c>
      <c r="N74" s="26" t="s">
        <v>104</v>
      </c>
      <c r="Q74" s="47"/>
      <c r="R74" s="117" t="s">
        <v>60</v>
      </c>
      <c r="S74" s="118"/>
      <c r="T74" s="28" t="s">
        <v>21</v>
      </c>
      <c r="U74" s="28" t="s">
        <v>21</v>
      </c>
      <c r="V74" s="49" t="s">
        <v>15</v>
      </c>
      <c r="W74" s="50" t="s">
        <v>16</v>
      </c>
      <c r="X74" s="51" t="s">
        <v>17</v>
      </c>
      <c r="Y74" s="52" t="s">
        <v>101</v>
      </c>
      <c r="Z74" s="53" t="s">
        <v>102</v>
      </c>
    </row>
    <row r="75" spans="1:26" ht="26">
      <c r="A75" s="11" t="s">
        <v>36</v>
      </c>
      <c r="B75" s="11" t="s">
        <v>37</v>
      </c>
      <c r="C75" s="11"/>
      <c r="D75" s="11"/>
      <c r="E75" s="11" t="s">
        <v>38</v>
      </c>
      <c r="F75" s="11" t="s">
        <v>38</v>
      </c>
      <c r="G75" s="11" t="s">
        <v>39</v>
      </c>
      <c r="H75" s="11" t="s">
        <v>40</v>
      </c>
      <c r="I75" s="11" t="s">
        <v>40</v>
      </c>
      <c r="J75" s="12" t="s">
        <v>40</v>
      </c>
      <c r="K75" s="13" t="s">
        <v>40</v>
      </c>
      <c r="N75" s="54" t="s">
        <v>36</v>
      </c>
      <c r="O75" s="54" t="s">
        <v>37</v>
      </c>
      <c r="P75" s="54" t="s">
        <v>67</v>
      </c>
      <c r="Q75" s="55" t="s">
        <v>68</v>
      </c>
      <c r="R75" s="55" t="s">
        <v>39</v>
      </c>
      <c r="S75" s="55" t="s">
        <v>69</v>
      </c>
      <c r="T75" s="54" t="s">
        <v>38</v>
      </c>
      <c r="U75" s="54" t="s">
        <v>38</v>
      </c>
      <c r="V75" s="54" t="s">
        <v>40</v>
      </c>
      <c r="W75" s="54" t="s">
        <v>40</v>
      </c>
      <c r="X75" s="54" t="s">
        <v>40</v>
      </c>
      <c r="Y75" s="54" t="s">
        <v>39</v>
      </c>
      <c r="Z75" s="54" t="s">
        <v>39</v>
      </c>
    </row>
    <row r="76" spans="1:26">
      <c r="A76" s="15">
        <v>27</v>
      </c>
      <c r="B76" s="15">
        <v>228</v>
      </c>
      <c r="C76" s="16">
        <v>38.4</v>
      </c>
      <c r="D76" s="72">
        <v>12</v>
      </c>
      <c r="E76" s="16">
        <v>10.8</v>
      </c>
      <c r="F76" s="16"/>
      <c r="G76" s="16">
        <v>13.7</v>
      </c>
      <c r="H76" s="16">
        <v>17.7</v>
      </c>
      <c r="I76" s="16">
        <v>20.100000000000001</v>
      </c>
      <c r="J76" s="16">
        <v>30.3</v>
      </c>
      <c r="K76" s="17">
        <v>36.5</v>
      </c>
      <c r="N76" s="78">
        <v>37</v>
      </c>
      <c r="O76" s="78">
        <v>308</v>
      </c>
      <c r="P76" s="78">
        <v>304</v>
      </c>
      <c r="Q76" s="79">
        <v>1.2</v>
      </c>
      <c r="R76" s="79">
        <v>50</v>
      </c>
      <c r="S76" s="79">
        <v>3</v>
      </c>
      <c r="T76" s="78">
        <v>27.6</v>
      </c>
      <c r="U76" s="80">
        <v>10.6</v>
      </c>
      <c r="V76" s="78">
        <v>46.9</v>
      </c>
      <c r="W76" s="78">
        <v>43.7</v>
      </c>
      <c r="X76" s="78">
        <v>50</v>
      </c>
      <c r="Y76" s="78">
        <v>50</v>
      </c>
      <c r="Z76" s="78">
        <v>50</v>
      </c>
    </row>
    <row r="77" spans="1:26">
      <c r="A77" s="15">
        <v>28</v>
      </c>
      <c r="B77" s="15">
        <v>233</v>
      </c>
      <c r="C77" s="16">
        <v>50</v>
      </c>
      <c r="D77" s="72">
        <v>1</v>
      </c>
      <c r="E77" s="15">
        <v>12.7</v>
      </c>
      <c r="F77" s="15"/>
      <c r="G77" s="16">
        <v>14.6</v>
      </c>
      <c r="H77" s="16">
        <v>16.100000000000001</v>
      </c>
      <c r="I77" s="16">
        <v>27.3</v>
      </c>
      <c r="J77" s="16">
        <v>34.200000000000003</v>
      </c>
      <c r="K77" s="17">
        <v>50</v>
      </c>
      <c r="N77" s="57">
        <v>38</v>
      </c>
      <c r="O77" s="57">
        <v>308</v>
      </c>
      <c r="P77" s="57">
        <v>298</v>
      </c>
      <c r="Q77" s="58">
        <v>1.56</v>
      </c>
      <c r="R77" s="58">
        <v>50</v>
      </c>
      <c r="S77" s="58">
        <v>7</v>
      </c>
      <c r="T77" s="57">
        <v>17.899999999999999</v>
      </c>
      <c r="U77" s="19"/>
      <c r="V77" s="57">
        <v>16.100000000000001</v>
      </c>
      <c r="W77" s="57">
        <v>50</v>
      </c>
      <c r="X77" s="57">
        <v>50</v>
      </c>
      <c r="Y77" s="57">
        <v>50</v>
      </c>
      <c r="Z77" s="57">
        <v>50</v>
      </c>
    </row>
    <row r="78" spans="1:26">
      <c r="A78" s="15">
        <v>29</v>
      </c>
      <c r="B78" s="15">
        <v>234</v>
      </c>
      <c r="C78" s="16">
        <v>11.9</v>
      </c>
      <c r="D78" s="72">
        <v>14</v>
      </c>
      <c r="E78" s="15">
        <v>6.4</v>
      </c>
      <c r="F78" s="15"/>
      <c r="G78" s="16">
        <v>9.1</v>
      </c>
      <c r="H78" s="16">
        <v>7.7</v>
      </c>
      <c r="I78" s="16">
        <v>10.1</v>
      </c>
      <c r="J78" s="16">
        <v>10.7</v>
      </c>
      <c r="K78" s="17">
        <v>14.9</v>
      </c>
      <c r="N78" s="19">
        <v>72</v>
      </c>
      <c r="O78" s="19">
        <v>321</v>
      </c>
      <c r="P78" s="19">
        <v>321</v>
      </c>
      <c r="Q78" s="19">
        <v>1.2</v>
      </c>
      <c r="R78" s="19">
        <v>50</v>
      </c>
      <c r="S78" s="19">
        <v>5</v>
      </c>
      <c r="T78" s="19">
        <v>18.5</v>
      </c>
      <c r="U78" s="19"/>
      <c r="V78" s="19">
        <v>16.100000000000001</v>
      </c>
      <c r="W78" s="19">
        <v>14.6</v>
      </c>
      <c r="X78" s="19">
        <v>37.1</v>
      </c>
      <c r="Y78" s="19">
        <v>26.8</v>
      </c>
      <c r="Z78" s="19">
        <v>50</v>
      </c>
    </row>
    <row r="79" spans="1:26">
      <c r="A79" s="15">
        <v>51</v>
      </c>
      <c r="B79" s="15">
        <v>308</v>
      </c>
      <c r="C79" s="16">
        <v>45.6</v>
      </c>
      <c r="D79" s="72">
        <v>8</v>
      </c>
      <c r="E79" s="16">
        <v>10.8</v>
      </c>
      <c r="F79" s="16"/>
      <c r="G79" s="16">
        <v>11.5</v>
      </c>
      <c r="H79" s="16">
        <v>9.6</v>
      </c>
      <c r="I79" s="16">
        <v>14.6</v>
      </c>
      <c r="J79" s="16">
        <v>15.6</v>
      </c>
      <c r="K79" s="17">
        <v>26.1</v>
      </c>
      <c r="N79" s="57">
        <v>73</v>
      </c>
      <c r="O79" s="57">
        <v>318</v>
      </c>
      <c r="P79" s="57">
        <v>320</v>
      </c>
      <c r="Q79" s="58">
        <v>1.56</v>
      </c>
      <c r="R79" s="58">
        <v>24.8</v>
      </c>
      <c r="S79" s="58">
        <v>10</v>
      </c>
      <c r="T79" s="57">
        <v>10.3</v>
      </c>
      <c r="U79" s="57"/>
      <c r="V79" s="57">
        <v>13.7</v>
      </c>
      <c r="W79" s="57">
        <v>15.8</v>
      </c>
      <c r="X79" s="57">
        <v>20</v>
      </c>
      <c r="Y79" s="57">
        <v>50</v>
      </c>
      <c r="Z79" s="57">
        <v>50</v>
      </c>
    </row>
    <row r="80" spans="1:26" ht="14">
      <c r="A80" s="15">
        <v>55</v>
      </c>
      <c r="B80" s="15">
        <v>288</v>
      </c>
      <c r="C80" s="16">
        <v>40.299999999999997</v>
      </c>
      <c r="D80" s="72">
        <v>9</v>
      </c>
      <c r="E80" s="16">
        <v>16</v>
      </c>
      <c r="F80" s="16"/>
      <c r="G80" s="16">
        <v>19.8</v>
      </c>
      <c r="H80" s="16">
        <v>14</v>
      </c>
      <c r="I80" s="16">
        <v>40.299999999999997</v>
      </c>
      <c r="J80" s="16">
        <v>50</v>
      </c>
      <c r="K80" s="17">
        <v>50</v>
      </c>
      <c r="N80" s="81">
        <v>93</v>
      </c>
      <c r="O80" s="81">
        <v>278</v>
      </c>
      <c r="P80" s="81">
        <v>262</v>
      </c>
      <c r="Q80" s="82">
        <v>1.56</v>
      </c>
      <c r="R80" s="82">
        <v>50</v>
      </c>
      <c r="S80" s="82">
        <v>19</v>
      </c>
      <c r="T80" s="81">
        <v>15.8</v>
      </c>
      <c r="U80" s="81"/>
      <c r="V80" s="81">
        <v>13.3</v>
      </c>
      <c r="W80" s="81">
        <v>46.4</v>
      </c>
      <c r="X80" s="81">
        <v>28.7</v>
      </c>
      <c r="Y80" s="81">
        <v>49.2</v>
      </c>
      <c r="Z80" s="81">
        <v>50</v>
      </c>
    </row>
    <row r="81" spans="1:26" ht="14">
      <c r="A81" s="15">
        <v>59</v>
      </c>
      <c r="B81" s="15">
        <v>311</v>
      </c>
      <c r="C81" s="16">
        <v>21.6</v>
      </c>
      <c r="D81" s="72">
        <v>14</v>
      </c>
      <c r="E81" s="16">
        <v>5.7</v>
      </c>
      <c r="F81" s="16"/>
      <c r="G81" s="16">
        <v>9.1999999999999993</v>
      </c>
      <c r="H81" s="16">
        <v>10.6</v>
      </c>
      <c r="I81" s="16">
        <v>12.1</v>
      </c>
      <c r="J81" s="16">
        <v>25.7</v>
      </c>
      <c r="K81" s="17">
        <v>50</v>
      </c>
      <c r="N81" s="81">
        <v>94</v>
      </c>
      <c r="O81" s="81">
        <v>265</v>
      </c>
      <c r="P81" s="81">
        <v>286</v>
      </c>
      <c r="Q81" s="82">
        <v>0.96</v>
      </c>
      <c r="R81" s="82">
        <v>10.5</v>
      </c>
      <c r="S81" s="82">
        <v>24</v>
      </c>
      <c r="T81" s="81">
        <v>10.1</v>
      </c>
      <c r="U81" s="81"/>
      <c r="V81" s="81">
        <v>15</v>
      </c>
      <c r="W81" s="81">
        <v>19.2</v>
      </c>
      <c r="X81" s="81">
        <v>16.8</v>
      </c>
      <c r="Y81" s="81">
        <v>19.600000000000001</v>
      </c>
      <c r="Z81" s="81">
        <v>19.100000000000001</v>
      </c>
    </row>
    <row r="82" spans="1:26" ht="14">
      <c r="A82" s="75">
        <v>63</v>
      </c>
      <c r="B82" s="75">
        <v>254</v>
      </c>
      <c r="C82" s="16">
        <v>50</v>
      </c>
      <c r="D82" s="72">
        <v>6</v>
      </c>
      <c r="E82" s="75">
        <v>13.3</v>
      </c>
      <c r="G82" s="76">
        <v>13.7</v>
      </c>
      <c r="H82" s="76">
        <v>19.7</v>
      </c>
      <c r="I82" s="76">
        <v>24.9</v>
      </c>
      <c r="J82" s="76">
        <v>24.6</v>
      </c>
      <c r="K82" s="77">
        <v>50</v>
      </c>
      <c r="N82" s="81">
        <v>95</v>
      </c>
      <c r="O82" s="81">
        <v>258</v>
      </c>
      <c r="P82" s="81">
        <v>263</v>
      </c>
      <c r="Q82" s="82">
        <v>1.2</v>
      </c>
      <c r="R82" s="82">
        <v>20.8</v>
      </c>
      <c r="S82" s="82">
        <v>5</v>
      </c>
      <c r="T82" s="81">
        <v>19.399999999999999</v>
      </c>
      <c r="U82" s="81"/>
      <c r="V82" s="81">
        <v>17</v>
      </c>
      <c r="W82" s="81">
        <v>15.2</v>
      </c>
      <c r="X82" s="81">
        <v>26.1</v>
      </c>
      <c r="Y82" s="81">
        <v>46.4</v>
      </c>
      <c r="Z82" s="81">
        <v>50</v>
      </c>
    </row>
    <row r="83" spans="1:26" ht="14">
      <c r="A83" s="15">
        <v>76</v>
      </c>
      <c r="B83" s="15">
        <v>269</v>
      </c>
      <c r="C83" s="16">
        <v>50</v>
      </c>
      <c r="D83" s="72">
        <v>2</v>
      </c>
      <c r="E83" s="16">
        <v>13.7</v>
      </c>
      <c r="F83" s="16"/>
      <c r="G83">
        <v>11.3</v>
      </c>
      <c r="H83" s="16">
        <v>11.7</v>
      </c>
      <c r="I83" s="16">
        <v>10.8</v>
      </c>
      <c r="J83" s="16">
        <v>20.9</v>
      </c>
      <c r="K83" s="17">
        <v>50</v>
      </c>
      <c r="N83" s="81">
        <v>96</v>
      </c>
      <c r="O83" s="81">
        <v>305</v>
      </c>
      <c r="P83" s="81">
        <v>312</v>
      </c>
      <c r="Q83" s="82">
        <v>0.96</v>
      </c>
      <c r="R83" s="82">
        <v>11.3</v>
      </c>
      <c r="S83" s="82">
        <v>14</v>
      </c>
      <c r="T83" s="81">
        <v>11.1</v>
      </c>
      <c r="U83" s="81"/>
      <c r="V83" s="81">
        <v>14.5</v>
      </c>
      <c r="W83" s="81">
        <v>27.2</v>
      </c>
      <c r="X83" s="81">
        <v>29.1</v>
      </c>
      <c r="Y83" s="81">
        <v>45.1</v>
      </c>
      <c r="Z83" s="81">
        <v>50</v>
      </c>
    </row>
    <row r="84" spans="1:26">
      <c r="A84" s="18" t="s">
        <v>41</v>
      </c>
      <c r="B84" s="18">
        <f t="shared" ref="B84:K84" si="32">COUNT(B76:B83)</f>
        <v>8</v>
      </c>
      <c r="C84" s="18">
        <f t="shared" si="32"/>
        <v>8</v>
      </c>
      <c r="D84" s="18">
        <f t="shared" si="32"/>
        <v>8</v>
      </c>
      <c r="E84" s="18">
        <f t="shared" si="32"/>
        <v>8</v>
      </c>
      <c r="F84" s="18">
        <f t="shared" si="32"/>
        <v>0</v>
      </c>
      <c r="G84" s="18">
        <f t="shared" si="32"/>
        <v>8</v>
      </c>
      <c r="H84" s="18">
        <f t="shared" si="32"/>
        <v>8</v>
      </c>
      <c r="I84" s="18">
        <f t="shared" si="32"/>
        <v>8</v>
      </c>
      <c r="J84" s="18">
        <f t="shared" si="32"/>
        <v>8</v>
      </c>
      <c r="K84" s="18">
        <f t="shared" si="32"/>
        <v>8</v>
      </c>
      <c r="N84" s="42" t="s">
        <v>41</v>
      </c>
      <c r="O84" s="42">
        <f>COUNT(O76:O83)</f>
        <v>8</v>
      </c>
      <c r="P84" s="42">
        <f t="shared" ref="P84:Z84" si="33">COUNT(P76:P83)</f>
        <v>8</v>
      </c>
      <c r="Q84" s="42">
        <f t="shared" si="33"/>
        <v>8</v>
      </c>
      <c r="R84" s="42">
        <f t="shared" si="33"/>
        <v>8</v>
      </c>
      <c r="S84" s="42">
        <f t="shared" si="33"/>
        <v>8</v>
      </c>
      <c r="T84" s="42">
        <f t="shared" si="33"/>
        <v>8</v>
      </c>
      <c r="U84" s="42">
        <f t="shared" si="33"/>
        <v>1</v>
      </c>
      <c r="V84" s="42">
        <f t="shared" si="33"/>
        <v>8</v>
      </c>
      <c r="W84" s="42">
        <f t="shared" si="33"/>
        <v>8</v>
      </c>
      <c r="X84" s="42">
        <f t="shared" si="33"/>
        <v>8</v>
      </c>
      <c r="Y84" s="42">
        <f t="shared" si="33"/>
        <v>8</v>
      </c>
      <c r="Z84" s="42">
        <f t="shared" si="33"/>
        <v>8</v>
      </c>
    </row>
    <row r="85" spans="1:26">
      <c r="A85" s="18" t="s">
        <v>42</v>
      </c>
      <c r="B85" s="18">
        <f t="shared" ref="B85:K85" si="34">AVERAGE(B76:B83)</f>
        <v>265.625</v>
      </c>
      <c r="C85" s="18">
        <f t="shared" si="34"/>
        <v>38.474999999999994</v>
      </c>
      <c r="D85" s="18">
        <f t="shared" si="34"/>
        <v>8.25</v>
      </c>
      <c r="E85" s="18">
        <f t="shared" si="34"/>
        <v>11.175000000000001</v>
      </c>
      <c r="F85" s="18" t="e">
        <f t="shared" si="34"/>
        <v>#DIV/0!</v>
      </c>
      <c r="G85" s="18">
        <f t="shared" si="34"/>
        <v>12.862500000000001</v>
      </c>
      <c r="H85" s="18">
        <f t="shared" si="34"/>
        <v>13.387499999999999</v>
      </c>
      <c r="I85" s="18">
        <f t="shared" si="34"/>
        <v>20.025000000000002</v>
      </c>
      <c r="J85" s="18">
        <f t="shared" si="34"/>
        <v>26.5</v>
      </c>
      <c r="K85" s="18">
        <f t="shared" si="34"/>
        <v>40.9375</v>
      </c>
      <c r="N85" s="42" t="s">
        <v>42</v>
      </c>
      <c r="O85" s="42">
        <f>AVERAGE(O76:O83)</f>
        <v>295.125</v>
      </c>
      <c r="P85" s="42">
        <f t="shared" ref="P85:Z85" si="35">AVERAGE(P76:P83)</f>
        <v>295.75</v>
      </c>
      <c r="Q85" s="42">
        <f t="shared" si="35"/>
        <v>1.2749999999999999</v>
      </c>
      <c r="R85" s="42">
        <f t="shared" si="35"/>
        <v>33.425000000000004</v>
      </c>
      <c r="S85" s="42">
        <f t="shared" si="35"/>
        <v>10.875</v>
      </c>
      <c r="T85" s="42">
        <f t="shared" si="35"/>
        <v>16.337499999999999</v>
      </c>
      <c r="U85" s="42">
        <f t="shared" si="35"/>
        <v>10.6</v>
      </c>
      <c r="V85" s="42">
        <f t="shared" si="35"/>
        <v>19.074999999999999</v>
      </c>
      <c r="W85" s="42">
        <f t="shared" si="35"/>
        <v>29.012499999999996</v>
      </c>
      <c r="X85" s="42">
        <f t="shared" si="35"/>
        <v>32.225000000000001</v>
      </c>
      <c r="Y85" s="42">
        <f t="shared" si="35"/>
        <v>42.137500000000003</v>
      </c>
      <c r="Z85" s="42">
        <f t="shared" si="35"/>
        <v>46.137500000000003</v>
      </c>
    </row>
    <row r="86" spans="1:26">
      <c r="A86" s="18" t="s">
        <v>43</v>
      </c>
      <c r="B86" s="18">
        <f t="shared" ref="B86:K86" si="36">STDEV(B76:B83)/B84^0.5</f>
        <v>11.938738716583806</v>
      </c>
      <c r="C86" s="18">
        <f t="shared" si="36"/>
        <v>5.0772162648443562</v>
      </c>
      <c r="D86" s="18">
        <f t="shared" si="36"/>
        <v>1.7803490829449309</v>
      </c>
      <c r="E86" s="18">
        <f t="shared" si="36"/>
        <v>1.264593384678026</v>
      </c>
      <c r="F86" s="18" t="e">
        <f t="shared" si="36"/>
        <v>#DIV/0!</v>
      </c>
      <c r="G86" s="18">
        <f t="shared" si="36"/>
        <v>1.2277938257587995</v>
      </c>
      <c r="H86" s="18">
        <f t="shared" si="36"/>
        <v>1.4849768516714337</v>
      </c>
      <c r="I86" s="18">
        <f t="shared" si="36"/>
        <v>3.6926930745537354</v>
      </c>
      <c r="J86" s="18">
        <f t="shared" si="36"/>
        <v>4.2887727182227096</v>
      </c>
      <c r="K86" s="18">
        <f t="shared" si="36"/>
        <v>4.8705359598009652</v>
      </c>
      <c r="N86" s="42" t="s">
        <v>43</v>
      </c>
      <c r="O86" s="42">
        <f t="shared" ref="O86:Z86" si="37">STDEV(O76:O83)/O84^0.5</f>
        <v>8.6611561006600031</v>
      </c>
      <c r="P86" s="42">
        <f t="shared" si="37"/>
        <v>8.3125335659902309</v>
      </c>
      <c r="Q86" s="42">
        <f t="shared" si="37"/>
        <v>9.053412931833274E-2</v>
      </c>
      <c r="R86" s="42">
        <f t="shared" si="37"/>
        <v>6.4749172636743797</v>
      </c>
      <c r="S86" s="42">
        <f t="shared" si="37"/>
        <v>2.6554357995843705</v>
      </c>
      <c r="T86" s="42">
        <f t="shared" si="37"/>
        <v>2.0976975047486173</v>
      </c>
      <c r="U86" s="42" t="e">
        <f t="shared" si="37"/>
        <v>#DIV/0!</v>
      </c>
      <c r="V86" s="42">
        <f t="shared" si="37"/>
        <v>4.0000334820027268</v>
      </c>
      <c r="W86" s="42">
        <f t="shared" si="37"/>
        <v>5.3970374644667052</v>
      </c>
      <c r="X86" s="42">
        <f t="shared" si="37"/>
        <v>4.4375729370263333</v>
      </c>
      <c r="Y86" s="42">
        <f t="shared" si="37"/>
        <v>4.2372892910107334</v>
      </c>
      <c r="Z86" s="42">
        <f t="shared" si="37"/>
        <v>3.8624999999999865</v>
      </c>
    </row>
    <row r="87" spans="1:26">
      <c r="A87" s="18" t="s">
        <v>44</v>
      </c>
      <c r="B87" s="19">
        <f t="shared" ref="B87:K87" si="38">STDEV(B76:B83)</f>
        <v>33.767852421243155</v>
      </c>
      <c r="C87" s="19">
        <f t="shared" si="38"/>
        <v>14.360536201688314</v>
      </c>
      <c r="D87" s="19">
        <f t="shared" si="38"/>
        <v>5.0355876377184474</v>
      </c>
      <c r="E87" s="19">
        <f t="shared" si="38"/>
        <v>3.5768102309979217</v>
      </c>
      <c r="F87" s="19" t="e">
        <f t="shared" si="38"/>
        <v>#DIV/0!</v>
      </c>
      <c r="G87" s="19">
        <f t="shared" si="38"/>
        <v>3.472725360372086</v>
      </c>
      <c r="H87" s="19">
        <f t="shared" si="38"/>
        <v>4.2001488068876833</v>
      </c>
      <c r="I87" s="19">
        <f t="shared" si="38"/>
        <v>10.444513255430191</v>
      </c>
      <c r="J87" s="19">
        <f t="shared" si="38"/>
        <v>12.130481088092562</v>
      </c>
      <c r="K87" s="19">
        <f t="shared" si="38"/>
        <v>13.775956020752769</v>
      </c>
      <c r="N87" s="42" t="s">
        <v>44</v>
      </c>
      <c r="O87" s="60">
        <f>STDEV(O76:O83)</f>
        <v>24.497448846767696</v>
      </c>
      <c r="P87" s="60">
        <f t="shared" ref="P87:Z87" si="39">STDEV(P76:P83)</f>
        <v>23.511395413409947</v>
      </c>
      <c r="Q87" s="60">
        <f t="shared" si="39"/>
        <v>0.25606918707925164</v>
      </c>
      <c r="R87" s="60">
        <f t="shared" si="39"/>
        <v>18.313831619063997</v>
      </c>
      <c r="S87" s="60">
        <f t="shared" si="39"/>
        <v>7.5107066435665217</v>
      </c>
      <c r="T87" s="60">
        <f t="shared" si="39"/>
        <v>5.9331845219433896</v>
      </c>
      <c r="U87" s="60" t="e">
        <f t="shared" si="39"/>
        <v>#DIV/0!</v>
      </c>
      <c r="V87" s="60">
        <f t="shared" si="39"/>
        <v>11.313803200389463</v>
      </c>
      <c r="W87" s="60">
        <f t="shared" si="39"/>
        <v>15.265127157769031</v>
      </c>
      <c r="X87" s="60">
        <f t="shared" si="39"/>
        <v>12.551351663124899</v>
      </c>
      <c r="Y87" s="60">
        <f t="shared" si="39"/>
        <v>11.984863966091313</v>
      </c>
      <c r="Z87" s="60">
        <f t="shared" si="39"/>
        <v>10.924799769332122</v>
      </c>
    </row>
    <row r="89" spans="1:26">
      <c r="A89" s="61" t="s">
        <v>148</v>
      </c>
      <c r="B89" s="61"/>
      <c r="C89" s="61"/>
      <c r="D89" s="61"/>
      <c r="E89" s="61"/>
      <c r="F89" s="1"/>
      <c r="G89" s="1">
        <v>0.46</v>
      </c>
      <c r="H89" s="1" t="s">
        <v>117</v>
      </c>
      <c r="I89" s="1" t="s">
        <v>126</v>
      </c>
      <c r="J89" s="1" t="s">
        <v>127</v>
      </c>
      <c r="K89" s="1" t="s">
        <v>128</v>
      </c>
      <c r="N89" s="45" t="s">
        <v>107</v>
      </c>
      <c r="T89" t="s">
        <v>108</v>
      </c>
    </row>
    <row r="90" spans="1:26" ht="14">
      <c r="A90" s="2" t="s">
        <v>20</v>
      </c>
      <c r="B90" s="3"/>
      <c r="C90" s="5" t="s">
        <v>136</v>
      </c>
      <c r="D90" s="5" t="s">
        <v>137</v>
      </c>
      <c r="E90" s="4" t="s">
        <v>21</v>
      </c>
      <c r="F90" s="4" t="s">
        <v>22</v>
      </c>
      <c r="G90" s="6" t="s">
        <v>142</v>
      </c>
      <c r="H90" s="7" t="s">
        <v>143</v>
      </c>
      <c r="I90" s="8" t="s">
        <v>144</v>
      </c>
      <c r="J90" s="9" t="s">
        <v>145</v>
      </c>
      <c r="K90" s="10" t="s">
        <v>147</v>
      </c>
      <c r="N90" s="26" t="s">
        <v>109</v>
      </c>
      <c r="Q90" s="47"/>
      <c r="R90" s="117" t="s">
        <v>60</v>
      </c>
      <c r="S90" s="118"/>
      <c r="T90" s="28" t="s">
        <v>21</v>
      </c>
      <c r="U90" s="28" t="s">
        <v>21</v>
      </c>
      <c r="V90" s="49" t="s">
        <v>110</v>
      </c>
      <c r="W90" s="50" t="s">
        <v>111</v>
      </c>
      <c r="X90" s="51" t="s">
        <v>112</v>
      </c>
      <c r="Y90" s="52" t="s">
        <v>113</v>
      </c>
      <c r="Z90" s="53" t="s">
        <v>114</v>
      </c>
    </row>
    <row r="91" spans="1:26" ht="26">
      <c r="A91" s="11" t="s">
        <v>36</v>
      </c>
      <c r="B91" s="11" t="s">
        <v>37</v>
      </c>
      <c r="C91" s="11"/>
      <c r="D91" s="11"/>
      <c r="E91" s="11" t="s">
        <v>38</v>
      </c>
      <c r="F91" s="11" t="s">
        <v>38</v>
      </c>
      <c r="G91" s="11" t="s">
        <v>39</v>
      </c>
      <c r="H91" s="11" t="s">
        <v>40</v>
      </c>
      <c r="I91" s="11" t="s">
        <v>40</v>
      </c>
      <c r="J91" s="12" t="s">
        <v>40</v>
      </c>
      <c r="K91" s="13" t="s">
        <v>40</v>
      </c>
      <c r="N91" s="54" t="s">
        <v>36</v>
      </c>
      <c r="O91" s="54" t="s">
        <v>37</v>
      </c>
      <c r="P91" s="54" t="s">
        <v>67</v>
      </c>
      <c r="Q91" s="55" t="s">
        <v>68</v>
      </c>
      <c r="R91" s="55" t="s">
        <v>39</v>
      </c>
      <c r="S91" s="55" t="s">
        <v>69</v>
      </c>
      <c r="T91" s="54" t="s">
        <v>38</v>
      </c>
      <c r="U91" s="54" t="s">
        <v>38</v>
      </c>
      <c r="V91" s="54" t="s">
        <v>40</v>
      </c>
      <c r="W91" s="54" t="s">
        <v>40</v>
      </c>
      <c r="X91" s="54" t="s">
        <v>40</v>
      </c>
      <c r="Y91" s="54" t="s">
        <v>39</v>
      </c>
      <c r="Z91" s="54" t="s">
        <v>39</v>
      </c>
    </row>
    <row r="92" spans="1:26">
      <c r="A92" s="15">
        <v>23</v>
      </c>
      <c r="B92" s="15">
        <v>246</v>
      </c>
      <c r="C92" s="16">
        <v>22.4</v>
      </c>
      <c r="D92" s="72">
        <v>24</v>
      </c>
      <c r="E92" s="16">
        <v>15.9</v>
      </c>
      <c r="F92" s="16"/>
      <c r="G92" s="16">
        <v>15.1</v>
      </c>
      <c r="H92" s="16">
        <v>19.100000000000001</v>
      </c>
      <c r="I92" s="16">
        <v>11.2</v>
      </c>
      <c r="J92" s="16">
        <v>26</v>
      </c>
      <c r="K92" s="17">
        <v>50</v>
      </c>
      <c r="N92" s="57">
        <v>39</v>
      </c>
      <c r="O92" s="57">
        <v>310</v>
      </c>
      <c r="P92" s="57">
        <v>290</v>
      </c>
      <c r="Q92" s="58">
        <v>0.6</v>
      </c>
      <c r="R92" s="58">
        <v>50</v>
      </c>
      <c r="S92" s="58">
        <v>4</v>
      </c>
      <c r="T92" s="57">
        <v>14.9</v>
      </c>
      <c r="U92" s="57"/>
      <c r="V92" s="57">
        <v>26.1</v>
      </c>
      <c r="W92" s="57">
        <v>18.2</v>
      </c>
      <c r="X92" s="57">
        <v>20.7</v>
      </c>
      <c r="Y92" s="57">
        <v>29.8</v>
      </c>
      <c r="Z92" s="57">
        <v>50</v>
      </c>
    </row>
    <row r="93" spans="1:26">
      <c r="A93" s="15">
        <v>54</v>
      </c>
      <c r="B93" s="15">
        <v>278</v>
      </c>
      <c r="C93" s="16">
        <v>25.6</v>
      </c>
      <c r="D93" s="72">
        <v>14</v>
      </c>
      <c r="E93" s="16">
        <v>10.9</v>
      </c>
      <c r="F93" s="16"/>
      <c r="G93" s="16">
        <v>8.6999999999999993</v>
      </c>
      <c r="H93" s="16">
        <v>13.8</v>
      </c>
      <c r="I93" s="16">
        <v>14.2</v>
      </c>
      <c r="J93" s="16">
        <v>24</v>
      </c>
      <c r="K93" s="17">
        <v>50</v>
      </c>
      <c r="N93" s="57">
        <v>40</v>
      </c>
      <c r="O93" s="57">
        <v>264</v>
      </c>
      <c r="P93" s="57">
        <v>258</v>
      </c>
      <c r="Q93" s="58">
        <v>0.96</v>
      </c>
      <c r="R93" s="58">
        <v>50</v>
      </c>
      <c r="S93" s="58">
        <v>0</v>
      </c>
      <c r="T93" s="57">
        <v>9.6999999999999993</v>
      </c>
      <c r="U93" s="57"/>
      <c r="V93" s="57">
        <v>12.4</v>
      </c>
      <c r="W93" s="57">
        <v>16.100000000000001</v>
      </c>
      <c r="X93" s="57">
        <v>19.3</v>
      </c>
      <c r="Y93" s="57">
        <v>28.3</v>
      </c>
      <c r="Z93" s="57">
        <v>50</v>
      </c>
    </row>
    <row r="94" spans="1:26">
      <c r="A94" s="15">
        <v>58</v>
      </c>
      <c r="B94" s="15">
        <v>299</v>
      </c>
      <c r="C94" s="16">
        <v>50</v>
      </c>
      <c r="D94" s="72">
        <v>1</v>
      </c>
      <c r="E94" s="15">
        <v>16.399999999999999</v>
      </c>
      <c r="F94" s="15"/>
      <c r="G94" s="16">
        <v>21.5</v>
      </c>
      <c r="H94" s="16">
        <v>21</v>
      </c>
      <c r="I94" s="16">
        <v>45.1</v>
      </c>
      <c r="J94" s="16">
        <v>50</v>
      </c>
      <c r="K94" s="17">
        <v>50</v>
      </c>
      <c r="N94" s="57">
        <v>79</v>
      </c>
      <c r="O94" s="57">
        <v>290</v>
      </c>
      <c r="P94" s="57">
        <v>298</v>
      </c>
      <c r="Q94" s="58">
        <v>0.6</v>
      </c>
      <c r="R94" s="58">
        <v>21.7</v>
      </c>
      <c r="S94" s="58">
        <v>20</v>
      </c>
      <c r="T94" s="57">
        <v>16</v>
      </c>
      <c r="U94" s="57"/>
      <c r="V94" s="57">
        <v>21.8</v>
      </c>
      <c r="W94" s="57">
        <v>17.8</v>
      </c>
      <c r="X94" s="57">
        <v>30.2</v>
      </c>
      <c r="Y94" s="57">
        <v>29.4</v>
      </c>
      <c r="Z94" s="57">
        <v>50</v>
      </c>
    </row>
    <row r="95" spans="1:26">
      <c r="A95" s="15">
        <v>62</v>
      </c>
      <c r="B95" s="15">
        <v>272</v>
      </c>
      <c r="C95" s="16">
        <v>21.7</v>
      </c>
      <c r="D95" s="72">
        <v>17</v>
      </c>
      <c r="E95" s="15">
        <v>9</v>
      </c>
      <c r="F95" s="15"/>
      <c r="G95" s="16">
        <v>6.2</v>
      </c>
      <c r="H95" s="16">
        <v>13.8</v>
      </c>
      <c r="I95" s="16">
        <v>19.2</v>
      </c>
      <c r="J95" s="16">
        <v>30.5</v>
      </c>
      <c r="K95" s="17">
        <v>50</v>
      </c>
      <c r="N95" s="57">
        <v>82</v>
      </c>
      <c r="O95" s="57">
        <v>291</v>
      </c>
      <c r="P95" s="57">
        <v>276</v>
      </c>
      <c r="Q95" s="58">
        <v>1.56</v>
      </c>
      <c r="R95" s="58">
        <v>50</v>
      </c>
      <c r="S95" s="58">
        <v>7</v>
      </c>
      <c r="T95" s="57">
        <v>13.5</v>
      </c>
      <c r="U95" s="57"/>
      <c r="V95" s="57">
        <v>11.2</v>
      </c>
      <c r="W95" s="57">
        <v>14.5</v>
      </c>
      <c r="X95" s="57">
        <v>26.6</v>
      </c>
      <c r="Y95" s="57">
        <v>22.8</v>
      </c>
      <c r="Z95" s="57">
        <v>50</v>
      </c>
    </row>
    <row r="96" spans="1:26">
      <c r="A96" s="15">
        <v>75</v>
      </c>
      <c r="B96" s="15">
        <v>312</v>
      </c>
      <c r="C96" s="16">
        <v>22.4</v>
      </c>
      <c r="D96" s="72">
        <v>21</v>
      </c>
      <c r="E96" s="16">
        <v>7.3</v>
      </c>
      <c r="F96" s="16"/>
      <c r="G96" s="16">
        <v>13.3</v>
      </c>
      <c r="H96" s="16">
        <v>16.899999999999999</v>
      </c>
      <c r="I96" s="16">
        <v>29.7</v>
      </c>
      <c r="J96" s="16">
        <v>50</v>
      </c>
      <c r="K96" s="17">
        <v>50</v>
      </c>
      <c r="N96" s="57">
        <v>83</v>
      </c>
      <c r="O96" s="57">
        <v>247</v>
      </c>
      <c r="P96" s="57">
        <v>237</v>
      </c>
      <c r="Q96" s="58">
        <v>0.6</v>
      </c>
      <c r="R96" s="58">
        <v>27.4</v>
      </c>
      <c r="S96" s="58">
        <v>0</v>
      </c>
      <c r="T96" s="57">
        <v>22.5</v>
      </c>
      <c r="U96" s="57">
        <v>15.1</v>
      </c>
      <c r="V96" s="57">
        <v>12.9</v>
      </c>
      <c r="W96" s="57">
        <v>19.399999999999999</v>
      </c>
      <c r="X96" s="57">
        <v>16.7</v>
      </c>
      <c r="Y96" s="57">
        <v>15.7</v>
      </c>
      <c r="Z96" s="57">
        <v>18.3</v>
      </c>
    </row>
    <row r="97" spans="1:26">
      <c r="A97" s="15">
        <v>79</v>
      </c>
      <c r="B97" s="15">
        <v>270</v>
      </c>
      <c r="C97" s="16">
        <v>18.5</v>
      </c>
      <c r="D97" s="72">
        <v>26</v>
      </c>
      <c r="E97" s="16">
        <v>17.7</v>
      </c>
      <c r="F97" s="16"/>
      <c r="G97" s="16">
        <v>15.6</v>
      </c>
      <c r="H97" s="16">
        <v>17.5</v>
      </c>
      <c r="I97" s="16">
        <v>12.2</v>
      </c>
      <c r="J97" s="16">
        <v>32.6</v>
      </c>
      <c r="K97" s="17">
        <v>50</v>
      </c>
      <c r="N97" s="57">
        <v>84</v>
      </c>
      <c r="O97" s="57">
        <v>285</v>
      </c>
      <c r="P97" s="57">
        <v>277</v>
      </c>
      <c r="Q97" s="58">
        <v>1.56</v>
      </c>
      <c r="R97" s="58">
        <v>11.4</v>
      </c>
      <c r="S97" s="58">
        <v>22</v>
      </c>
      <c r="T97" s="57">
        <v>18.600000000000001</v>
      </c>
      <c r="U97" s="57"/>
      <c r="V97" s="57">
        <v>18.100000000000001</v>
      </c>
      <c r="W97" s="57">
        <v>23.2</v>
      </c>
      <c r="X97" s="57">
        <v>23.9</v>
      </c>
      <c r="Y97" s="57">
        <v>15.4</v>
      </c>
      <c r="Z97" s="57">
        <v>21.6</v>
      </c>
    </row>
    <row r="98" spans="1:26">
      <c r="A98" s="15">
        <v>86</v>
      </c>
      <c r="B98" s="15">
        <v>269</v>
      </c>
      <c r="C98" s="16">
        <v>13.1</v>
      </c>
      <c r="D98" s="72">
        <v>7</v>
      </c>
      <c r="E98" s="15">
        <v>11.4</v>
      </c>
      <c r="F98" s="15"/>
      <c r="G98" s="16">
        <v>23</v>
      </c>
      <c r="H98" s="16">
        <v>19.899999999999999</v>
      </c>
      <c r="I98" s="16">
        <v>33.6</v>
      </c>
      <c r="J98" s="16">
        <v>50</v>
      </c>
      <c r="K98" s="17">
        <v>50</v>
      </c>
      <c r="N98" s="57">
        <v>104</v>
      </c>
      <c r="O98" s="57">
        <v>325</v>
      </c>
      <c r="P98" s="57">
        <v>328</v>
      </c>
      <c r="Q98" s="58">
        <v>1.56</v>
      </c>
      <c r="R98" s="58">
        <v>23.1</v>
      </c>
      <c r="S98" s="58">
        <v>4</v>
      </c>
      <c r="T98" s="57">
        <v>13.7</v>
      </c>
      <c r="U98" s="57"/>
      <c r="V98" s="57">
        <v>8.1999999999999993</v>
      </c>
      <c r="W98" s="57">
        <v>22</v>
      </c>
      <c r="X98" s="57">
        <v>23.1</v>
      </c>
      <c r="Y98" s="57">
        <v>16.399999999999999</v>
      </c>
      <c r="Z98" s="57">
        <v>28.9</v>
      </c>
    </row>
    <row r="99" spans="1:26">
      <c r="A99" s="75">
        <v>87</v>
      </c>
      <c r="B99" s="75">
        <v>286</v>
      </c>
      <c r="C99" s="16">
        <v>50</v>
      </c>
      <c r="D99" s="72">
        <v>10</v>
      </c>
      <c r="E99" s="75">
        <v>19.7</v>
      </c>
      <c r="G99" s="76">
        <v>20.9</v>
      </c>
      <c r="H99" s="76">
        <v>31</v>
      </c>
      <c r="I99" s="76">
        <v>50</v>
      </c>
      <c r="J99" s="76">
        <v>50</v>
      </c>
      <c r="K99" s="77">
        <v>50</v>
      </c>
      <c r="N99" s="57"/>
      <c r="O99" s="57"/>
      <c r="P99" s="57"/>
      <c r="Q99" s="58"/>
      <c r="R99" s="58"/>
      <c r="S99" s="58"/>
      <c r="T99" s="57"/>
      <c r="U99" s="57"/>
      <c r="V99" s="57"/>
      <c r="W99" s="57"/>
      <c r="X99" s="57"/>
      <c r="Y99" s="57"/>
      <c r="Z99" s="57"/>
    </row>
    <row r="100" spans="1:26">
      <c r="A100" s="18" t="s">
        <v>41</v>
      </c>
      <c r="B100" s="18">
        <f t="shared" ref="B100:K100" si="40">COUNT(B92:B99)</f>
        <v>8</v>
      </c>
      <c r="C100" s="18">
        <f t="shared" si="40"/>
        <v>8</v>
      </c>
      <c r="D100" s="18">
        <f t="shared" si="40"/>
        <v>8</v>
      </c>
      <c r="E100" s="18">
        <f t="shared" si="40"/>
        <v>8</v>
      </c>
      <c r="F100" s="18">
        <f t="shared" si="40"/>
        <v>0</v>
      </c>
      <c r="G100" s="18">
        <f t="shared" si="40"/>
        <v>8</v>
      </c>
      <c r="H100" s="18">
        <f t="shared" si="40"/>
        <v>8</v>
      </c>
      <c r="I100" s="18">
        <f t="shared" si="40"/>
        <v>8</v>
      </c>
      <c r="J100" s="18">
        <f t="shared" si="40"/>
        <v>8</v>
      </c>
      <c r="K100" s="18">
        <f t="shared" si="40"/>
        <v>8</v>
      </c>
      <c r="N100" s="42" t="s">
        <v>41</v>
      </c>
      <c r="O100" s="42">
        <f t="shared" ref="O100" si="41">COUNT(O92:O98)</f>
        <v>7</v>
      </c>
      <c r="P100" s="42">
        <f t="shared" ref="P100:Z100" si="42">COUNT(P92:P98)</f>
        <v>7</v>
      </c>
      <c r="Q100" s="42">
        <f t="shared" si="42"/>
        <v>7</v>
      </c>
      <c r="R100" s="42">
        <f t="shared" si="42"/>
        <v>7</v>
      </c>
      <c r="S100" s="42">
        <f t="shared" si="42"/>
        <v>7</v>
      </c>
      <c r="T100" s="42">
        <f t="shared" si="42"/>
        <v>7</v>
      </c>
      <c r="U100" s="42">
        <f t="shared" si="42"/>
        <v>1</v>
      </c>
      <c r="V100" s="42">
        <f t="shared" si="42"/>
        <v>7</v>
      </c>
      <c r="W100" s="42">
        <f t="shared" si="42"/>
        <v>7</v>
      </c>
      <c r="X100" s="42">
        <f t="shared" si="42"/>
        <v>7</v>
      </c>
      <c r="Y100" s="42">
        <f t="shared" si="42"/>
        <v>7</v>
      </c>
      <c r="Z100" s="42">
        <f t="shared" si="42"/>
        <v>7</v>
      </c>
    </row>
    <row r="101" spans="1:26">
      <c r="A101" s="18" t="s">
        <v>42</v>
      </c>
      <c r="B101" s="18">
        <f t="shared" ref="B101:K101" si="43">AVERAGE(B92:B99)</f>
        <v>279</v>
      </c>
      <c r="C101" s="18">
        <f t="shared" si="43"/>
        <v>27.962499999999999</v>
      </c>
      <c r="D101" s="18">
        <f t="shared" si="43"/>
        <v>15</v>
      </c>
      <c r="E101" s="24">
        <f t="shared" si="43"/>
        <v>13.537500000000001</v>
      </c>
      <c r="F101" s="18" t="e">
        <f t="shared" si="43"/>
        <v>#DIV/0!</v>
      </c>
      <c r="G101" s="18">
        <f t="shared" si="43"/>
        <v>15.537499999999998</v>
      </c>
      <c r="H101" s="18">
        <f t="shared" si="43"/>
        <v>19.125</v>
      </c>
      <c r="I101" s="18">
        <f t="shared" si="43"/>
        <v>26.9</v>
      </c>
      <c r="J101" s="18">
        <f t="shared" si="43"/>
        <v>39.137500000000003</v>
      </c>
      <c r="K101" s="18">
        <f t="shared" si="43"/>
        <v>50</v>
      </c>
      <c r="N101" s="42" t="s">
        <v>42</v>
      </c>
      <c r="O101" s="42">
        <f t="shared" ref="O101" si="44">AVERAGE(O92:O98)</f>
        <v>287.42857142857144</v>
      </c>
      <c r="P101" s="42">
        <f t="shared" ref="P101:Z101" si="45">AVERAGE(P92:P98)</f>
        <v>280.57142857142856</v>
      </c>
      <c r="Q101" s="42">
        <f t="shared" si="45"/>
        <v>1.0628571428571429</v>
      </c>
      <c r="R101" s="42">
        <f t="shared" si="45"/>
        <v>33.371428571428574</v>
      </c>
      <c r="S101" s="42">
        <f t="shared" si="45"/>
        <v>8.1428571428571423</v>
      </c>
      <c r="T101" s="42">
        <f t="shared" si="45"/>
        <v>15.557142857142855</v>
      </c>
      <c r="U101" s="42">
        <f t="shared" si="45"/>
        <v>15.1</v>
      </c>
      <c r="V101" s="42">
        <f t="shared" si="45"/>
        <v>15.814285714285715</v>
      </c>
      <c r="W101" s="42">
        <f t="shared" si="45"/>
        <v>18.74285714285714</v>
      </c>
      <c r="X101" s="42">
        <f t="shared" si="45"/>
        <v>22.928571428571427</v>
      </c>
      <c r="Y101" s="42">
        <f t="shared" si="45"/>
        <v>22.542857142857144</v>
      </c>
      <c r="Z101" s="42">
        <f t="shared" si="45"/>
        <v>38.4</v>
      </c>
    </row>
    <row r="102" spans="1:26">
      <c r="A102" s="18" t="s">
        <v>43</v>
      </c>
      <c r="B102" s="18">
        <f t="shared" ref="B102:K102" si="46">STDEV(B92:B99)/B100^0.5</f>
        <v>7.1439284910834786</v>
      </c>
      <c r="C102" s="18">
        <f t="shared" si="46"/>
        <v>4.9792762490432008</v>
      </c>
      <c r="D102" s="18">
        <f t="shared" si="46"/>
        <v>3.0705978943149534</v>
      </c>
      <c r="E102" s="18">
        <f t="shared" si="46"/>
        <v>1.5816963655699321</v>
      </c>
      <c r="F102" s="18" t="e">
        <f t="shared" si="46"/>
        <v>#DIV/0!</v>
      </c>
      <c r="G102" s="18">
        <f t="shared" si="46"/>
        <v>2.1511572881989438</v>
      </c>
      <c r="H102" s="18">
        <f t="shared" si="46"/>
        <v>1.9338848761717211</v>
      </c>
      <c r="I102" s="18">
        <f t="shared" si="46"/>
        <v>5.3464607786032499</v>
      </c>
      <c r="J102" s="18">
        <f t="shared" si="46"/>
        <v>4.2068370159267401</v>
      </c>
      <c r="K102" s="18">
        <f t="shared" si="46"/>
        <v>0</v>
      </c>
      <c r="N102" s="42" t="s">
        <v>43</v>
      </c>
      <c r="O102" s="42">
        <f>STDEV(O92:O98)/O100^0.5</f>
        <v>9.9159735080447682</v>
      </c>
      <c r="P102" s="42">
        <f t="shared" ref="P102:Z102" si="47">STDEV(P92:P98)/P100^0.5</f>
        <v>11.001855131137267</v>
      </c>
      <c r="Q102" s="42">
        <f t="shared" si="47"/>
        <v>0.18223107107545106</v>
      </c>
      <c r="R102" s="42">
        <f t="shared" si="47"/>
        <v>6.1521469069444228</v>
      </c>
      <c r="S102" s="42">
        <f t="shared" si="47"/>
        <v>3.4532839541554079</v>
      </c>
      <c r="T102" s="42">
        <f t="shared" si="47"/>
        <v>1.5436285549465147</v>
      </c>
      <c r="U102" s="42" t="e">
        <f t="shared" si="47"/>
        <v>#DIV/0!</v>
      </c>
      <c r="V102" s="42">
        <f t="shared" si="47"/>
        <v>2.4214742234775062</v>
      </c>
      <c r="W102" s="42">
        <f t="shared" si="47"/>
        <v>1.1657528004841917</v>
      </c>
      <c r="X102" s="42">
        <f t="shared" si="47"/>
        <v>1.7200102831523014</v>
      </c>
      <c r="Y102" s="42">
        <f t="shared" si="47"/>
        <v>2.5283023800902553</v>
      </c>
      <c r="Z102" s="42">
        <f t="shared" si="47"/>
        <v>5.594938188517661</v>
      </c>
    </row>
    <row r="103" spans="1:26">
      <c r="A103" s="18" t="s">
        <v>44</v>
      </c>
      <c r="B103" s="19">
        <f t="shared" ref="B103:K103" si="48">STDEV(B92:B99)</f>
        <v>20.206081121427633</v>
      </c>
      <c r="C103" s="19">
        <f t="shared" si="48"/>
        <v>14.083520004398256</v>
      </c>
      <c r="D103" s="19">
        <f t="shared" si="48"/>
        <v>8.6849623734689505</v>
      </c>
      <c r="E103" s="19">
        <f t="shared" si="48"/>
        <v>4.4737129034904619</v>
      </c>
      <c r="F103" s="19" t="e">
        <f t="shared" si="48"/>
        <v>#DIV/0!</v>
      </c>
      <c r="G103" s="19">
        <f t="shared" si="48"/>
        <v>6.0843916235373499</v>
      </c>
      <c r="H103" s="19">
        <f t="shared" si="48"/>
        <v>5.4698524399005235</v>
      </c>
      <c r="I103" s="19">
        <f t="shared" si="48"/>
        <v>15.122074687593068</v>
      </c>
      <c r="J103" s="19">
        <f t="shared" si="48"/>
        <v>11.898731925233513</v>
      </c>
      <c r="K103" s="19">
        <f t="shared" si="48"/>
        <v>0</v>
      </c>
      <c r="N103" s="42" t="s">
        <v>44</v>
      </c>
      <c r="O103" s="60">
        <f>STDEV(O92:O98)</f>
        <v>26.235199909391195</v>
      </c>
      <c r="P103" s="60">
        <f t="shared" ref="P103:Z103" si="49">STDEV(P92:P98)</f>
        <v>29.108172637349117</v>
      </c>
      <c r="Q103" s="60">
        <f t="shared" si="49"/>
        <v>0.48213809521457923</v>
      </c>
      <c r="R103" s="60">
        <f t="shared" si="49"/>
        <v>16.277050744910174</v>
      </c>
      <c r="S103" s="60">
        <f t="shared" si="49"/>
        <v>9.1365305491849842</v>
      </c>
      <c r="T103" s="60">
        <f t="shared" si="49"/>
        <v>4.084057273046481</v>
      </c>
      <c r="U103" s="60" t="e">
        <f t="shared" si="49"/>
        <v>#DIV/0!</v>
      </c>
      <c r="V103" s="60">
        <f t="shared" si="49"/>
        <v>6.4066186014747242</v>
      </c>
      <c r="W103" s="60">
        <f t="shared" si="49"/>
        <v>3.0842920002582686</v>
      </c>
      <c r="X103" s="60">
        <f t="shared" si="49"/>
        <v>4.5507194616947793</v>
      </c>
      <c r="Y103" s="60">
        <f t="shared" si="49"/>
        <v>6.6892593368915181</v>
      </c>
      <c r="Z103" s="60">
        <f t="shared" si="49"/>
        <v>14.802815047595947</v>
      </c>
    </row>
    <row r="104" spans="1:26">
      <c r="A104" s="21"/>
      <c r="B104" s="22"/>
      <c r="C104" s="22"/>
      <c r="D104" s="22"/>
      <c r="E104" s="22"/>
      <c r="F104" s="22"/>
      <c r="G104" s="22"/>
      <c r="H104" s="22"/>
      <c r="I104" s="22"/>
      <c r="J104" s="22"/>
      <c r="K104" s="22"/>
    </row>
    <row r="105" spans="1:26">
      <c r="A105" s="1" t="s">
        <v>149</v>
      </c>
      <c r="B105" s="1"/>
      <c r="C105" s="1"/>
      <c r="D105" s="1"/>
      <c r="E105" s="1"/>
      <c r="F105" s="1"/>
      <c r="G105" s="1">
        <v>0.46</v>
      </c>
      <c r="H105" s="1" t="s">
        <v>117</v>
      </c>
      <c r="I105" s="1" t="s">
        <v>126</v>
      </c>
      <c r="J105" s="1" t="s">
        <v>127</v>
      </c>
      <c r="K105" s="1" t="s">
        <v>128</v>
      </c>
      <c r="N105" t="s">
        <v>7</v>
      </c>
      <c r="T105" t="s">
        <v>8</v>
      </c>
    </row>
    <row r="106" spans="1:26" ht="14">
      <c r="A106" s="2" t="s">
        <v>20</v>
      </c>
      <c r="B106" s="3"/>
      <c r="C106" s="5" t="s">
        <v>136</v>
      </c>
      <c r="D106" s="5" t="s">
        <v>137</v>
      </c>
      <c r="E106" s="4" t="s">
        <v>21</v>
      </c>
      <c r="F106" s="4" t="s">
        <v>22</v>
      </c>
      <c r="G106" s="6" t="s">
        <v>142</v>
      </c>
      <c r="H106" s="7" t="s">
        <v>143</v>
      </c>
      <c r="I106" s="8" t="s">
        <v>144</v>
      </c>
      <c r="J106" s="9" t="s">
        <v>145</v>
      </c>
      <c r="K106" s="10" t="s">
        <v>147</v>
      </c>
      <c r="N106" s="26" t="s">
        <v>59</v>
      </c>
      <c r="Q106" s="47"/>
      <c r="R106" s="117" t="s">
        <v>60</v>
      </c>
      <c r="S106" s="118"/>
      <c r="T106" s="28" t="s">
        <v>21</v>
      </c>
      <c r="U106" s="28" t="s">
        <v>21</v>
      </c>
      <c r="V106" s="49" t="s">
        <v>15</v>
      </c>
      <c r="W106" s="50" t="s">
        <v>16</v>
      </c>
      <c r="X106" s="51" t="s">
        <v>17</v>
      </c>
      <c r="Y106" s="52" t="s">
        <v>101</v>
      </c>
      <c r="Z106" s="53" t="s">
        <v>102</v>
      </c>
    </row>
    <row r="107" spans="1:26" ht="26">
      <c r="A107" s="11" t="s">
        <v>36</v>
      </c>
      <c r="B107" s="11" t="s">
        <v>37</v>
      </c>
      <c r="C107" s="11"/>
      <c r="D107" s="11"/>
      <c r="E107" s="11" t="s">
        <v>38</v>
      </c>
      <c r="F107" s="11" t="s">
        <v>38</v>
      </c>
      <c r="G107" s="11" t="s">
        <v>39</v>
      </c>
      <c r="H107" s="11" t="s">
        <v>40</v>
      </c>
      <c r="I107" s="11" t="s">
        <v>40</v>
      </c>
      <c r="J107" s="12" t="s">
        <v>40</v>
      </c>
      <c r="K107" s="13" t="s">
        <v>40</v>
      </c>
      <c r="N107" s="54" t="s">
        <v>36</v>
      </c>
      <c r="O107" s="54" t="s">
        <v>37</v>
      </c>
      <c r="P107" s="54" t="s">
        <v>67</v>
      </c>
      <c r="Q107" s="55" t="s">
        <v>68</v>
      </c>
      <c r="R107" s="55" t="s">
        <v>39</v>
      </c>
      <c r="S107" s="55" t="s">
        <v>69</v>
      </c>
      <c r="T107" s="54" t="s">
        <v>38</v>
      </c>
      <c r="U107" s="54" t="s">
        <v>38</v>
      </c>
      <c r="V107" s="54" t="s">
        <v>40</v>
      </c>
      <c r="W107" s="54" t="s">
        <v>40</v>
      </c>
      <c r="X107" s="56" t="s">
        <v>40</v>
      </c>
      <c r="Y107" s="54" t="s">
        <v>39</v>
      </c>
      <c r="Z107" s="54" t="s">
        <v>39</v>
      </c>
    </row>
    <row r="108" spans="1:26">
      <c r="A108" s="15">
        <v>30</v>
      </c>
      <c r="B108" s="15">
        <v>239</v>
      </c>
      <c r="C108" s="16">
        <v>31.5</v>
      </c>
      <c r="D108" s="72">
        <v>14</v>
      </c>
      <c r="E108" s="15">
        <v>12</v>
      </c>
      <c r="F108" s="15"/>
      <c r="G108" s="16">
        <v>17</v>
      </c>
      <c r="H108" s="16">
        <v>15.2</v>
      </c>
      <c r="I108" s="16">
        <v>20.399999999999999</v>
      </c>
      <c r="J108" s="16">
        <v>25.6</v>
      </c>
      <c r="K108" s="17">
        <v>50</v>
      </c>
      <c r="N108" s="57">
        <v>41</v>
      </c>
      <c r="O108" s="57">
        <v>308</v>
      </c>
      <c r="P108" s="57">
        <v>296</v>
      </c>
      <c r="Q108" s="58">
        <v>1.2</v>
      </c>
      <c r="R108" s="19">
        <v>23.1</v>
      </c>
      <c r="S108" s="19">
        <v>17</v>
      </c>
      <c r="T108" s="58">
        <v>8.6</v>
      </c>
      <c r="U108" s="58"/>
      <c r="V108" s="57">
        <v>10.9</v>
      </c>
      <c r="W108" s="57">
        <v>13.1</v>
      </c>
      <c r="X108" s="59">
        <v>17.899999999999999</v>
      </c>
      <c r="Y108" s="57">
        <v>28.4</v>
      </c>
      <c r="Z108" s="57">
        <v>50</v>
      </c>
    </row>
    <row r="109" spans="1:26">
      <c r="A109" s="15">
        <v>60</v>
      </c>
      <c r="B109" s="15">
        <v>299</v>
      </c>
      <c r="C109" s="16">
        <v>12.2</v>
      </c>
      <c r="D109" s="72">
        <v>24</v>
      </c>
      <c r="E109" s="15">
        <v>15.3</v>
      </c>
      <c r="F109" s="15"/>
      <c r="G109" s="16">
        <v>16.3</v>
      </c>
      <c r="H109" s="16">
        <v>18.8</v>
      </c>
      <c r="I109" s="16">
        <v>22.8</v>
      </c>
      <c r="J109" s="16">
        <v>50</v>
      </c>
      <c r="K109" s="17">
        <v>50</v>
      </c>
      <c r="N109" s="57">
        <v>43</v>
      </c>
      <c r="O109" s="57">
        <v>304</v>
      </c>
      <c r="P109" s="57">
        <v>290</v>
      </c>
      <c r="Q109" s="58">
        <v>1.2</v>
      </c>
      <c r="R109" s="58">
        <v>21.6</v>
      </c>
      <c r="S109" s="58">
        <v>11</v>
      </c>
      <c r="T109" s="57">
        <v>11.1</v>
      </c>
      <c r="U109" s="57"/>
      <c r="V109" s="57">
        <v>11.2</v>
      </c>
      <c r="W109" s="57">
        <v>14.9</v>
      </c>
      <c r="X109" s="59">
        <v>37.299999999999997</v>
      </c>
      <c r="Y109" s="57">
        <v>50</v>
      </c>
      <c r="Z109" s="57">
        <v>50</v>
      </c>
    </row>
    <row r="110" spans="1:26">
      <c r="A110" s="75">
        <v>64</v>
      </c>
      <c r="B110" s="75">
        <v>261</v>
      </c>
      <c r="C110" s="16">
        <v>12.6</v>
      </c>
      <c r="D110" s="72">
        <v>17</v>
      </c>
      <c r="E110" s="75">
        <v>15.6</v>
      </c>
      <c r="G110" s="76">
        <v>19.2</v>
      </c>
      <c r="H110" s="76">
        <v>22</v>
      </c>
      <c r="I110" s="76">
        <v>33.4</v>
      </c>
      <c r="J110" s="76">
        <v>50</v>
      </c>
      <c r="K110" s="77">
        <v>50</v>
      </c>
      <c r="N110" s="57">
        <v>74</v>
      </c>
      <c r="O110" s="57">
        <v>302</v>
      </c>
      <c r="P110" s="57">
        <v>276</v>
      </c>
      <c r="Q110" s="58">
        <v>0.96</v>
      </c>
      <c r="R110" s="58">
        <v>21.3</v>
      </c>
      <c r="S110" s="58">
        <v>24</v>
      </c>
      <c r="T110" s="57">
        <v>16.2</v>
      </c>
      <c r="U110" s="57"/>
      <c r="V110" s="57">
        <v>14.3</v>
      </c>
      <c r="W110" s="57">
        <v>29.4</v>
      </c>
      <c r="X110" s="57">
        <v>50</v>
      </c>
      <c r="Y110" s="59">
        <v>50</v>
      </c>
      <c r="Z110" s="57">
        <v>50</v>
      </c>
    </row>
    <row r="111" spans="1:26">
      <c r="A111" s="15">
        <v>77</v>
      </c>
      <c r="B111" s="15">
        <v>257</v>
      </c>
      <c r="C111" s="16">
        <v>13.4</v>
      </c>
      <c r="D111" s="72">
        <v>20</v>
      </c>
      <c r="E111" s="16">
        <v>13.6</v>
      </c>
      <c r="F111" s="16"/>
      <c r="G111" s="16">
        <v>11.5</v>
      </c>
      <c r="H111" s="16">
        <v>13.4</v>
      </c>
      <c r="I111" s="16">
        <v>9.3000000000000007</v>
      </c>
      <c r="J111" s="16">
        <v>15.8</v>
      </c>
      <c r="K111" s="17">
        <v>50</v>
      </c>
      <c r="N111" s="57">
        <v>75</v>
      </c>
      <c r="O111" s="57">
        <v>279</v>
      </c>
      <c r="P111" s="57">
        <v>275</v>
      </c>
      <c r="Q111" s="58">
        <v>0.96</v>
      </c>
      <c r="R111" s="58">
        <v>18.399999999999999</v>
      </c>
      <c r="S111" s="58">
        <v>33</v>
      </c>
      <c r="T111" s="57">
        <v>9.3000000000000007</v>
      </c>
      <c r="U111" s="57"/>
      <c r="V111" s="57">
        <v>10.3</v>
      </c>
      <c r="W111" s="57">
        <v>22.5</v>
      </c>
      <c r="X111" s="57">
        <v>23</v>
      </c>
      <c r="Y111" s="59">
        <v>45.8</v>
      </c>
      <c r="Z111" s="57">
        <v>50</v>
      </c>
    </row>
    <row r="112" spans="1:26">
      <c r="A112" s="15">
        <v>81</v>
      </c>
      <c r="B112" s="15">
        <v>258</v>
      </c>
      <c r="C112" s="16">
        <v>13.8</v>
      </c>
      <c r="D112" s="72">
        <v>11</v>
      </c>
      <c r="E112" s="15">
        <v>7.5</v>
      </c>
      <c r="F112" s="15"/>
      <c r="G112" s="16">
        <v>18</v>
      </c>
      <c r="H112" s="16">
        <v>16.100000000000001</v>
      </c>
      <c r="I112" s="16">
        <v>26.1</v>
      </c>
      <c r="J112" s="16">
        <v>50</v>
      </c>
      <c r="K112" s="17">
        <v>50</v>
      </c>
      <c r="N112" s="57">
        <v>89</v>
      </c>
      <c r="O112" s="57">
        <v>329</v>
      </c>
      <c r="P112" s="57">
        <v>315</v>
      </c>
      <c r="Q112" s="58">
        <v>0.96</v>
      </c>
      <c r="R112" s="58">
        <v>10.8</v>
      </c>
      <c r="S112" s="58">
        <v>15</v>
      </c>
      <c r="T112" s="57">
        <v>9.1</v>
      </c>
      <c r="U112" s="57"/>
      <c r="V112" s="57">
        <v>13.1</v>
      </c>
      <c r="W112" s="57">
        <v>18.399999999999999</v>
      </c>
      <c r="X112" s="59">
        <v>31.7</v>
      </c>
      <c r="Y112" s="57">
        <v>50</v>
      </c>
      <c r="Z112" s="57">
        <v>50</v>
      </c>
    </row>
    <row r="113" spans="1:26">
      <c r="A113" s="15">
        <v>82</v>
      </c>
      <c r="B113" s="15">
        <v>270</v>
      </c>
      <c r="C113" s="16">
        <v>18.2</v>
      </c>
      <c r="D113" s="72">
        <v>13</v>
      </c>
      <c r="E113" s="15">
        <v>13.5</v>
      </c>
      <c r="F113" s="15"/>
      <c r="G113" s="16">
        <v>9.6999999999999993</v>
      </c>
      <c r="H113" s="16">
        <v>14.3</v>
      </c>
      <c r="I113" s="16">
        <v>22.7</v>
      </c>
      <c r="J113" s="16">
        <v>36.700000000000003</v>
      </c>
      <c r="K113" s="17">
        <v>50</v>
      </c>
      <c r="N113" s="57">
        <v>90</v>
      </c>
      <c r="O113" s="57">
        <v>277</v>
      </c>
      <c r="P113" s="57">
        <v>250</v>
      </c>
      <c r="Q113" s="58">
        <v>1.5</v>
      </c>
      <c r="R113" s="58">
        <v>22.8</v>
      </c>
      <c r="S113" s="58">
        <v>29</v>
      </c>
      <c r="T113" s="57">
        <v>17.399999999999999</v>
      </c>
      <c r="U113" s="57"/>
      <c r="V113" s="57">
        <v>26.3</v>
      </c>
      <c r="W113" s="57">
        <v>24.8</v>
      </c>
      <c r="X113" s="59">
        <v>27.1</v>
      </c>
      <c r="Y113" s="57">
        <v>12.7</v>
      </c>
      <c r="Z113" s="57">
        <v>23.8</v>
      </c>
    </row>
    <row r="114" spans="1:26">
      <c r="A114" s="15">
        <v>83</v>
      </c>
      <c r="B114" s="15">
        <v>258</v>
      </c>
      <c r="C114" s="16">
        <v>12.4</v>
      </c>
      <c r="D114" s="72">
        <v>17</v>
      </c>
      <c r="E114" s="16">
        <v>8.1999999999999993</v>
      </c>
      <c r="F114" s="16"/>
      <c r="G114" s="16">
        <v>13.5</v>
      </c>
      <c r="H114" s="16">
        <v>18.8</v>
      </c>
      <c r="I114" s="16">
        <v>50</v>
      </c>
      <c r="J114" s="16">
        <v>50</v>
      </c>
      <c r="K114" s="17">
        <v>50</v>
      </c>
      <c r="N114" s="57">
        <v>97</v>
      </c>
      <c r="O114" s="57">
        <v>246</v>
      </c>
      <c r="P114" s="57">
        <v>257</v>
      </c>
      <c r="Q114" s="58">
        <v>1.56</v>
      </c>
      <c r="R114" s="58">
        <v>13.9</v>
      </c>
      <c r="S114" s="58">
        <v>8</v>
      </c>
      <c r="T114" s="57">
        <v>16.600000000000001</v>
      </c>
      <c r="U114" s="57"/>
      <c r="V114" s="57">
        <v>15.8</v>
      </c>
      <c r="W114" s="57">
        <v>25.6</v>
      </c>
      <c r="X114" s="59">
        <v>34.4</v>
      </c>
      <c r="Y114" s="57">
        <v>35.700000000000003</v>
      </c>
      <c r="Z114" s="57">
        <v>15.9</v>
      </c>
    </row>
    <row r="115" spans="1:26">
      <c r="A115" s="15"/>
      <c r="B115" s="15"/>
      <c r="C115" s="15"/>
      <c r="D115" s="15"/>
      <c r="E115" s="16"/>
      <c r="F115" s="16"/>
      <c r="G115" s="16"/>
      <c r="H115" s="16"/>
      <c r="I115" s="16"/>
      <c r="J115" s="16"/>
      <c r="K115" s="17"/>
      <c r="N115" s="57">
        <v>100</v>
      </c>
      <c r="O115" s="57">
        <v>300</v>
      </c>
      <c r="P115" s="57">
        <v>306</v>
      </c>
      <c r="Q115" s="58">
        <v>1.56</v>
      </c>
      <c r="R115" s="58">
        <v>7.9</v>
      </c>
      <c r="S115" s="58">
        <v>31</v>
      </c>
      <c r="T115" s="57">
        <v>13.4</v>
      </c>
      <c r="U115" s="57"/>
      <c r="V115" s="57">
        <v>20.100000000000001</v>
      </c>
      <c r="W115" s="57">
        <v>11.7</v>
      </c>
      <c r="X115" s="59">
        <v>11</v>
      </c>
      <c r="Y115" s="57">
        <v>21.2</v>
      </c>
      <c r="Z115" s="57">
        <v>43.7</v>
      </c>
    </row>
    <row r="116" spans="1:26">
      <c r="A116" s="18" t="s">
        <v>41</v>
      </c>
      <c r="B116" s="18">
        <f t="shared" ref="B116:G116" si="50">COUNT(B108:B115)</f>
        <v>7</v>
      </c>
      <c r="C116" s="18">
        <f t="shared" si="50"/>
        <v>7</v>
      </c>
      <c r="D116" s="18">
        <f t="shared" si="50"/>
        <v>7</v>
      </c>
      <c r="E116" s="18">
        <f t="shared" si="50"/>
        <v>7</v>
      </c>
      <c r="F116" s="18">
        <f t="shared" si="50"/>
        <v>0</v>
      </c>
      <c r="G116" s="18">
        <f t="shared" si="50"/>
        <v>7</v>
      </c>
      <c r="H116" s="18">
        <f>COUNT(H108:H114)</f>
        <v>7</v>
      </c>
      <c r="I116" s="18">
        <f>COUNT(I108:I115)</f>
        <v>7</v>
      </c>
      <c r="J116" s="18">
        <f>COUNT(J108:J115)</f>
        <v>7</v>
      </c>
      <c r="K116" s="18">
        <f>COUNT(K108:K115)</f>
        <v>7</v>
      </c>
      <c r="N116" s="42" t="s">
        <v>41</v>
      </c>
      <c r="O116" s="42">
        <f t="shared" ref="O116" si="51">COUNT(O108:O115)</f>
        <v>8</v>
      </c>
      <c r="P116" s="42">
        <f t="shared" ref="P116:Z116" si="52">COUNT(P108:P115)</f>
        <v>8</v>
      </c>
      <c r="Q116" s="42">
        <f t="shared" si="52"/>
        <v>8</v>
      </c>
      <c r="R116" s="42">
        <f t="shared" si="52"/>
        <v>8</v>
      </c>
      <c r="S116" s="42">
        <f t="shared" si="52"/>
        <v>8</v>
      </c>
      <c r="T116" s="42">
        <f t="shared" si="52"/>
        <v>8</v>
      </c>
      <c r="U116" s="42">
        <f t="shared" si="52"/>
        <v>0</v>
      </c>
      <c r="V116" s="42">
        <f t="shared" si="52"/>
        <v>8</v>
      </c>
      <c r="W116" s="42">
        <f t="shared" si="52"/>
        <v>8</v>
      </c>
      <c r="X116" s="42">
        <f t="shared" si="52"/>
        <v>8</v>
      </c>
      <c r="Y116" s="42">
        <f t="shared" si="52"/>
        <v>8</v>
      </c>
      <c r="Z116" s="42">
        <f t="shared" si="52"/>
        <v>8</v>
      </c>
    </row>
    <row r="117" spans="1:26">
      <c r="A117" s="18" t="s">
        <v>42</v>
      </c>
      <c r="B117" s="18">
        <f t="shared" ref="B117:K117" si="53">AVERAGE(B108:B115)</f>
        <v>263.14285714285717</v>
      </c>
      <c r="C117" s="18">
        <f t="shared" si="53"/>
        <v>16.3</v>
      </c>
      <c r="D117" s="18">
        <f t="shared" si="53"/>
        <v>16.571428571428573</v>
      </c>
      <c r="E117" s="18">
        <f t="shared" si="53"/>
        <v>12.242857142857144</v>
      </c>
      <c r="F117" s="18" t="e">
        <f t="shared" si="53"/>
        <v>#DIV/0!</v>
      </c>
      <c r="G117" s="18">
        <f t="shared" si="53"/>
        <v>15.028571428571428</v>
      </c>
      <c r="H117" s="18">
        <f t="shared" si="53"/>
        <v>16.942857142857143</v>
      </c>
      <c r="I117" s="18">
        <f t="shared" si="53"/>
        <v>26.385714285714283</v>
      </c>
      <c r="J117" s="18">
        <f t="shared" si="53"/>
        <v>39.728571428571435</v>
      </c>
      <c r="K117" s="18">
        <f t="shared" si="53"/>
        <v>50</v>
      </c>
      <c r="N117" s="42" t="s">
        <v>42</v>
      </c>
      <c r="O117" s="42">
        <f t="shared" ref="O117" si="54">AVERAGE(O108:O115)</f>
        <v>293.125</v>
      </c>
      <c r="P117" s="42">
        <f t="shared" ref="P117:Z117" si="55">AVERAGE(P108:P115)</f>
        <v>283.125</v>
      </c>
      <c r="Q117" s="42">
        <f t="shared" si="55"/>
        <v>1.2375</v>
      </c>
      <c r="R117" s="42">
        <f t="shared" si="55"/>
        <v>17.475000000000001</v>
      </c>
      <c r="S117" s="42">
        <f t="shared" si="55"/>
        <v>21</v>
      </c>
      <c r="T117" s="42">
        <f t="shared" si="55"/>
        <v>12.712500000000002</v>
      </c>
      <c r="U117" s="42" t="e">
        <f t="shared" si="55"/>
        <v>#DIV/0!</v>
      </c>
      <c r="V117" s="42">
        <f t="shared" si="55"/>
        <v>15.25</v>
      </c>
      <c r="W117" s="42">
        <f t="shared" si="55"/>
        <v>20.05</v>
      </c>
      <c r="X117" s="42">
        <f t="shared" si="55"/>
        <v>29.049999999999997</v>
      </c>
      <c r="Y117" s="42">
        <f t="shared" si="55"/>
        <v>36.724999999999994</v>
      </c>
      <c r="Z117" s="42">
        <f t="shared" si="55"/>
        <v>41.674999999999997</v>
      </c>
    </row>
    <row r="118" spans="1:26">
      <c r="A118" s="18" t="s">
        <v>43</v>
      </c>
      <c r="B118" s="18">
        <f t="shared" ref="B118:K118" si="56">STDEV(B108:B115)/B116^0.5</f>
        <v>6.9193605933213611</v>
      </c>
      <c r="C118" s="18">
        <f t="shared" si="56"/>
        <v>2.6503369058075821</v>
      </c>
      <c r="D118" s="18">
        <f t="shared" si="56"/>
        <v>1.6741329363092334</v>
      </c>
      <c r="E118" s="18">
        <f t="shared" si="56"/>
        <v>1.2241337350798493</v>
      </c>
      <c r="F118" s="18" t="e">
        <f t="shared" si="56"/>
        <v>#DIV/0!</v>
      </c>
      <c r="G118" s="18">
        <f t="shared" si="56"/>
        <v>1.3355423877165962</v>
      </c>
      <c r="H118" s="18">
        <f t="shared" si="56"/>
        <v>1.1521940029388156</v>
      </c>
      <c r="I118" s="18">
        <f t="shared" si="56"/>
        <v>4.7836740498246737</v>
      </c>
      <c r="J118" s="18">
        <f t="shared" si="56"/>
        <v>5.3527346942925274</v>
      </c>
      <c r="K118" s="18">
        <f t="shared" si="56"/>
        <v>0</v>
      </c>
      <c r="N118" s="42" t="s">
        <v>43</v>
      </c>
      <c r="O118" s="42">
        <f>STDEV(O108:O115)/O116^0.5</f>
        <v>8.897105267605701</v>
      </c>
      <c r="P118" s="42">
        <f t="shared" ref="P118:Z118" si="57">STDEV(P108:P115)/P116^0.5</f>
        <v>8.0720804098359391</v>
      </c>
      <c r="Q118" s="42">
        <f t="shared" si="57"/>
        <v>9.5501495874597067E-2</v>
      </c>
      <c r="R118" s="42">
        <f t="shared" si="57"/>
        <v>2.076720457149408</v>
      </c>
      <c r="S118" s="42">
        <f t="shared" si="57"/>
        <v>3.3753306716316165</v>
      </c>
      <c r="T118" s="42">
        <f t="shared" si="57"/>
        <v>1.2951058285494856</v>
      </c>
      <c r="U118" s="42" t="e">
        <f t="shared" si="57"/>
        <v>#DIV/0!</v>
      </c>
      <c r="V118" s="42">
        <f t="shared" si="57"/>
        <v>1.9423843962658744</v>
      </c>
      <c r="W118" s="42">
        <f t="shared" si="57"/>
        <v>2.2915216404327103</v>
      </c>
      <c r="X118" s="42">
        <f t="shared" si="57"/>
        <v>4.2952215974765018</v>
      </c>
      <c r="Y118" s="42">
        <f t="shared" si="57"/>
        <v>5.1748274643425889</v>
      </c>
      <c r="Z118" s="42">
        <f t="shared" si="57"/>
        <v>4.8816255343013459</v>
      </c>
    </row>
    <row r="119" spans="1:26">
      <c r="A119" s="18" t="s">
        <v>44</v>
      </c>
      <c r="B119" s="19">
        <f t="shared" ref="B119:K119" si="58">STDEV(B108:B115)</f>
        <v>18.306907361508657</v>
      </c>
      <c r="C119" s="19">
        <f t="shared" si="58"/>
        <v>7.0121323433032812</v>
      </c>
      <c r="D119" s="19">
        <f t="shared" si="58"/>
        <v>4.4293394111365672</v>
      </c>
      <c r="E119" s="19">
        <f t="shared" si="58"/>
        <v>3.2387534345059059</v>
      </c>
      <c r="F119" s="19" t="e">
        <f t="shared" si="58"/>
        <v>#DIV/0!</v>
      </c>
      <c r="G119" s="19">
        <f t="shared" si="58"/>
        <v>3.5335130232835184</v>
      </c>
      <c r="H119" s="19">
        <f t="shared" si="58"/>
        <v>3.0484187938761305</v>
      </c>
      <c r="I119" s="19">
        <f t="shared" si="58"/>
        <v>12.656411889029291</v>
      </c>
      <c r="J119" s="19">
        <f t="shared" si="58"/>
        <v>14.162004835205375</v>
      </c>
      <c r="K119" s="19">
        <f t="shared" si="58"/>
        <v>0</v>
      </c>
      <c r="N119" s="42" t="s">
        <v>44</v>
      </c>
      <c r="O119" s="60">
        <f>STDEV(O108:O115)</f>
        <v>25.164813870618179</v>
      </c>
      <c r="P119" s="60">
        <f t="shared" ref="P119:Z119" si="59">STDEV(P108:P115)</f>
        <v>22.831291184312313</v>
      </c>
      <c r="Q119" s="60">
        <f t="shared" si="59"/>
        <v>0.27011902138554672</v>
      </c>
      <c r="R119" s="60">
        <f t="shared" si="59"/>
        <v>5.8738524715166935</v>
      </c>
      <c r="S119" s="60">
        <f t="shared" si="59"/>
        <v>9.5468768266306405</v>
      </c>
      <c r="T119" s="60">
        <f t="shared" si="59"/>
        <v>3.6631124548862539</v>
      </c>
      <c r="U119" s="60" t="e">
        <f t="shared" si="59"/>
        <v>#DIV/0!</v>
      </c>
      <c r="V119" s="60">
        <f t="shared" si="59"/>
        <v>5.4938927130821522</v>
      </c>
      <c r="W119" s="60">
        <f t="shared" si="59"/>
        <v>6.4814019647427639</v>
      </c>
      <c r="X119" s="60">
        <f t="shared" si="59"/>
        <v>12.1487212730982</v>
      </c>
      <c r="Y119" s="60">
        <f t="shared" si="59"/>
        <v>14.636622366028126</v>
      </c>
      <c r="Z119" s="60">
        <f t="shared" si="59"/>
        <v>13.807322074071541</v>
      </c>
    </row>
    <row r="120" spans="1:26">
      <c r="A120" s="21"/>
      <c r="B120" s="22"/>
      <c r="C120" s="22"/>
      <c r="D120" s="22"/>
      <c r="E120" s="22"/>
      <c r="F120" s="22"/>
      <c r="G120" s="22"/>
      <c r="H120" s="22"/>
      <c r="I120" s="22"/>
      <c r="J120" s="22"/>
      <c r="K120" s="22"/>
    </row>
    <row r="121" spans="1:26">
      <c r="A121" s="1" t="s">
        <v>150</v>
      </c>
      <c r="B121" s="1"/>
      <c r="C121" s="1"/>
      <c r="D121" s="1"/>
      <c r="E121" s="1"/>
      <c r="F121" s="1"/>
      <c r="G121" s="1">
        <v>0.46</v>
      </c>
      <c r="H121" s="1" t="s">
        <v>117</v>
      </c>
      <c r="I121" s="1" t="s">
        <v>126</v>
      </c>
      <c r="J121" s="1" t="s">
        <v>127</v>
      </c>
      <c r="K121" s="1" t="s">
        <v>128</v>
      </c>
      <c r="N121" s="45" t="s">
        <v>12</v>
      </c>
      <c r="T121" t="s">
        <v>8</v>
      </c>
    </row>
    <row r="122" spans="1:26" ht="14">
      <c r="A122" s="2" t="s">
        <v>20</v>
      </c>
      <c r="B122" s="3"/>
      <c r="C122" s="5" t="s">
        <v>136</v>
      </c>
      <c r="D122" s="5" t="s">
        <v>137</v>
      </c>
      <c r="E122" s="4" t="s">
        <v>21</v>
      </c>
      <c r="F122" s="4" t="s">
        <v>22</v>
      </c>
      <c r="G122" s="6" t="s">
        <v>142</v>
      </c>
      <c r="H122" s="7" t="s">
        <v>143</v>
      </c>
      <c r="I122" s="8" t="s">
        <v>144</v>
      </c>
      <c r="J122" s="9" t="s">
        <v>145</v>
      </c>
      <c r="K122" s="10" t="s">
        <v>147</v>
      </c>
      <c r="N122" s="26" t="s">
        <v>59</v>
      </c>
      <c r="Q122" s="47"/>
      <c r="R122" s="117" t="s">
        <v>60</v>
      </c>
      <c r="S122" s="118"/>
      <c r="T122" s="28" t="s">
        <v>21</v>
      </c>
      <c r="U122" s="28" t="s">
        <v>21</v>
      </c>
      <c r="V122" s="49" t="s">
        <v>105</v>
      </c>
      <c r="W122" s="50" t="s">
        <v>74</v>
      </c>
      <c r="X122" s="51" t="s">
        <v>75</v>
      </c>
      <c r="Y122" s="52" t="s">
        <v>0</v>
      </c>
      <c r="Z122" s="53" t="s">
        <v>1</v>
      </c>
    </row>
    <row r="123" spans="1:26" ht="26">
      <c r="A123" s="11" t="s">
        <v>36</v>
      </c>
      <c r="B123" s="11" t="s">
        <v>37</v>
      </c>
      <c r="C123" s="11"/>
      <c r="D123" s="11"/>
      <c r="E123" s="11" t="s">
        <v>38</v>
      </c>
      <c r="F123" s="11" t="s">
        <v>38</v>
      </c>
      <c r="G123" s="11" t="s">
        <v>39</v>
      </c>
      <c r="H123" s="11" t="s">
        <v>40</v>
      </c>
      <c r="I123" s="11" t="s">
        <v>40</v>
      </c>
      <c r="J123" s="12" t="s">
        <v>40</v>
      </c>
      <c r="K123" s="13" t="s">
        <v>40</v>
      </c>
      <c r="N123" s="54" t="s">
        <v>106</v>
      </c>
      <c r="O123" s="54" t="s">
        <v>37</v>
      </c>
      <c r="P123" s="54" t="s">
        <v>67</v>
      </c>
      <c r="Q123" s="55" t="s">
        <v>68</v>
      </c>
      <c r="R123" s="55" t="s">
        <v>39</v>
      </c>
      <c r="S123" s="55" t="s">
        <v>69</v>
      </c>
      <c r="T123" s="54" t="s">
        <v>38</v>
      </c>
      <c r="U123" s="54" t="s">
        <v>38</v>
      </c>
      <c r="V123" s="54" t="s">
        <v>40</v>
      </c>
      <c r="W123" s="54" t="s">
        <v>40</v>
      </c>
      <c r="X123" s="56" t="s">
        <v>40</v>
      </c>
      <c r="Y123" s="54" t="s">
        <v>39</v>
      </c>
      <c r="Z123" s="54" t="s">
        <v>39</v>
      </c>
    </row>
    <row r="124" spans="1:26">
      <c r="A124" s="15">
        <v>21</v>
      </c>
      <c r="B124" s="15">
        <v>235</v>
      </c>
      <c r="C124" s="16">
        <v>22.5</v>
      </c>
      <c r="D124" s="72">
        <v>21</v>
      </c>
      <c r="E124" s="16">
        <v>11.2</v>
      </c>
      <c r="F124" s="16"/>
      <c r="G124" s="16">
        <v>15.5</v>
      </c>
      <c r="H124" s="16">
        <v>18.399999999999999</v>
      </c>
      <c r="I124" s="16">
        <v>44.3</v>
      </c>
      <c r="J124" s="16">
        <v>50</v>
      </c>
      <c r="K124" s="17">
        <v>50</v>
      </c>
      <c r="N124" s="57">
        <v>44</v>
      </c>
      <c r="O124" s="57">
        <v>285</v>
      </c>
      <c r="P124" s="57">
        <v>273</v>
      </c>
      <c r="Q124" s="58">
        <v>1.2</v>
      </c>
      <c r="R124" s="58">
        <v>20.2</v>
      </c>
      <c r="S124" s="58">
        <v>21</v>
      </c>
      <c r="T124" s="57">
        <v>12.3</v>
      </c>
      <c r="U124" s="57"/>
      <c r="V124" s="57">
        <v>10.9</v>
      </c>
      <c r="W124" s="57">
        <v>14.5</v>
      </c>
      <c r="X124" s="59">
        <v>21.3</v>
      </c>
      <c r="Y124" s="57">
        <v>50</v>
      </c>
      <c r="Z124" s="57">
        <v>50</v>
      </c>
    </row>
    <row r="125" spans="1:26">
      <c r="A125" s="15">
        <v>25</v>
      </c>
      <c r="B125" s="15">
        <v>220</v>
      </c>
      <c r="C125" s="16">
        <v>16.8</v>
      </c>
      <c r="D125" s="72">
        <v>20</v>
      </c>
      <c r="E125" s="23">
        <v>20.3</v>
      </c>
      <c r="F125" s="15">
        <v>18.5</v>
      </c>
      <c r="G125" s="16">
        <v>25.4</v>
      </c>
      <c r="H125" s="16">
        <v>19.2</v>
      </c>
      <c r="I125" s="16">
        <v>42.3</v>
      </c>
      <c r="J125" s="16">
        <v>50</v>
      </c>
      <c r="K125" s="17">
        <v>50</v>
      </c>
      <c r="N125" s="57">
        <v>76</v>
      </c>
      <c r="O125" s="57">
        <v>328</v>
      </c>
      <c r="P125" s="57">
        <v>321</v>
      </c>
      <c r="Q125" s="58">
        <v>1.2</v>
      </c>
      <c r="R125" s="58">
        <v>34.6</v>
      </c>
      <c r="S125" s="58">
        <v>17</v>
      </c>
      <c r="T125" s="57">
        <v>16.100000000000001</v>
      </c>
      <c r="U125" s="57"/>
      <c r="V125" s="57">
        <v>18.100000000000001</v>
      </c>
      <c r="W125" s="57">
        <v>39.4</v>
      </c>
      <c r="X125" s="59">
        <v>50</v>
      </c>
      <c r="Y125" s="57">
        <v>50</v>
      </c>
      <c r="Z125" s="57">
        <v>50</v>
      </c>
    </row>
    <row r="126" spans="1:26">
      <c r="A126" s="15">
        <v>53</v>
      </c>
      <c r="B126" s="15">
        <v>284</v>
      </c>
      <c r="C126" s="16">
        <v>11.2</v>
      </c>
      <c r="D126" s="72">
        <v>25</v>
      </c>
      <c r="E126" s="16">
        <v>13.1</v>
      </c>
      <c r="F126" s="16"/>
      <c r="G126" s="16">
        <v>22.5</v>
      </c>
      <c r="H126" s="16">
        <v>28.4</v>
      </c>
      <c r="I126" s="16">
        <v>44.8</v>
      </c>
      <c r="J126" s="16">
        <v>50</v>
      </c>
      <c r="K126" s="17">
        <v>50</v>
      </c>
      <c r="N126" s="57">
        <v>85</v>
      </c>
      <c r="O126" s="57">
        <v>295</v>
      </c>
      <c r="P126" s="57">
        <v>279</v>
      </c>
      <c r="Q126" s="58">
        <v>1.56</v>
      </c>
      <c r="R126" s="58">
        <v>10.1</v>
      </c>
      <c r="S126" s="58">
        <v>11</v>
      </c>
      <c r="T126" s="57">
        <v>10.3</v>
      </c>
      <c r="U126" s="57"/>
      <c r="V126" s="57">
        <v>9.8000000000000007</v>
      </c>
      <c r="W126" s="57">
        <v>13.3</v>
      </c>
      <c r="X126" s="59">
        <v>17.100000000000001</v>
      </c>
      <c r="Y126" s="57">
        <v>24.7</v>
      </c>
      <c r="Z126" s="57">
        <v>50</v>
      </c>
    </row>
    <row r="127" spans="1:26">
      <c r="A127" s="15">
        <v>57</v>
      </c>
      <c r="B127" s="15">
        <v>284</v>
      </c>
      <c r="C127" s="16">
        <v>12.3</v>
      </c>
      <c r="D127" s="72">
        <v>27</v>
      </c>
      <c r="E127" s="15">
        <v>9.6</v>
      </c>
      <c r="F127" s="15"/>
      <c r="G127" s="16">
        <v>12.5</v>
      </c>
      <c r="H127" s="16">
        <v>23.7</v>
      </c>
      <c r="I127" s="16">
        <v>22.1</v>
      </c>
      <c r="J127" s="16">
        <v>50</v>
      </c>
      <c r="K127" s="17">
        <v>50</v>
      </c>
      <c r="N127" s="57">
        <v>86</v>
      </c>
      <c r="O127" s="57">
        <v>288</v>
      </c>
      <c r="P127" s="57">
        <v>268</v>
      </c>
      <c r="Q127" s="58">
        <v>1.56</v>
      </c>
      <c r="R127" s="58">
        <v>12.5</v>
      </c>
      <c r="S127" s="58">
        <v>26</v>
      </c>
      <c r="T127" s="57">
        <v>16.399999999999999</v>
      </c>
      <c r="U127" s="57"/>
      <c r="V127" s="57">
        <v>8.9</v>
      </c>
      <c r="W127" s="57">
        <v>21.9</v>
      </c>
      <c r="X127" s="59">
        <v>50</v>
      </c>
      <c r="Y127" s="57">
        <v>50</v>
      </c>
      <c r="Z127" s="57">
        <v>50</v>
      </c>
    </row>
    <row r="128" spans="1:26">
      <c r="A128" s="15">
        <v>61</v>
      </c>
      <c r="B128" s="15">
        <v>295</v>
      </c>
      <c r="C128" s="16">
        <v>13.5</v>
      </c>
      <c r="D128" s="72">
        <v>26</v>
      </c>
      <c r="E128" s="15">
        <v>7</v>
      </c>
      <c r="F128" s="15"/>
      <c r="G128" s="16">
        <v>13</v>
      </c>
      <c r="H128" s="16">
        <v>23.5</v>
      </c>
      <c r="I128" s="16">
        <v>23.8</v>
      </c>
      <c r="J128" s="16">
        <v>50</v>
      </c>
      <c r="K128" s="17">
        <v>50</v>
      </c>
      <c r="N128" s="57">
        <v>87</v>
      </c>
      <c r="O128" s="57">
        <v>319</v>
      </c>
      <c r="P128" s="57">
        <v>296</v>
      </c>
      <c r="Q128" s="58">
        <v>1.56</v>
      </c>
      <c r="R128" s="58">
        <v>14.1</v>
      </c>
      <c r="S128" s="58">
        <v>20</v>
      </c>
      <c r="T128" s="57">
        <v>14.1</v>
      </c>
      <c r="U128" s="57"/>
      <c r="V128" s="57">
        <v>8.4</v>
      </c>
      <c r="W128" s="57">
        <v>14.2</v>
      </c>
      <c r="X128" s="59">
        <v>15.6</v>
      </c>
      <c r="Y128" s="57">
        <v>50</v>
      </c>
      <c r="Z128" s="57">
        <v>50</v>
      </c>
    </row>
    <row r="129" spans="1:26">
      <c r="A129" s="15">
        <v>78</v>
      </c>
      <c r="B129" s="15">
        <v>248</v>
      </c>
      <c r="C129" s="16">
        <v>14.3</v>
      </c>
      <c r="D129" s="72">
        <v>29</v>
      </c>
      <c r="E129" s="16">
        <v>14.8</v>
      </c>
      <c r="F129" s="16"/>
      <c r="G129" s="16">
        <v>9.5</v>
      </c>
      <c r="H129" s="16">
        <v>39.4</v>
      </c>
      <c r="I129" s="16">
        <v>50</v>
      </c>
      <c r="J129" s="16">
        <v>50</v>
      </c>
      <c r="K129" s="17">
        <v>50</v>
      </c>
      <c r="N129" s="57">
        <v>101</v>
      </c>
      <c r="O129" s="57">
        <v>262</v>
      </c>
      <c r="P129" s="57">
        <v>274</v>
      </c>
      <c r="Q129" s="58">
        <v>1.2</v>
      </c>
      <c r="R129" s="58">
        <v>18.8</v>
      </c>
      <c r="S129" s="58">
        <v>12</v>
      </c>
      <c r="T129" s="57">
        <v>18.3</v>
      </c>
      <c r="U129" s="57"/>
      <c r="V129" s="57">
        <v>24.2</v>
      </c>
      <c r="W129" s="57">
        <v>24.4</v>
      </c>
      <c r="X129" s="59">
        <v>31.6</v>
      </c>
      <c r="Y129" s="57">
        <v>24.6</v>
      </c>
      <c r="Z129" s="57">
        <v>30.9</v>
      </c>
    </row>
    <row r="130" spans="1:26">
      <c r="A130" s="15">
        <v>80</v>
      </c>
      <c r="B130" s="15">
        <v>276</v>
      </c>
      <c r="C130" s="16">
        <v>8.8000000000000007</v>
      </c>
      <c r="D130" s="72">
        <v>8</v>
      </c>
      <c r="E130" s="16">
        <v>7.5</v>
      </c>
      <c r="F130" s="16"/>
      <c r="G130" s="16">
        <v>17.3</v>
      </c>
      <c r="H130" s="16">
        <v>28.3</v>
      </c>
      <c r="I130" s="16">
        <v>17.399999999999999</v>
      </c>
      <c r="J130" s="16">
        <v>41.5</v>
      </c>
      <c r="K130" s="17">
        <v>50</v>
      </c>
      <c r="N130" s="57"/>
      <c r="O130" s="57"/>
      <c r="P130" s="57"/>
      <c r="Q130" s="58"/>
      <c r="R130" s="58"/>
      <c r="S130" s="58"/>
      <c r="T130" s="57"/>
      <c r="U130" s="57"/>
      <c r="V130" s="57"/>
      <c r="W130" s="57"/>
      <c r="X130" s="59"/>
      <c r="Y130" s="57"/>
      <c r="Z130" s="57"/>
    </row>
    <row r="131" spans="1:26">
      <c r="A131" s="18" t="s">
        <v>41</v>
      </c>
      <c r="B131" s="18">
        <f t="shared" ref="B131:K131" si="60">COUNT(B124:B130)</f>
        <v>7</v>
      </c>
      <c r="C131" s="18">
        <f t="shared" si="60"/>
        <v>7</v>
      </c>
      <c r="D131" s="18">
        <f t="shared" si="60"/>
        <v>7</v>
      </c>
      <c r="E131" s="18">
        <f t="shared" si="60"/>
        <v>7</v>
      </c>
      <c r="F131" s="18">
        <f t="shared" si="60"/>
        <v>1</v>
      </c>
      <c r="G131" s="18">
        <f t="shared" si="60"/>
        <v>7</v>
      </c>
      <c r="H131" s="18">
        <f t="shared" si="60"/>
        <v>7</v>
      </c>
      <c r="I131" s="18">
        <f t="shared" si="60"/>
        <v>7</v>
      </c>
      <c r="J131" s="18">
        <f t="shared" si="60"/>
        <v>7</v>
      </c>
      <c r="K131" s="18">
        <f t="shared" si="60"/>
        <v>7</v>
      </c>
      <c r="N131" s="42" t="s">
        <v>41</v>
      </c>
      <c r="O131" s="42">
        <f t="shared" ref="O131:T131" si="61">COUNT(O124:O129)</f>
        <v>6</v>
      </c>
      <c r="P131" s="42">
        <f t="shared" si="61"/>
        <v>6</v>
      </c>
      <c r="Q131" s="42">
        <f t="shared" si="61"/>
        <v>6</v>
      </c>
      <c r="R131" s="42">
        <f t="shared" si="61"/>
        <v>6</v>
      </c>
      <c r="S131" s="42">
        <f t="shared" si="61"/>
        <v>6</v>
      </c>
      <c r="T131" s="42">
        <f t="shared" si="61"/>
        <v>6</v>
      </c>
      <c r="U131" s="42">
        <f>COUNT(U124:U128)</f>
        <v>0</v>
      </c>
      <c r="V131" s="42">
        <f>COUNT(V124:V129)</f>
        <v>6</v>
      </c>
      <c r="W131" s="42">
        <f>COUNT(W124:W129)</f>
        <v>6</v>
      </c>
      <c r="X131" s="42">
        <f>COUNT(X124:X129)</f>
        <v>6</v>
      </c>
      <c r="Y131" s="42">
        <f>COUNT(Y124:Y129)</f>
        <v>6</v>
      </c>
      <c r="Z131" s="42">
        <f>COUNT(Z124:Z129)</f>
        <v>6</v>
      </c>
    </row>
    <row r="132" spans="1:26">
      <c r="A132" s="18" t="s">
        <v>42</v>
      </c>
      <c r="B132" s="18">
        <f t="shared" ref="B132:K132" si="62">AVERAGE(B124:B130)</f>
        <v>263.14285714285717</v>
      </c>
      <c r="C132" s="18">
        <f t="shared" si="62"/>
        <v>14.2</v>
      </c>
      <c r="D132" s="18">
        <f t="shared" si="62"/>
        <v>22.285714285714285</v>
      </c>
      <c r="E132" s="18">
        <f t="shared" si="62"/>
        <v>11.928571428571429</v>
      </c>
      <c r="F132" s="18">
        <f t="shared" si="62"/>
        <v>18.5</v>
      </c>
      <c r="G132" s="18">
        <f t="shared" si="62"/>
        <v>16.528571428571428</v>
      </c>
      <c r="H132" s="18">
        <f t="shared" si="62"/>
        <v>25.842857142857145</v>
      </c>
      <c r="I132" s="18">
        <f t="shared" si="62"/>
        <v>34.957142857142856</v>
      </c>
      <c r="J132" s="18">
        <f t="shared" si="62"/>
        <v>48.785714285714285</v>
      </c>
      <c r="K132" s="18">
        <f t="shared" si="62"/>
        <v>50</v>
      </c>
      <c r="N132" s="42" t="s">
        <v>42</v>
      </c>
      <c r="O132" s="42">
        <f t="shared" ref="O132:T132" si="63">AVERAGE(O124:O129)</f>
        <v>296.16666666666669</v>
      </c>
      <c r="P132" s="42">
        <f t="shared" si="63"/>
        <v>285.16666666666669</v>
      </c>
      <c r="Q132" s="42">
        <f t="shared" si="63"/>
        <v>1.38</v>
      </c>
      <c r="R132" s="42">
        <f t="shared" si="63"/>
        <v>18.383333333333329</v>
      </c>
      <c r="S132" s="42">
        <f t="shared" si="63"/>
        <v>17.833333333333332</v>
      </c>
      <c r="T132" s="42">
        <f t="shared" si="63"/>
        <v>14.583333333333334</v>
      </c>
      <c r="U132" s="42" t="e">
        <f>AVERAGE(U124:U128)</f>
        <v>#DIV/0!</v>
      </c>
      <c r="V132" s="42">
        <f>AVERAGE(V124:V129)</f>
        <v>13.383333333333333</v>
      </c>
      <c r="W132" s="42">
        <f>AVERAGE(W124:W129)</f>
        <v>21.283333333333331</v>
      </c>
      <c r="X132" s="42">
        <f>AVERAGE(X124:X129)</f>
        <v>30.933333333333334</v>
      </c>
      <c r="Y132" s="42">
        <f>AVERAGE(Y124:Y129)</f>
        <v>41.55</v>
      </c>
      <c r="Z132" s="42">
        <f>AVERAGE(Z124:Z129)</f>
        <v>46.816666666666663</v>
      </c>
    </row>
    <row r="133" spans="1:26">
      <c r="A133" s="18" t="s">
        <v>43</v>
      </c>
      <c r="B133" s="18">
        <f t="shared" ref="B133:K133" si="64">STDEV(B124:B130)/B131^0.5</f>
        <v>10.837388042874405</v>
      </c>
      <c r="C133" s="18">
        <f t="shared" si="64"/>
        <v>1.6755951323691098</v>
      </c>
      <c r="D133" s="18">
        <f t="shared" si="64"/>
        <v>2.6700658607383216</v>
      </c>
      <c r="E133" s="18">
        <f t="shared" si="64"/>
        <v>1.7563102944355058</v>
      </c>
      <c r="F133" s="18" t="e">
        <f t="shared" si="64"/>
        <v>#DIV/0!</v>
      </c>
      <c r="G133" s="18">
        <f t="shared" si="64"/>
        <v>2.1497191716609869</v>
      </c>
      <c r="H133" s="18">
        <f t="shared" si="64"/>
        <v>2.6991054199543951</v>
      </c>
      <c r="I133" s="18">
        <f t="shared" si="64"/>
        <v>5.0294777321808901</v>
      </c>
      <c r="J133" s="18">
        <f t="shared" si="64"/>
        <v>1.2142857142857244</v>
      </c>
      <c r="K133" s="18">
        <f t="shared" si="64"/>
        <v>0</v>
      </c>
      <c r="N133" s="42" t="s">
        <v>43</v>
      </c>
      <c r="O133" s="42">
        <f t="shared" ref="O133:Z133" si="65">STDEV(O124:O128)/O131^0.5</f>
        <v>7.8898669190297506</v>
      </c>
      <c r="P133" s="42">
        <f t="shared" si="65"/>
        <v>8.7967797138119721</v>
      </c>
      <c r="Q133" s="42">
        <f t="shared" si="65"/>
        <v>8.0498447189992689E-2</v>
      </c>
      <c r="R133" s="42">
        <f t="shared" si="65"/>
        <v>4.0198465974047677</v>
      </c>
      <c r="S133" s="42">
        <f t="shared" si="65"/>
        <v>2.2546248764114476</v>
      </c>
      <c r="T133" s="42">
        <f t="shared" si="65"/>
        <v>1.0534071704078438</v>
      </c>
      <c r="U133" s="42" t="e">
        <f t="shared" si="65"/>
        <v>#DIV/0!</v>
      </c>
      <c r="V133" s="42">
        <f t="shared" si="65"/>
        <v>1.6174568515625609</v>
      </c>
      <c r="W133" s="42">
        <f t="shared" si="65"/>
        <v>4.5026473694187228</v>
      </c>
      <c r="X133" s="42">
        <f t="shared" si="65"/>
        <v>7.2060738269878986</v>
      </c>
      <c r="Y133" s="42">
        <f t="shared" si="65"/>
        <v>4.6191269016269016</v>
      </c>
      <c r="Z133" s="42">
        <f t="shared" si="65"/>
        <v>0</v>
      </c>
    </row>
    <row r="134" spans="1:26">
      <c r="A134" s="18" t="s">
        <v>44</v>
      </c>
      <c r="B134" s="19">
        <f t="shared" ref="B134:K134" si="66">STDEV(B124:B130)</f>
        <v>28.673033622950676</v>
      </c>
      <c r="C134" s="19">
        <f t="shared" si="66"/>
        <v>4.4332080182790188</v>
      </c>
      <c r="D134" s="19">
        <f t="shared" si="66"/>
        <v>7.0643302516772195</v>
      </c>
      <c r="E134" s="19">
        <f t="shared" si="66"/>
        <v>4.6467602641389769</v>
      </c>
      <c r="F134" s="19" t="e">
        <f t="shared" si="66"/>
        <v>#DIV/0!</v>
      </c>
      <c r="G134" s="19">
        <f t="shared" si="66"/>
        <v>5.6876223168427424</v>
      </c>
      <c r="H134" s="19">
        <f t="shared" si="66"/>
        <v>7.1411617035458841</v>
      </c>
      <c r="I134" s="19">
        <f t="shared" si="66"/>
        <v>13.306747303887756</v>
      </c>
      <c r="J134" s="19">
        <f t="shared" si="66"/>
        <v>3.2126980205784585</v>
      </c>
      <c r="K134" s="19">
        <f t="shared" si="66"/>
        <v>0</v>
      </c>
      <c r="N134" s="42" t="s">
        <v>44</v>
      </c>
      <c r="O134" s="60">
        <f t="shared" ref="O134:Z134" si="67">STDEV(O124:O128)</f>
        <v>19.326148090087688</v>
      </c>
      <c r="P134" s="60">
        <f t="shared" si="67"/>
        <v>21.547621678505564</v>
      </c>
      <c r="Q134" s="60">
        <f t="shared" si="67"/>
        <v>0.19718012070186042</v>
      </c>
      <c r="R134" s="60">
        <f t="shared" si="67"/>
        <v>9.846573007904837</v>
      </c>
      <c r="S134" s="60">
        <f t="shared" si="67"/>
        <v>5.5226805085936306</v>
      </c>
      <c r="T134" s="60">
        <f t="shared" si="67"/>
        <v>2.5803100588882644</v>
      </c>
      <c r="U134" s="60" t="e">
        <f t="shared" si="67"/>
        <v>#DIV/0!</v>
      </c>
      <c r="V134" s="60">
        <f t="shared" si="67"/>
        <v>3.9619439672968659</v>
      </c>
      <c r="W134" s="60">
        <f t="shared" si="67"/>
        <v>11.029188546760819</v>
      </c>
      <c r="X134" s="60">
        <f t="shared" si="67"/>
        <v>17.651203924945179</v>
      </c>
      <c r="Y134" s="60">
        <f t="shared" si="67"/>
        <v>11.314503966148937</v>
      </c>
      <c r="Z134" s="60">
        <f t="shared" si="67"/>
        <v>0</v>
      </c>
    </row>
  </sheetData>
  <sheetCalcPr fullCalcOnLoad="1"/>
  <mergeCells count="8">
    <mergeCell ref="R74:S74"/>
    <mergeCell ref="R122:S122"/>
    <mergeCell ref="R90:S90"/>
    <mergeCell ref="R38:S38"/>
    <mergeCell ref="R5:S5"/>
    <mergeCell ref="R54:S54"/>
    <mergeCell ref="R21:S21"/>
    <mergeCell ref="R106:S106"/>
  </mergeCells>
  <phoneticPr fontId="3" type="noConversion"/>
  <pageMargins left="0.75" right="0.75" top="1" bottom="1" header="0.5" footer="0.5"/>
  <rowBreaks count="1" manualBreakCount="1">
    <brk id="46" max="16383" man="1"/>
  </row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K266"/>
  <sheetViews>
    <sheetView workbookViewId="0">
      <selection activeCell="D111" sqref="D111"/>
    </sheetView>
  </sheetViews>
  <sheetFormatPr baseColWidth="10" defaultRowHeight="13"/>
  <sheetData>
    <row r="2" spans="1:10">
      <c r="A2" t="s">
        <v>3</v>
      </c>
      <c r="B2" t="s">
        <v>80</v>
      </c>
      <c r="E2" t="s">
        <v>3</v>
      </c>
      <c r="F2" t="s">
        <v>81</v>
      </c>
      <c r="I2" t="s">
        <v>3</v>
      </c>
      <c r="J2" t="s">
        <v>80</v>
      </c>
    </row>
    <row r="3" spans="1:10">
      <c r="A3" s="14">
        <v>6</v>
      </c>
      <c r="B3" s="15">
        <v>252</v>
      </c>
      <c r="E3" s="15">
        <v>2</v>
      </c>
      <c r="F3" s="15">
        <v>197</v>
      </c>
      <c r="G3" t="s">
        <v>82</v>
      </c>
      <c r="I3" s="14">
        <v>6</v>
      </c>
      <c r="J3" s="15">
        <v>252</v>
      </c>
    </row>
    <row r="4" spans="1:10">
      <c r="A4" s="85">
        <v>7</v>
      </c>
      <c r="B4" s="15">
        <v>241</v>
      </c>
      <c r="E4" s="15">
        <v>3</v>
      </c>
      <c r="F4" s="15">
        <v>264</v>
      </c>
      <c r="I4" s="85">
        <v>7</v>
      </c>
      <c r="J4" s="15">
        <v>241</v>
      </c>
    </row>
    <row r="5" spans="1:10">
      <c r="A5" s="14">
        <v>10</v>
      </c>
      <c r="B5" s="15">
        <v>251</v>
      </c>
      <c r="E5" s="15">
        <v>6</v>
      </c>
      <c r="F5" s="15">
        <v>277</v>
      </c>
      <c r="I5" s="14">
        <v>10</v>
      </c>
      <c r="J5" s="15">
        <v>251</v>
      </c>
    </row>
    <row r="6" spans="1:10">
      <c r="A6" s="14">
        <v>12</v>
      </c>
      <c r="B6" s="15">
        <v>233</v>
      </c>
      <c r="E6" s="15">
        <v>13</v>
      </c>
      <c r="F6" s="15">
        <v>245</v>
      </c>
      <c r="I6" s="14">
        <v>12</v>
      </c>
      <c r="J6" s="15">
        <v>233</v>
      </c>
    </row>
    <row r="7" spans="1:10">
      <c r="A7" s="14">
        <v>13</v>
      </c>
      <c r="B7" s="15">
        <v>251</v>
      </c>
      <c r="E7" s="15">
        <v>35</v>
      </c>
      <c r="F7" s="15">
        <v>264</v>
      </c>
      <c r="I7" s="14">
        <v>13</v>
      </c>
      <c r="J7" s="15">
        <v>251</v>
      </c>
    </row>
    <row r="8" spans="1:10">
      <c r="A8" s="14">
        <v>14</v>
      </c>
      <c r="B8" s="15">
        <v>301</v>
      </c>
      <c r="E8" s="15">
        <v>39</v>
      </c>
      <c r="F8" s="15">
        <v>196</v>
      </c>
      <c r="I8" s="14">
        <v>14</v>
      </c>
      <c r="J8" s="15">
        <v>301</v>
      </c>
    </row>
    <row r="9" spans="1:10">
      <c r="A9" s="23">
        <v>133</v>
      </c>
      <c r="B9" s="15">
        <v>241</v>
      </c>
      <c r="E9" s="15">
        <v>44</v>
      </c>
      <c r="F9" s="15">
        <v>232</v>
      </c>
      <c r="I9" s="23">
        <v>133</v>
      </c>
      <c r="J9" s="15">
        <v>241</v>
      </c>
    </row>
    <row r="10" spans="1:10">
      <c r="A10" s="23">
        <v>138</v>
      </c>
      <c r="B10" s="15">
        <v>229</v>
      </c>
      <c r="E10" s="15">
        <v>1</v>
      </c>
      <c r="F10" s="15">
        <v>268</v>
      </c>
      <c r="I10" s="23">
        <v>138</v>
      </c>
      <c r="J10" s="15">
        <v>229</v>
      </c>
    </row>
    <row r="11" spans="1:10">
      <c r="A11" s="86">
        <v>139</v>
      </c>
      <c r="B11" s="15">
        <v>250</v>
      </c>
      <c r="E11" s="15">
        <v>4</v>
      </c>
      <c r="F11" s="15">
        <v>258</v>
      </c>
      <c r="I11" s="86">
        <v>139</v>
      </c>
      <c r="J11" s="15">
        <v>250</v>
      </c>
    </row>
    <row r="12" spans="1:10">
      <c r="A12" s="23">
        <v>143</v>
      </c>
      <c r="B12" s="15">
        <v>295</v>
      </c>
      <c r="E12" s="15">
        <v>5</v>
      </c>
      <c r="F12" s="15">
        <v>252</v>
      </c>
      <c r="I12" s="23">
        <v>143</v>
      </c>
      <c r="J12" s="15">
        <v>295</v>
      </c>
    </row>
    <row r="13" spans="1:10">
      <c r="A13" s="23">
        <v>144</v>
      </c>
      <c r="B13" s="15">
        <v>253</v>
      </c>
      <c r="E13" s="15">
        <v>7</v>
      </c>
      <c r="F13" s="15">
        <v>264</v>
      </c>
      <c r="I13" s="23">
        <v>144</v>
      </c>
      <c r="J13" s="15">
        <v>253</v>
      </c>
    </row>
    <row r="14" spans="1:10">
      <c r="A14" s="23">
        <v>2</v>
      </c>
      <c r="B14" s="15">
        <v>233</v>
      </c>
      <c r="E14" s="15">
        <v>17</v>
      </c>
      <c r="F14" s="15">
        <v>229</v>
      </c>
      <c r="I14" s="23">
        <v>2</v>
      </c>
      <c r="J14" s="15">
        <v>233</v>
      </c>
    </row>
    <row r="15" spans="1:10">
      <c r="A15" s="23">
        <v>3</v>
      </c>
      <c r="B15" s="15">
        <v>246</v>
      </c>
      <c r="E15" s="15">
        <v>31</v>
      </c>
      <c r="F15" s="15">
        <v>244</v>
      </c>
      <c r="I15" s="23">
        <v>3</v>
      </c>
      <c r="J15" s="15">
        <v>246</v>
      </c>
    </row>
    <row r="16" spans="1:10">
      <c r="A16" s="23">
        <v>17</v>
      </c>
      <c r="B16" s="15">
        <v>262</v>
      </c>
      <c r="E16" s="15">
        <v>67</v>
      </c>
      <c r="F16" s="15">
        <v>278</v>
      </c>
      <c r="I16" s="23">
        <v>17</v>
      </c>
      <c r="J16" s="15">
        <v>262</v>
      </c>
    </row>
    <row r="17" spans="1:10">
      <c r="A17" s="86">
        <v>131</v>
      </c>
      <c r="B17" s="15">
        <v>240</v>
      </c>
      <c r="E17" s="15">
        <v>71</v>
      </c>
      <c r="F17" s="15">
        <v>263</v>
      </c>
      <c r="I17" s="86">
        <v>131</v>
      </c>
      <c r="J17" s="15">
        <v>240</v>
      </c>
    </row>
    <row r="18" spans="1:10">
      <c r="A18" s="23">
        <v>145</v>
      </c>
      <c r="B18" s="15">
        <v>274</v>
      </c>
      <c r="E18" s="15">
        <v>74</v>
      </c>
      <c r="F18" s="15">
        <v>267</v>
      </c>
      <c r="I18" s="23">
        <v>145</v>
      </c>
      <c r="J18" s="15">
        <v>274</v>
      </c>
    </row>
    <row r="19" spans="1:10">
      <c r="A19" s="23">
        <v>146</v>
      </c>
      <c r="B19" s="15">
        <v>292</v>
      </c>
      <c r="E19" s="15">
        <v>11</v>
      </c>
      <c r="F19" s="15">
        <v>246</v>
      </c>
      <c r="I19" s="23">
        <v>146</v>
      </c>
      <c r="J19" s="15">
        <v>292</v>
      </c>
    </row>
    <row r="20" spans="1:10">
      <c r="A20" s="23">
        <v>150</v>
      </c>
      <c r="B20" s="15">
        <v>296</v>
      </c>
      <c r="E20" s="15">
        <v>34</v>
      </c>
      <c r="F20" s="15">
        <v>285</v>
      </c>
      <c r="I20" s="23">
        <v>150</v>
      </c>
      <c r="J20" s="15">
        <v>296</v>
      </c>
    </row>
    <row r="21" spans="1:10">
      <c r="A21" s="23">
        <v>151</v>
      </c>
      <c r="B21" s="15">
        <v>254</v>
      </c>
      <c r="E21" s="15">
        <v>36</v>
      </c>
      <c r="F21" s="15">
        <v>227</v>
      </c>
      <c r="I21" s="23">
        <v>151</v>
      </c>
      <c r="J21" s="15">
        <v>254</v>
      </c>
    </row>
    <row r="22" spans="1:10">
      <c r="A22" s="23">
        <v>152</v>
      </c>
      <c r="B22" s="15">
        <v>249</v>
      </c>
      <c r="E22" s="15">
        <v>40</v>
      </c>
      <c r="F22" s="15">
        <v>192</v>
      </c>
      <c r="I22" s="23">
        <v>152</v>
      </c>
      <c r="J22" s="15">
        <v>249</v>
      </c>
    </row>
    <row r="23" spans="1:10">
      <c r="A23" s="86">
        <v>153</v>
      </c>
      <c r="B23" s="15">
        <v>257</v>
      </c>
      <c r="E23" s="15">
        <v>41</v>
      </c>
      <c r="F23" s="15">
        <v>260</v>
      </c>
      <c r="I23" s="86">
        <v>153</v>
      </c>
      <c r="J23" s="15">
        <v>257</v>
      </c>
    </row>
    <row r="24" spans="1:10" ht="14">
      <c r="A24" s="38">
        <v>5</v>
      </c>
      <c r="B24" s="38">
        <v>320</v>
      </c>
      <c r="E24" s="15">
        <v>49</v>
      </c>
      <c r="F24" s="15">
        <v>267</v>
      </c>
      <c r="I24" s="38">
        <v>5</v>
      </c>
      <c r="J24" s="38">
        <v>320</v>
      </c>
    </row>
    <row r="25" spans="1:10" ht="14">
      <c r="A25" s="38">
        <v>7</v>
      </c>
      <c r="B25" s="38">
        <v>326</v>
      </c>
      <c r="E25" s="15">
        <v>69</v>
      </c>
      <c r="F25" s="15">
        <v>266</v>
      </c>
      <c r="I25" s="38">
        <v>7</v>
      </c>
      <c r="J25" s="38">
        <v>326</v>
      </c>
    </row>
    <row r="26" spans="1:10" ht="14">
      <c r="A26" s="38">
        <v>11</v>
      </c>
      <c r="B26" s="38">
        <v>305</v>
      </c>
      <c r="E26" s="15">
        <v>73</v>
      </c>
      <c r="F26" s="15">
        <v>270</v>
      </c>
      <c r="I26" s="38">
        <v>11</v>
      </c>
      <c r="J26" s="38">
        <v>305</v>
      </c>
    </row>
    <row r="27" spans="1:10" ht="14">
      <c r="A27" s="38">
        <v>20</v>
      </c>
      <c r="B27" s="38">
        <v>232</v>
      </c>
      <c r="E27" s="15">
        <v>15</v>
      </c>
      <c r="F27" s="15">
        <v>212</v>
      </c>
      <c r="I27" s="38">
        <v>20</v>
      </c>
      <c r="J27" s="38">
        <v>232</v>
      </c>
    </row>
    <row r="28" spans="1:10" ht="14">
      <c r="A28" s="38">
        <v>24</v>
      </c>
      <c r="B28" s="38">
        <v>214</v>
      </c>
      <c r="E28" s="15">
        <v>16</v>
      </c>
      <c r="F28" s="15">
        <v>260</v>
      </c>
      <c r="I28" s="38">
        <v>24</v>
      </c>
      <c r="J28" s="38">
        <v>214</v>
      </c>
    </row>
    <row r="29" spans="1:10" ht="14">
      <c r="A29" s="38">
        <v>27</v>
      </c>
      <c r="B29" s="38">
        <v>279</v>
      </c>
      <c r="E29" s="15">
        <v>32</v>
      </c>
      <c r="F29" s="15">
        <v>280</v>
      </c>
      <c r="I29" s="38">
        <v>27</v>
      </c>
      <c r="J29" s="38">
        <v>279</v>
      </c>
    </row>
    <row r="30" spans="1:10" ht="14">
      <c r="A30" s="38">
        <v>45</v>
      </c>
      <c r="B30" s="38">
        <v>254</v>
      </c>
      <c r="E30" s="15">
        <v>33</v>
      </c>
      <c r="F30" s="15">
        <v>265</v>
      </c>
      <c r="I30" s="38">
        <v>45</v>
      </c>
      <c r="J30" s="38">
        <v>254</v>
      </c>
    </row>
    <row r="31" spans="1:10" ht="14">
      <c r="A31" s="38">
        <v>46</v>
      </c>
      <c r="B31" s="38">
        <v>246</v>
      </c>
      <c r="E31" s="15">
        <v>37</v>
      </c>
      <c r="F31" s="15">
        <v>275</v>
      </c>
      <c r="I31" s="38">
        <v>46</v>
      </c>
      <c r="J31" s="38">
        <v>246</v>
      </c>
    </row>
    <row r="32" spans="1:10" ht="14">
      <c r="A32" s="38">
        <v>13</v>
      </c>
      <c r="B32" s="38">
        <v>353</v>
      </c>
      <c r="E32" s="15">
        <v>42</v>
      </c>
      <c r="F32" s="15">
        <v>249</v>
      </c>
      <c r="I32" s="38">
        <v>13</v>
      </c>
      <c r="J32" s="38">
        <v>353</v>
      </c>
    </row>
    <row r="33" spans="1:10" ht="14">
      <c r="A33" s="38">
        <v>21</v>
      </c>
      <c r="B33" s="38">
        <v>258</v>
      </c>
      <c r="E33" s="15">
        <v>47</v>
      </c>
      <c r="F33" s="15">
        <v>238</v>
      </c>
      <c r="I33" s="38">
        <v>21</v>
      </c>
      <c r="J33" s="38">
        <v>258</v>
      </c>
    </row>
    <row r="34" spans="1:10" ht="14">
      <c r="A34" s="38">
        <v>37</v>
      </c>
      <c r="B34" s="38">
        <v>320</v>
      </c>
      <c r="E34" s="15">
        <v>50</v>
      </c>
      <c r="F34" s="15">
        <v>286</v>
      </c>
      <c r="I34" s="38">
        <v>37</v>
      </c>
      <c r="J34" s="38">
        <v>320</v>
      </c>
    </row>
    <row r="35" spans="1:10" ht="14">
      <c r="A35" s="38">
        <v>38</v>
      </c>
      <c r="B35" s="38">
        <v>282</v>
      </c>
      <c r="E35" s="15">
        <v>70</v>
      </c>
      <c r="F35" s="15">
        <v>264</v>
      </c>
      <c r="I35" s="38">
        <v>38</v>
      </c>
      <c r="J35" s="38">
        <v>282</v>
      </c>
    </row>
    <row r="36" spans="1:10" ht="14">
      <c r="A36" s="38">
        <v>39</v>
      </c>
      <c r="B36" s="38">
        <v>319</v>
      </c>
      <c r="E36" s="15">
        <v>27</v>
      </c>
      <c r="F36" s="15">
        <v>228</v>
      </c>
      <c r="I36" s="38">
        <v>39</v>
      </c>
      <c r="J36" s="38">
        <v>319</v>
      </c>
    </row>
    <row r="37" spans="1:10" ht="14">
      <c r="A37" s="38">
        <v>47</v>
      </c>
      <c r="B37" s="38">
        <v>252</v>
      </c>
      <c r="E37" s="15">
        <v>28</v>
      </c>
      <c r="F37" s="15">
        <v>233</v>
      </c>
      <c r="I37" s="38">
        <v>47</v>
      </c>
      <c r="J37" s="38">
        <v>252</v>
      </c>
    </row>
    <row r="38" spans="1:10" ht="14">
      <c r="A38" s="38">
        <v>48</v>
      </c>
      <c r="B38" s="38">
        <v>253</v>
      </c>
      <c r="E38" s="15">
        <v>29</v>
      </c>
      <c r="F38" s="15">
        <v>234</v>
      </c>
      <c r="I38" s="38">
        <v>48</v>
      </c>
      <c r="J38" s="38">
        <v>253</v>
      </c>
    </row>
    <row r="39" spans="1:10">
      <c r="A39" s="86">
        <v>51</v>
      </c>
      <c r="B39" s="15">
        <v>242</v>
      </c>
      <c r="E39" s="15">
        <v>51</v>
      </c>
      <c r="F39" s="15">
        <v>308</v>
      </c>
      <c r="I39" s="86">
        <v>51</v>
      </c>
      <c r="J39" s="15">
        <v>242</v>
      </c>
    </row>
    <row r="40" spans="1:10">
      <c r="A40" s="14">
        <v>135</v>
      </c>
      <c r="B40" s="15">
        <v>237</v>
      </c>
      <c r="E40" s="15">
        <v>55</v>
      </c>
      <c r="F40" s="15">
        <v>288</v>
      </c>
      <c r="I40" s="14">
        <v>135</v>
      </c>
      <c r="J40" s="15">
        <v>237</v>
      </c>
    </row>
    <row r="41" spans="1:10">
      <c r="A41" s="14">
        <v>174</v>
      </c>
      <c r="B41" s="15">
        <v>244</v>
      </c>
      <c r="E41" s="15">
        <v>59</v>
      </c>
      <c r="F41" s="15">
        <v>311</v>
      </c>
      <c r="I41" s="14">
        <v>174</v>
      </c>
      <c r="J41" s="15">
        <v>244</v>
      </c>
    </row>
    <row r="42" spans="1:10">
      <c r="A42" s="14">
        <v>179</v>
      </c>
      <c r="B42" s="15">
        <v>274</v>
      </c>
      <c r="E42" s="75">
        <v>63</v>
      </c>
      <c r="F42" s="75">
        <v>254</v>
      </c>
      <c r="I42" s="14">
        <v>179</v>
      </c>
      <c r="J42" s="15">
        <v>274</v>
      </c>
    </row>
    <row r="43" spans="1:10">
      <c r="A43" s="14">
        <v>199</v>
      </c>
      <c r="B43" s="15">
        <v>252</v>
      </c>
      <c r="E43" s="15">
        <v>76</v>
      </c>
      <c r="F43" s="15">
        <v>269</v>
      </c>
      <c r="I43" s="14">
        <v>199</v>
      </c>
      <c r="J43" s="15">
        <v>252</v>
      </c>
    </row>
    <row r="44" spans="1:10">
      <c r="A44" s="14">
        <v>200</v>
      </c>
      <c r="B44" s="15">
        <v>264</v>
      </c>
      <c r="E44" s="15">
        <v>23</v>
      </c>
      <c r="F44" s="15">
        <v>246</v>
      </c>
      <c r="I44" s="14">
        <v>200</v>
      </c>
      <c r="J44" s="15">
        <v>264</v>
      </c>
    </row>
    <row r="45" spans="1:10">
      <c r="A45" s="14">
        <v>201</v>
      </c>
      <c r="B45" s="15">
        <v>268</v>
      </c>
      <c r="E45" s="15">
        <v>54</v>
      </c>
      <c r="F45" s="15">
        <v>278</v>
      </c>
      <c r="I45" s="14">
        <v>201</v>
      </c>
      <c r="J45" s="15">
        <v>268</v>
      </c>
    </row>
    <row r="46" spans="1:10">
      <c r="A46" s="14">
        <v>204</v>
      </c>
      <c r="B46" s="15">
        <v>221</v>
      </c>
      <c r="E46" s="15">
        <v>58</v>
      </c>
      <c r="F46" s="15">
        <v>299</v>
      </c>
      <c r="I46" s="14">
        <v>204</v>
      </c>
      <c r="J46" s="15">
        <v>221</v>
      </c>
    </row>
    <row r="47" spans="1:10">
      <c r="A47" s="14">
        <v>211</v>
      </c>
      <c r="B47" s="15">
        <v>268</v>
      </c>
      <c r="E47" s="15">
        <v>62</v>
      </c>
      <c r="F47" s="15">
        <v>272</v>
      </c>
      <c r="I47" s="14">
        <v>211</v>
      </c>
      <c r="J47" s="15">
        <v>268</v>
      </c>
    </row>
    <row r="48" spans="1:10">
      <c r="A48" s="86">
        <v>212</v>
      </c>
      <c r="B48" s="15">
        <v>250</v>
      </c>
      <c r="E48" s="15">
        <v>75</v>
      </c>
      <c r="F48" s="15">
        <v>312</v>
      </c>
      <c r="I48" s="86">
        <v>212</v>
      </c>
      <c r="J48" s="15">
        <v>250</v>
      </c>
    </row>
    <row r="49" spans="1:10">
      <c r="A49" s="14">
        <v>48</v>
      </c>
      <c r="B49" s="15">
        <v>236</v>
      </c>
      <c r="E49" s="15">
        <v>79</v>
      </c>
      <c r="F49" s="15">
        <v>270</v>
      </c>
      <c r="I49" s="14">
        <v>48</v>
      </c>
      <c r="J49" s="15">
        <v>236</v>
      </c>
    </row>
    <row r="50" spans="1:10">
      <c r="A50" s="14">
        <v>136</v>
      </c>
      <c r="B50" s="15">
        <v>254</v>
      </c>
      <c r="E50" s="15">
        <v>86</v>
      </c>
      <c r="F50" s="15">
        <v>269</v>
      </c>
      <c r="I50" s="14">
        <v>136</v>
      </c>
      <c r="J50" s="15">
        <v>254</v>
      </c>
    </row>
    <row r="51" spans="1:10">
      <c r="A51" s="14">
        <v>137</v>
      </c>
      <c r="B51" s="15">
        <v>272</v>
      </c>
      <c r="E51" s="75">
        <v>87</v>
      </c>
      <c r="F51" s="75">
        <v>286</v>
      </c>
      <c r="I51" s="14">
        <v>137</v>
      </c>
      <c r="J51" s="15">
        <v>272</v>
      </c>
    </row>
    <row r="52" spans="1:10">
      <c r="A52" s="14">
        <v>160</v>
      </c>
      <c r="B52" s="15">
        <v>253</v>
      </c>
      <c r="E52" s="15">
        <v>30</v>
      </c>
      <c r="F52" s="15">
        <v>239</v>
      </c>
      <c r="I52" s="14">
        <v>160</v>
      </c>
      <c r="J52" s="15">
        <v>253</v>
      </c>
    </row>
    <row r="53" spans="1:10">
      <c r="A53" s="86">
        <v>165</v>
      </c>
      <c r="B53" s="15">
        <v>276</v>
      </c>
      <c r="E53" s="15">
        <v>60</v>
      </c>
      <c r="F53" s="15">
        <v>299</v>
      </c>
      <c r="I53" s="86">
        <v>165</v>
      </c>
      <c r="J53" s="15">
        <v>276</v>
      </c>
    </row>
    <row r="54" spans="1:10">
      <c r="A54" s="14">
        <v>170</v>
      </c>
      <c r="B54" s="15">
        <v>255</v>
      </c>
      <c r="E54" s="75">
        <v>64</v>
      </c>
      <c r="F54" s="75">
        <v>261</v>
      </c>
      <c r="I54" s="14">
        <v>170</v>
      </c>
      <c r="J54" s="15">
        <v>255</v>
      </c>
    </row>
    <row r="55" spans="1:10">
      <c r="A55" s="86">
        <v>171</v>
      </c>
      <c r="B55" s="15">
        <v>271</v>
      </c>
      <c r="E55" s="15">
        <v>77</v>
      </c>
      <c r="F55" s="15">
        <v>257</v>
      </c>
      <c r="I55" s="86">
        <v>171</v>
      </c>
      <c r="J55" s="15">
        <v>271</v>
      </c>
    </row>
    <row r="56" spans="1:10">
      <c r="A56" s="14">
        <v>173</v>
      </c>
      <c r="B56" s="15">
        <v>244</v>
      </c>
      <c r="E56" s="15">
        <v>81</v>
      </c>
      <c r="F56" s="15">
        <v>258</v>
      </c>
      <c r="I56" s="14">
        <v>173</v>
      </c>
      <c r="J56" s="15">
        <v>244</v>
      </c>
    </row>
    <row r="57" spans="1:10">
      <c r="A57" s="14">
        <v>177</v>
      </c>
      <c r="B57" s="15">
        <v>254</v>
      </c>
      <c r="E57" s="15">
        <v>82</v>
      </c>
      <c r="F57" s="15">
        <v>270</v>
      </c>
      <c r="I57" s="14">
        <v>177</v>
      </c>
      <c r="J57" s="15">
        <v>254</v>
      </c>
    </row>
    <row r="58" spans="1:10">
      <c r="A58" s="14">
        <v>195</v>
      </c>
      <c r="B58" s="15">
        <v>253</v>
      </c>
      <c r="E58" s="15">
        <v>83</v>
      </c>
      <c r="F58" s="15">
        <v>258</v>
      </c>
      <c r="I58" s="14">
        <v>195</v>
      </c>
      <c r="J58" s="15">
        <v>253</v>
      </c>
    </row>
    <row r="59" spans="1:10">
      <c r="A59" s="57">
        <v>4</v>
      </c>
      <c r="B59" s="57">
        <v>223</v>
      </c>
      <c r="E59" s="15">
        <v>21</v>
      </c>
      <c r="F59" s="15">
        <v>235</v>
      </c>
      <c r="I59" s="57">
        <v>4</v>
      </c>
      <c r="J59" s="57">
        <v>223</v>
      </c>
    </row>
    <row r="60" spans="1:10">
      <c r="A60" s="57">
        <v>17</v>
      </c>
      <c r="B60" s="57">
        <v>243</v>
      </c>
      <c r="E60" s="15">
        <v>25</v>
      </c>
      <c r="F60" s="15">
        <v>220</v>
      </c>
      <c r="I60" s="57">
        <v>17</v>
      </c>
      <c r="J60" s="57">
        <v>243</v>
      </c>
    </row>
    <row r="61" spans="1:10">
      <c r="A61" s="57">
        <v>18</v>
      </c>
      <c r="B61" s="57">
        <v>273</v>
      </c>
      <c r="E61" s="15">
        <v>53</v>
      </c>
      <c r="F61" s="15">
        <v>284</v>
      </c>
      <c r="I61" s="57">
        <v>18</v>
      </c>
      <c r="J61" s="57">
        <v>273</v>
      </c>
    </row>
    <row r="62" spans="1:10">
      <c r="A62" s="57">
        <v>25</v>
      </c>
      <c r="B62" s="57">
        <v>232</v>
      </c>
      <c r="E62" s="15">
        <v>57</v>
      </c>
      <c r="F62" s="15">
        <v>284</v>
      </c>
      <c r="I62" s="57">
        <v>25</v>
      </c>
      <c r="J62" s="57">
        <v>232</v>
      </c>
    </row>
    <row r="63" spans="1:10">
      <c r="A63" s="57">
        <v>31</v>
      </c>
      <c r="B63" s="57">
        <v>247</v>
      </c>
      <c r="E63" s="15">
        <v>61</v>
      </c>
      <c r="F63" s="15">
        <v>295</v>
      </c>
      <c r="I63" s="57">
        <v>31</v>
      </c>
      <c r="J63" s="57">
        <v>247</v>
      </c>
    </row>
    <row r="64" spans="1:10">
      <c r="A64" s="57">
        <v>32</v>
      </c>
      <c r="B64" s="57">
        <v>316</v>
      </c>
      <c r="E64" s="15">
        <v>78</v>
      </c>
      <c r="F64" s="15">
        <v>248</v>
      </c>
      <c r="I64" s="57">
        <v>32</v>
      </c>
      <c r="J64" s="57">
        <v>316</v>
      </c>
    </row>
    <row r="65" spans="1:11">
      <c r="A65" s="57">
        <v>66</v>
      </c>
      <c r="B65" s="57">
        <v>278</v>
      </c>
      <c r="E65" s="15">
        <v>80</v>
      </c>
      <c r="F65" s="15">
        <v>276</v>
      </c>
      <c r="I65" s="57">
        <v>66</v>
      </c>
      <c r="J65" s="57">
        <v>278</v>
      </c>
    </row>
    <row r="66" spans="1:11">
      <c r="A66" s="57">
        <v>68</v>
      </c>
      <c r="B66" s="57">
        <v>267</v>
      </c>
      <c r="E66" s="57">
        <v>50</v>
      </c>
      <c r="F66" s="57">
        <v>292</v>
      </c>
      <c r="G66" t="s">
        <v>52</v>
      </c>
      <c r="I66" s="57">
        <v>68</v>
      </c>
      <c r="J66" s="57">
        <v>267</v>
      </c>
    </row>
    <row r="67" spans="1:11">
      <c r="A67" s="57">
        <v>6</v>
      </c>
      <c r="B67" s="57">
        <v>233</v>
      </c>
      <c r="E67" s="57">
        <v>51</v>
      </c>
      <c r="F67" s="57">
        <v>322</v>
      </c>
      <c r="I67" s="57">
        <v>6</v>
      </c>
      <c r="J67" s="57">
        <v>233</v>
      </c>
    </row>
    <row r="68" spans="1:11">
      <c r="A68" s="57">
        <v>7</v>
      </c>
      <c r="B68" s="57">
        <v>280</v>
      </c>
      <c r="E68" s="57">
        <v>52</v>
      </c>
      <c r="F68" s="57">
        <v>350</v>
      </c>
      <c r="I68" s="57">
        <v>7</v>
      </c>
      <c r="J68" s="57">
        <v>280</v>
      </c>
    </row>
    <row r="69" spans="1:11">
      <c r="A69" s="57">
        <v>15</v>
      </c>
      <c r="B69" s="57">
        <v>277</v>
      </c>
      <c r="E69" s="57">
        <v>60</v>
      </c>
      <c r="F69" s="57">
        <v>308</v>
      </c>
      <c r="I69" s="57">
        <v>15</v>
      </c>
      <c r="J69" s="57">
        <v>277</v>
      </c>
    </row>
    <row r="70" spans="1:11">
      <c r="A70" s="57">
        <v>16</v>
      </c>
      <c r="B70" s="57">
        <v>257</v>
      </c>
      <c r="E70" s="57">
        <v>61</v>
      </c>
      <c r="F70" s="57">
        <v>294</v>
      </c>
      <c r="I70" s="57">
        <v>16</v>
      </c>
      <c r="J70" s="57">
        <v>257</v>
      </c>
    </row>
    <row r="71" spans="1:11" ht="14">
      <c r="A71" s="57">
        <v>35</v>
      </c>
      <c r="B71" s="57">
        <v>250</v>
      </c>
      <c r="E71" s="38">
        <v>62</v>
      </c>
      <c r="F71" s="38">
        <v>287</v>
      </c>
      <c r="I71" s="57">
        <v>35</v>
      </c>
      <c r="J71" s="57">
        <v>250</v>
      </c>
    </row>
    <row r="72" spans="1:11">
      <c r="A72" s="57">
        <v>55</v>
      </c>
      <c r="B72" s="57">
        <v>270</v>
      </c>
      <c r="E72" s="57">
        <v>72</v>
      </c>
      <c r="F72" s="57">
        <v>274</v>
      </c>
      <c r="I72" s="57">
        <v>55</v>
      </c>
      <c r="J72" s="57">
        <v>270</v>
      </c>
    </row>
    <row r="73" spans="1:11">
      <c r="A73" s="57">
        <v>69</v>
      </c>
      <c r="B73" s="57">
        <v>249</v>
      </c>
      <c r="E73" s="57">
        <v>73</v>
      </c>
      <c r="F73" s="57">
        <v>280</v>
      </c>
      <c r="I73" s="57">
        <v>69</v>
      </c>
      <c r="J73" s="57">
        <v>249</v>
      </c>
    </row>
    <row r="74" spans="1:11">
      <c r="A74" s="14">
        <v>55</v>
      </c>
      <c r="B74" s="15">
        <v>267</v>
      </c>
      <c r="C74" t="s">
        <v>76</v>
      </c>
      <c r="E74" s="57">
        <v>53</v>
      </c>
      <c r="F74" s="57">
        <v>319</v>
      </c>
      <c r="I74" s="14">
        <v>55</v>
      </c>
      <c r="J74" s="15">
        <v>267</v>
      </c>
      <c r="K74" t="s">
        <v>76</v>
      </c>
    </row>
    <row r="75" spans="1:11">
      <c r="A75" s="14">
        <v>56</v>
      </c>
      <c r="B75" s="15">
        <v>274</v>
      </c>
      <c r="E75" s="57">
        <v>67</v>
      </c>
      <c r="F75" s="57">
        <v>296</v>
      </c>
      <c r="I75" s="14">
        <v>56</v>
      </c>
      <c r="J75" s="15">
        <v>274</v>
      </c>
    </row>
    <row r="76" spans="1:11">
      <c r="A76" s="14">
        <v>8</v>
      </c>
      <c r="B76" s="15">
        <v>238</v>
      </c>
      <c r="E76" s="57">
        <v>68</v>
      </c>
      <c r="F76" s="57">
        <v>310</v>
      </c>
      <c r="I76" s="14">
        <v>8</v>
      </c>
      <c r="J76" s="15">
        <v>238</v>
      </c>
    </row>
    <row r="77" spans="1:11">
      <c r="A77" s="14">
        <v>9</v>
      </c>
      <c r="B77" s="15">
        <v>218</v>
      </c>
      <c r="E77" s="57">
        <v>69</v>
      </c>
      <c r="F77" s="57">
        <v>273</v>
      </c>
      <c r="I77" s="14">
        <v>9</v>
      </c>
      <c r="J77" s="15">
        <v>218</v>
      </c>
    </row>
    <row r="78" spans="1:11">
      <c r="A78" s="14">
        <v>11</v>
      </c>
      <c r="B78" s="15">
        <v>296</v>
      </c>
      <c r="E78" s="57">
        <v>75</v>
      </c>
      <c r="F78" s="57">
        <v>276</v>
      </c>
      <c r="I78" s="14">
        <v>11</v>
      </c>
      <c r="J78" s="15">
        <v>296</v>
      </c>
    </row>
    <row r="79" spans="1:11">
      <c r="A79" s="14">
        <v>141</v>
      </c>
      <c r="B79" s="15">
        <v>273</v>
      </c>
      <c r="E79" s="57">
        <v>88</v>
      </c>
      <c r="F79" s="57">
        <v>316</v>
      </c>
      <c r="I79" s="14">
        <v>141</v>
      </c>
      <c r="J79" s="15">
        <v>273</v>
      </c>
    </row>
    <row r="80" spans="1:11">
      <c r="A80" s="14">
        <v>159</v>
      </c>
      <c r="B80" s="15">
        <v>211</v>
      </c>
      <c r="E80" s="57">
        <v>90</v>
      </c>
      <c r="F80" s="57">
        <v>326</v>
      </c>
      <c r="I80" s="14">
        <v>159</v>
      </c>
      <c r="J80" s="15">
        <v>211</v>
      </c>
    </row>
    <row r="81" spans="1:10">
      <c r="A81" s="14">
        <v>49</v>
      </c>
      <c r="B81" s="15">
        <v>285</v>
      </c>
      <c r="E81" s="57">
        <v>57</v>
      </c>
      <c r="F81" s="57">
        <v>269</v>
      </c>
      <c r="I81" s="14">
        <v>49</v>
      </c>
      <c r="J81" s="15">
        <v>285</v>
      </c>
    </row>
    <row r="82" spans="1:10">
      <c r="A82" s="14">
        <v>1</v>
      </c>
      <c r="B82" s="15">
        <v>235</v>
      </c>
      <c r="E82" s="57">
        <v>58</v>
      </c>
      <c r="F82" s="57">
        <v>256</v>
      </c>
      <c r="I82" s="14">
        <v>1</v>
      </c>
      <c r="J82" s="15">
        <v>235</v>
      </c>
    </row>
    <row r="83" spans="1:10">
      <c r="A83" s="14">
        <v>4</v>
      </c>
      <c r="B83" s="15">
        <v>239</v>
      </c>
      <c r="E83" s="57">
        <v>59</v>
      </c>
      <c r="F83" s="57">
        <v>270</v>
      </c>
      <c r="I83" s="14">
        <v>4</v>
      </c>
      <c r="J83" s="15">
        <v>239</v>
      </c>
    </row>
    <row r="84" spans="1:10">
      <c r="A84" s="14">
        <v>5</v>
      </c>
      <c r="B84" s="15">
        <v>204</v>
      </c>
      <c r="E84" s="57">
        <v>64</v>
      </c>
      <c r="F84" s="57">
        <v>308</v>
      </c>
      <c r="I84" s="14">
        <v>5</v>
      </c>
      <c r="J84" s="15">
        <v>204</v>
      </c>
    </row>
    <row r="85" spans="1:10">
      <c r="A85" s="14">
        <v>16</v>
      </c>
      <c r="B85" s="15">
        <v>284</v>
      </c>
      <c r="E85" s="57">
        <v>70</v>
      </c>
      <c r="F85" s="57">
        <v>280</v>
      </c>
      <c r="I85" s="14">
        <v>16</v>
      </c>
      <c r="J85" s="15">
        <v>284</v>
      </c>
    </row>
    <row r="86" spans="1:10">
      <c r="A86" s="14">
        <v>148</v>
      </c>
      <c r="B86" s="15">
        <v>280</v>
      </c>
      <c r="E86" s="57">
        <v>87</v>
      </c>
      <c r="F86" s="19">
        <v>329</v>
      </c>
      <c r="I86" s="14">
        <v>148</v>
      </c>
      <c r="J86" s="15">
        <v>280</v>
      </c>
    </row>
    <row r="87" spans="1:10">
      <c r="A87" s="14">
        <v>154</v>
      </c>
      <c r="B87" s="15">
        <v>248</v>
      </c>
      <c r="E87" s="19">
        <v>95</v>
      </c>
      <c r="F87" s="19">
        <v>323</v>
      </c>
      <c r="I87" s="14">
        <v>154</v>
      </c>
      <c r="J87" s="15">
        <v>248</v>
      </c>
    </row>
    <row r="88" spans="1:10">
      <c r="A88" s="14">
        <v>155</v>
      </c>
      <c r="B88" s="15">
        <v>219</v>
      </c>
      <c r="E88" s="57">
        <v>56</v>
      </c>
      <c r="F88" s="57">
        <v>259</v>
      </c>
      <c r="I88" s="14">
        <v>155</v>
      </c>
      <c r="J88" s="15">
        <v>219</v>
      </c>
    </row>
    <row r="89" spans="1:10" ht="14">
      <c r="A89" s="38">
        <v>1</v>
      </c>
      <c r="B89" s="38">
        <v>301</v>
      </c>
      <c r="E89" s="57">
        <v>65</v>
      </c>
      <c r="F89" s="57">
        <v>324</v>
      </c>
      <c r="I89" s="38">
        <v>1</v>
      </c>
      <c r="J89" s="38">
        <v>301</v>
      </c>
    </row>
    <row r="90" spans="1:10" ht="14">
      <c r="A90" s="38">
        <v>3</v>
      </c>
      <c r="B90" s="38">
        <v>320</v>
      </c>
      <c r="E90" s="57">
        <v>66</v>
      </c>
      <c r="F90" s="57">
        <v>313</v>
      </c>
      <c r="I90" s="38">
        <v>3</v>
      </c>
      <c r="J90" s="38">
        <v>320</v>
      </c>
    </row>
    <row r="91" spans="1:10" ht="14">
      <c r="A91" s="38">
        <v>15</v>
      </c>
      <c r="B91" s="38">
        <v>347</v>
      </c>
      <c r="E91" s="57">
        <v>76</v>
      </c>
      <c r="F91" s="57">
        <v>278</v>
      </c>
      <c r="I91" s="38">
        <v>15</v>
      </c>
      <c r="J91" s="38">
        <v>347</v>
      </c>
    </row>
    <row r="92" spans="1:10" ht="14">
      <c r="A92" s="38">
        <v>30</v>
      </c>
      <c r="B92" s="38">
        <v>266</v>
      </c>
      <c r="E92" s="57">
        <v>77</v>
      </c>
      <c r="F92" s="57">
        <v>270</v>
      </c>
      <c r="I92" s="38">
        <v>30</v>
      </c>
      <c r="J92" s="38">
        <v>266</v>
      </c>
    </row>
    <row r="93" spans="1:10" ht="14">
      <c r="A93" s="38">
        <v>32</v>
      </c>
      <c r="B93" s="38">
        <v>276</v>
      </c>
      <c r="E93" s="57">
        <v>91</v>
      </c>
      <c r="F93" s="57">
        <v>292</v>
      </c>
      <c r="I93" s="38">
        <v>32</v>
      </c>
      <c r="J93" s="38">
        <v>276</v>
      </c>
    </row>
    <row r="94" spans="1:10" ht="14">
      <c r="A94" s="38">
        <v>33</v>
      </c>
      <c r="B94" s="38">
        <v>321</v>
      </c>
      <c r="E94" s="57">
        <v>92</v>
      </c>
      <c r="F94" s="57">
        <v>286</v>
      </c>
      <c r="I94" s="38">
        <v>33</v>
      </c>
      <c r="J94" s="38">
        <v>321</v>
      </c>
    </row>
    <row r="95" spans="1:10" ht="14">
      <c r="A95" s="38">
        <v>34</v>
      </c>
      <c r="B95" s="38">
        <v>267</v>
      </c>
      <c r="E95" s="57">
        <v>93</v>
      </c>
      <c r="F95" s="57">
        <v>320</v>
      </c>
      <c r="I95" s="38">
        <v>34</v>
      </c>
      <c r="J95" s="38">
        <v>267</v>
      </c>
    </row>
    <row r="96" spans="1:10" ht="14">
      <c r="A96" s="38">
        <v>43</v>
      </c>
      <c r="B96" s="38">
        <v>257</v>
      </c>
      <c r="E96" s="78">
        <v>37</v>
      </c>
      <c r="F96" s="78">
        <v>308</v>
      </c>
      <c r="I96" s="38">
        <v>43</v>
      </c>
      <c r="J96" s="38">
        <v>257</v>
      </c>
    </row>
    <row r="97" spans="1:11" ht="14">
      <c r="A97" s="38">
        <v>44</v>
      </c>
      <c r="B97" s="38">
        <v>226</v>
      </c>
      <c r="E97" s="57">
        <v>38</v>
      </c>
      <c r="F97" s="57">
        <v>308</v>
      </c>
      <c r="I97" s="38">
        <v>44</v>
      </c>
      <c r="J97" s="38">
        <v>226</v>
      </c>
    </row>
    <row r="98" spans="1:11" ht="14">
      <c r="A98" s="38">
        <v>16</v>
      </c>
      <c r="B98" s="38">
        <v>220</v>
      </c>
      <c r="E98" s="19">
        <v>72</v>
      </c>
      <c r="F98" s="19">
        <v>321</v>
      </c>
      <c r="I98" s="38">
        <v>16</v>
      </c>
      <c r="J98" s="38">
        <v>220</v>
      </c>
    </row>
    <row r="99" spans="1:11" ht="14">
      <c r="A99" s="38">
        <v>17</v>
      </c>
      <c r="B99" s="38">
        <v>236</v>
      </c>
      <c r="E99" s="57">
        <v>73</v>
      </c>
      <c r="F99" s="57">
        <v>318</v>
      </c>
      <c r="I99" s="38">
        <v>17</v>
      </c>
      <c r="J99" s="38">
        <v>236</v>
      </c>
    </row>
    <row r="100" spans="1:11" ht="14">
      <c r="A100" s="38">
        <v>29</v>
      </c>
      <c r="B100" s="38">
        <v>272</v>
      </c>
      <c r="E100" s="81">
        <v>93</v>
      </c>
      <c r="F100" s="81">
        <v>278</v>
      </c>
      <c r="I100" s="38">
        <v>29</v>
      </c>
      <c r="J100" s="38">
        <v>272</v>
      </c>
    </row>
    <row r="101" spans="1:11" ht="14">
      <c r="A101" s="38">
        <v>35</v>
      </c>
      <c r="B101" s="38">
        <v>338</v>
      </c>
      <c r="E101" s="81">
        <v>94</v>
      </c>
      <c r="F101" s="81">
        <v>265</v>
      </c>
      <c r="I101" s="38">
        <v>35</v>
      </c>
      <c r="J101" s="38">
        <v>338</v>
      </c>
    </row>
    <row r="102" spans="1:11" ht="14">
      <c r="A102" s="38">
        <v>40</v>
      </c>
      <c r="B102" s="38">
        <v>251</v>
      </c>
      <c r="E102" s="81">
        <v>95</v>
      </c>
      <c r="F102" s="81">
        <v>258</v>
      </c>
      <c r="I102" s="38">
        <v>40</v>
      </c>
      <c r="J102" s="38">
        <v>251</v>
      </c>
    </row>
    <row r="103" spans="1:11" ht="14">
      <c r="A103" s="38">
        <v>41</v>
      </c>
      <c r="B103" s="38">
        <v>246</v>
      </c>
      <c r="E103" s="81">
        <v>96</v>
      </c>
      <c r="F103" s="81">
        <v>305</v>
      </c>
      <c r="I103" s="38">
        <v>41</v>
      </c>
      <c r="J103" s="38">
        <v>246</v>
      </c>
    </row>
    <row r="104" spans="1:11" ht="14">
      <c r="A104" s="38">
        <v>42</v>
      </c>
      <c r="B104" s="38">
        <v>250</v>
      </c>
      <c r="E104" s="57">
        <v>39</v>
      </c>
      <c r="F104" s="57">
        <v>310</v>
      </c>
      <c r="I104" s="38">
        <v>42</v>
      </c>
      <c r="J104" s="38">
        <v>250</v>
      </c>
    </row>
    <row r="105" spans="1:11">
      <c r="A105" s="14">
        <v>50</v>
      </c>
      <c r="B105" s="15">
        <v>267</v>
      </c>
      <c r="C105" t="s">
        <v>79</v>
      </c>
      <c r="E105" s="57">
        <v>40</v>
      </c>
      <c r="F105" s="57">
        <v>264</v>
      </c>
      <c r="I105" s="14">
        <v>50</v>
      </c>
      <c r="J105" s="15">
        <v>267</v>
      </c>
      <c r="K105" t="s">
        <v>79</v>
      </c>
    </row>
    <row r="106" spans="1:11">
      <c r="A106" s="14">
        <v>52</v>
      </c>
      <c r="B106" s="15">
        <v>256</v>
      </c>
      <c r="E106" s="57">
        <v>79</v>
      </c>
      <c r="F106" s="57">
        <v>290</v>
      </c>
      <c r="I106" s="14">
        <v>52</v>
      </c>
      <c r="J106" s="15">
        <v>256</v>
      </c>
    </row>
    <row r="107" spans="1:11">
      <c r="A107" s="14">
        <v>124</v>
      </c>
      <c r="B107" s="15">
        <v>252</v>
      </c>
      <c r="E107" s="57">
        <v>82</v>
      </c>
      <c r="F107" s="57">
        <v>291</v>
      </c>
      <c r="I107" s="14">
        <v>124</v>
      </c>
      <c r="J107" s="15">
        <v>252</v>
      </c>
    </row>
    <row r="108" spans="1:11">
      <c r="A108" s="14">
        <v>125</v>
      </c>
      <c r="B108" s="15">
        <v>292</v>
      </c>
      <c r="E108" s="57">
        <v>83</v>
      </c>
      <c r="F108" s="57">
        <v>247</v>
      </c>
      <c r="I108" s="14">
        <v>125</v>
      </c>
      <c r="J108" s="15">
        <v>292</v>
      </c>
    </row>
    <row r="109" spans="1:11">
      <c r="A109" s="14">
        <v>134</v>
      </c>
      <c r="B109" s="15">
        <v>207</v>
      </c>
      <c r="E109" s="57">
        <v>84</v>
      </c>
      <c r="F109" s="57">
        <v>285</v>
      </c>
      <c r="I109" s="14">
        <v>134</v>
      </c>
      <c r="J109" s="15">
        <v>207</v>
      </c>
    </row>
    <row r="110" spans="1:11">
      <c r="A110" s="14">
        <v>175</v>
      </c>
      <c r="B110" s="15">
        <v>270</v>
      </c>
      <c r="E110" s="57">
        <v>104</v>
      </c>
      <c r="F110" s="57">
        <v>325</v>
      </c>
      <c r="I110" s="14">
        <v>175</v>
      </c>
      <c r="J110" s="15">
        <v>270</v>
      </c>
    </row>
    <row r="111" spans="1:11">
      <c r="A111" s="14">
        <v>178</v>
      </c>
      <c r="B111" s="15">
        <v>234</v>
      </c>
      <c r="E111" s="57">
        <v>41</v>
      </c>
      <c r="F111" s="57">
        <v>308</v>
      </c>
      <c r="I111" s="14">
        <v>178</v>
      </c>
      <c r="J111" s="15">
        <v>234</v>
      </c>
    </row>
    <row r="112" spans="1:11">
      <c r="A112" s="14">
        <v>46</v>
      </c>
      <c r="B112" s="15">
        <v>220</v>
      </c>
      <c r="E112" s="57">
        <v>43</v>
      </c>
      <c r="F112" s="57">
        <v>304</v>
      </c>
      <c r="I112" s="14">
        <v>46</v>
      </c>
      <c r="J112" s="15">
        <v>220</v>
      </c>
    </row>
    <row r="113" spans="1:10">
      <c r="A113" s="14">
        <v>47</v>
      </c>
      <c r="B113" s="15">
        <v>226</v>
      </c>
      <c r="E113" s="57">
        <v>74</v>
      </c>
      <c r="F113" s="57">
        <v>302</v>
      </c>
      <c r="I113" s="14">
        <v>47</v>
      </c>
      <c r="J113" s="15">
        <v>226</v>
      </c>
    </row>
    <row r="114" spans="1:10">
      <c r="A114" s="14">
        <v>49</v>
      </c>
      <c r="B114" s="15">
        <v>230</v>
      </c>
      <c r="E114" s="57">
        <v>75</v>
      </c>
      <c r="F114" s="57">
        <v>279</v>
      </c>
      <c r="I114" s="14">
        <v>49</v>
      </c>
      <c r="J114" s="15">
        <v>230</v>
      </c>
    </row>
    <row r="115" spans="1:10">
      <c r="A115" s="14">
        <v>123</v>
      </c>
      <c r="B115" s="15">
        <v>289</v>
      </c>
      <c r="E115" s="57">
        <v>89</v>
      </c>
      <c r="F115" s="57">
        <v>329</v>
      </c>
      <c r="I115" s="14">
        <v>123</v>
      </c>
      <c r="J115" s="15">
        <v>289</v>
      </c>
    </row>
    <row r="116" spans="1:10">
      <c r="A116" s="14">
        <v>126</v>
      </c>
      <c r="B116" s="15">
        <v>291</v>
      </c>
      <c r="E116" s="57">
        <v>90</v>
      </c>
      <c r="F116" s="57">
        <v>277</v>
      </c>
      <c r="I116" s="14">
        <v>126</v>
      </c>
      <c r="J116" s="15">
        <v>291</v>
      </c>
    </row>
    <row r="117" spans="1:10">
      <c r="A117" s="14">
        <v>127</v>
      </c>
      <c r="B117" s="15">
        <v>278</v>
      </c>
      <c r="E117" s="57">
        <v>97</v>
      </c>
      <c r="F117" s="57">
        <v>246</v>
      </c>
      <c r="I117" s="14">
        <v>127</v>
      </c>
      <c r="J117" s="15">
        <v>278</v>
      </c>
    </row>
    <row r="118" spans="1:10">
      <c r="A118" s="14">
        <v>161</v>
      </c>
      <c r="B118" s="15">
        <v>277</v>
      </c>
      <c r="E118" s="57">
        <v>100</v>
      </c>
      <c r="F118" s="57">
        <v>300</v>
      </c>
      <c r="I118" s="14">
        <v>161</v>
      </c>
      <c r="J118" s="15">
        <v>277</v>
      </c>
    </row>
    <row r="119" spans="1:10">
      <c r="A119" s="14">
        <v>172</v>
      </c>
      <c r="B119" s="15">
        <v>250</v>
      </c>
      <c r="E119" s="57">
        <v>44</v>
      </c>
      <c r="F119" s="57">
        <v>285</v>
      </c>
      <c r="I119" s="14">
        <v>172</v>
      </c>
      <c r="J119" s="15">
        <v>250</v>
      </c>
    </row>
    <row r="120" spans="1:10">
      <c r="A120" s="14">
        <v>176</v>
      </c>
      <c r="B120" s="15">
        <v>260</v>
      </c>
      <c r="E120" s="57">
        <v>76</v>
      </c>
      <c r="F120" s="57">
        <v>328</v>
      </c>
      <c r="I120" s="14">
        <v>176</v>
      </c>
      <c r="J120" s="15">
        <v>260</v>
      </c>
    </row>
    <row r="121" spans="1:10">
      <c r="A121" s="57">
        <v>1</v>
      </c>
      <c r="B121" s="57">
        <v>230</v>
      </c>
      <c r="E121" s="57">
        <v>85</v>
      </c>
      <c r="F121" s="57">
        <v>295</v>
      </c>
      <c r="I121" s="57">
        <v>1</v>
      </c>
      <c r="J121" s="57">
        <v>230</v>
      </c>
    </row>
    <row r="122" spans="1:10">
      <c r="A122" s="57">
        <v>11</v>
      </c>
      <c r="B122" s="57">
        <v>253</v>
      </c>
      <c r="E122" s="57">
        <v>86</v>
      </c>
      <c r="F122" s="57">
        <v>288</v>
      </c>
      <c r="I122" s="57">
        <v>11</v>
      </c>
      <c r="J122" s="57">
        <v>253</v>
      </c>
    </row>
    <row r="123" spans="1:10" ht="14">
      <c r="A123" s="38">
        <v>12</v>
      </c>
      <c r="B123" s="38">
        <v>275</v>
      </c>
      <c r="E123" s="57">
        <v>87</v>
      </c>
      <c r="F123" s="57">
        <v>319</v>
      </c>
      <c r="I123" s="38">
        <v>12</v>
      </c>
      <c r="J123" s="38">
        <v>275</v>
      </c>
    </row>
    <row r="124" spans="1:10">
      <c r="A124" s="57">
        <v>21</v>
      </c>
      <c r="B124" s="57">
        <v>219</v>
      </c>
      <c r="E124" s="57">
        <v>101</v>
      </c>
      <c r="F124" s="57">
        <v>262</v>
      </c>
      <c r="I124" s="57">
        <v>21</v>
      </c>
      <c r="J124" s="57">
        <v>219</v>
      </c>
    </row>
    <row r="125" spans="1:10">
      <c r="A125" s="57">
        <v>49</v>
      </c>
      <c r="B125" s="57">
        <v>258</v>
      </c>
      <c r="I125" s="57">
        <v>49</v>
      </c>
      <c r="J125" s="57">
        <v>258</v>
      </c>
    </row>
    <row r="126" spans="1:10">
      <c r="A126" s="57">
        <v>51</v>
      </c>
      <c r="B126" s="57">
        <v>292</v>
      </c>
      <c r="I126" s="57">
        <v>51</v>
      </c>
      <c r="J126" s="57">
        <v>292</v>
      </c>
    </row>
    <row r="127" spans="1:10">
      <c r="A127" s="57">
        <v>53</v>
      </c>
      <c r="B127" s="57">
        <v>311</v>
      </c>
      <c r="I127" s="57">
        <v>53</v>
      </c>
      <c r="J127" s="57">
        <v>311</v>
      </c>
    </row>
    <row r="128" spans="1:10">
      <c r="A128" s="57">
        <v>10</v>
      </c>
      <c r="B128" s="57">
        <v>261</v>
      </c>
      <c r="I128" s="57">
        <v>10</v>
      </c>
      <c r="J128" s="57">
        <v>261</v>
      </c>
    </row>
    <row r="129" spans="1:10">
      <c r="A129" s="57">
        <v>13</v>
      </c>
      <c r="B129" s="57">
        <v>277</v>
      </c>
      <c r="I129" s="57">
        <v>13</v>
      </c>
      <c r="J129" s="57">
        <v>277</v>
      </c>
    </row>
    <row r="130" spans="1:10">
      <c r="A130" s="57">
        <v>14</v>
      </c>
      <c r="B130" s="57">
        <v>283</v>
      </c>
      <c r="I130" s="57">
        <v>14</v>
      </c>
      <c r="J130" s="57">
        <v>283</v>
      </c>
    </row>
    <row r="131" spans="1:10">
      <c r="A131" s="57">
        <v>22</v>
      </c>
      <c r="B131" s="57">
        <v>270</v>
      </c>
      <c r="I131" s="57">
        <v>22</v>
      </c>
      <c r="J131" s="57">
        <v>270</v>
      </c>
    </row>
    <row r="132" spans="1:10">
      <c r="A132" s="57">
        <v>26</v>
      </c>
      <c r="B132" s="57">
        <v>219</v>
      </c>
      <c r="I132" s="57">
        <v>26</v>
      </c>
      <c r="J132" s="57">
        <v>219</v>
      </c>
    </row>
    <row r="133" spans="1:10">
      <c r="A133" s="57">
        <v>27</v>
      </c>
      <c r="B133" s="57">
        <v>233</v>
      </c>
      <c r="I133" s="57">
        <v>27</v>
      </c>
      <c r="J133" s="57">
        <v>233</v>
      </c>
    </row>
    <row r="134" spans="1:10">
      <c r="A134" s="57">
        <v>52</v>
      </c>
      <c r="B134" s="57">
        <v>290</v>
      </c>
      <c r="I134" s="57">
        <v>52</v>
      </c>
      <c r="J134" s="57">
        <v>290</v>
      </c>
    </row>
    <row r="135" spans="1:10">
      <c r="A135" s="57">
        <v>46</v>
      </c>
      <c r="B135" s="57">
        <v>274</v>
      </c>
      <c r="I135" s="57">
        <v>46</v>
      </c>
      <c r="J135" s="57">
        <v>274</v>
      </c>
    </row>
    <row r="136" spans="1:10">
      <c r="A136" s="57">
        <v>47</v>
      </c>
      <c r="B136" s="57">
        <v>292</v>
      </c>
      <c r="I136" s="57">
        <v>47</v>
      </c>
      <c r="J136" s="57">
        <v>292</v>
      </c>
    </row>
    <row r="137" spans="1:10">
      <c r="A137" s="57">
        <v>62</v>
      </c>
      <c r="B137" s="57">
        <v>293</v>
      </c>
      <c r="I137" s="57">
        <v>62</v>
      </c>
      <c r="J137" s="57">
        <v>293</v>
      </c>
    </row>
    <row r="138" spans="1:10">
      <c r="A138" s="18" t="s">
        <v>41</v>
      </c>
      <c r="B138" s="18">
        <f>COUNT(B3:B137)</f>
        <v>135</v>
      </c>
      <c r="E138" s="18" t="s">
        <v>41</v>
      </c>
      <c r="F138" s="18">
        <f>COUNT(F3:F137)</f>
        <v>122</v>
      </c>
      <c r="I138" s="15">
        <v>2</v>
      </c>
      <c r="J138" s="15">
        <v>197</v>
      </c>
    </row>
    <row r="139" spans="1:10">
      <c r="A139" s="18" t="s">
        <v>42</v>
      </c>
      <c r="B139" s="18">
        <f>AVERAGE(B3:B137)</f>
        <v>262.14814814814815</v>
      </c>
      <c r="E139" s="18" t="s">
        <v>42</v>
      </c>
      <c r="F139" s="18">
        <f>AVERAGE(F3:F137)</f>
        <v>276.85245901639342</v>
      </c>
      <c r="I139" s="15">
        <v>3</v>
      </c>
      <c r="J139" s="15">
        <v>264</v>
      </c>
    </row>
    <row r="140" spans="1:10">
      <c r="A140" s="18" t="s">
        <v>43</v>
      </c>
      <c r="B140" s="18">
        <f>STDEV(B3:B137)/B138^0.5</f>
        <v>2.536423848458524</v>
      </c>
      <c r="E140" s="18" t="s">
        <v>43</v>
      </c>
      <c r="F140" s="18">
        <f>STDEV(F3:F137)/F138^0.5</f>
        <v>2.7686300903230161</v>
      </c>
      <c r="I140" s="15">
        <v>6</v>
      </c>
      <c r="J140" s="15">
        <v>277</v>
      </c>
    </row>
    <row r="141" spans="1:10">
      <c r="A141" s="18" t="s">
        <v>44</v>
      </c>
      <c r="B141" s="19">
        <f>STDEV(B3:B137)</f>
        <v>29.470581972009565</v>
      </c>
      <c r="E141" s="18" t="s">
        <v>44</v>
      </c>
      <c r="F141" s="19">
        <f>STDEV(F3:F137)</f>
        <v>30.580518870665486</v>
      </c>
      <c r="I141" s="15">
        <v>13</v>
      </c>
      <c r="J141" s="15">
        <v>245</v>
      </c>
    </row>
    <row r="142" spans="1:10">
      <c r="A142" s="45" t="s">
        <v>151</v>
      </c>
      <c r="B142">
        <f>MIN(B3:B137)</f>
        <v>204</v>
      </c>
      <c r="E142" s="45" t="s">
        <v>151</v>
      </c>
      <c r="F142">
        <f>MIN(F3:F136)</f>
        <v>192</v>
      </c>
      <c r="I142" s="15">
        <v>35</v>
      </c>
      <c r="J142" s="15">
        <v>264</v>
      </c>
    </row>
    <row r="143" spans="1:10">
      <c r="A143" s="45" t="s">
        <v>2</v>
      </c>
      <c r="B143">
        <f>MAX(B3:B137)</f>
        <v>353</v>
      </c>
      <c r="E143" s="45" t="s">
        <v>2</v>
      </c>
      <c r="F143">
        <f>MAX(F3:F136)</f>
        <v>350</v>
      </c>
      <c r="I143" s="15">
        <v>39</v>
      </c>
      <c r="J143" s="15">
        <v>196</v>
      </c>
    </row>
    <row r="144" spans="1:10">
      <c r="A144" s="21" t="s">
        <v>83</v>
      </c>
      <c r="B144">
        <f>MEDIAN(B3:B137)</f>
        <v>257</v>
      </c>
      <c r="E144" s="21" t="s">
        <v>83</v>
      </c>
      <c r="F144">
        <f>MEDIAN(F3:F137)</f>
        <v>276.5</v>
      </c>
      <c r="I144" s="15">
        <v>44</v>
      </c>
      <c r="J144" s="15">
        <v>232</v>
      </c>
    </row>
    <row r="145" spans="9:10">
      <c r="I145" s="15">
        <v>1</v>
      </c>
      <c r="J145" s="15">
        <v>268</v>
      </c>
    </row>
    <row r="146" spans="9:10">
      <c r="I146" s="15">
        <v>4</v>
      </c>
      <c r="J146" s="15">
        <v>258</v>
      </c>
    </row>
    <row r="147" spans="9:10">
      <c r="I147" s="15">
        <v>5</v>
      </c>
      <c r="J147" s="15">
        <v>252</v>
      </c>
    </row>
    <row r="148" spans="9:10">
      <c r="I148" s="15">
        <v>7</v>
      </c>
      <c r="J148" s="15">
        <v>264</v>
      </c>
    </row>
    <row r="149" spans="9:10">
      <c r="I149" s="15">
        <v>17</v>
      </c>
      <c r="J149" s="15">
        <v>229</v>
      </c>
    </row>
    <row r="150" spans="9:10">
      <c r="I150" s="15">
        <v>31</v>
      </c>
      <c r="J150" s="15">
        <v>244</v>
      </c>
    </row>
    <row r="151" spans="9:10">
      <c r="I151" s="15">
        <v>67</v>
      </c>
      <c r="J151" s="15">
        <v>278</v>
      </c>
    </row>
    <row r="152" spans="9:10">
      <c r="I152" s="15">
        <v>71</v>
      </c>
      <c r="J152" s="15">
        <v>263</v>
      </c>
    </row>
    <row r="153" spans="9:10">
      <c r="I153" s="15">
        <v>74</v>
      </c>
      <c r="J153" s="15">
        <v>267</v>
      </c>
    </row>
    <row r="154" spans="9:10">
      <c r="I154" s="15">
        <v>11</v>
      </c>
      <c r="J154" s="15">
        <v>246</v>
      </c>
    </row>
    <row r="155" spans="9:10">
      <c r="I155" s="15">
        <v>34</v>
      </c>
      <c r="J155" s="15">
        <v>285</v>
      </c>
    </row>
    <row r="156" spans="9:10">
      <c r="I156" s="15">
        <v>36</v>
      </c>
      <c r="J156" s="15">
        <v>227</v>
      </c>
    </row>
    <row r="157" spans="9:10">
      <c r="I157" s="15">
        <v>40</v>
      </c>
      <c r="J157" s="15">
        <v>192</v>
      </c>
    </row>
    <row r="158" spans="9:10">
      <c r="I158" s="15">
        <v>41</v>
      </c>
      <c r="J158" s="15">
        <v>260</v>
      </c>
    </row>
    <row r="159" spans="9:10">
      <c r="I159" s="15">
        <v>49</v>
      </c>
      <c r="J159" s="15">
        <v>267</v>
      </c>
    </row>
    <row r="160" spans="9:10">
      <c r="I160" s="15">
        <v>69</v>
      </c>
      <c r="J160" s="15">
        <v>266</v>
      </c>
    </row>
    <row r="161" spans="9:10">
      <c r="I161" s="15">
        <v>73</v>
      </c>
      <c r="J161" s="15">
        <v>270</v>
      </c>
    </row>
    <row r="162" spans="9:10">
      <c r="I162" s="15">
        <v>15</v>
      </c>
      <c r="J162" s="15">
        <v>212</v>
      </c>
    </row>
    <row r="163" spans="9:10">
      <c r="I163" s="15">
        <v>16</v>
      </c>
      <c r="J163" s="15">
        <v>260</v>
      </c>
    </row>
    <row r="164" spans="9:10">
      <c r="I164" s="15">
        <v>32</v>
      </c>
      <c r="J164" s="15">
        <v>280</v>
      </c>
    </row>
    <row r="165" spans="9:10">
      <c r="I165" s="15">
        <v>33</v>
      </c>
      <c r="J165" s="15">
        <v>265</v>
      </c>
    </row>
    <row r="166" spans="9:10">
      <c r="I166" s="15">
        <v>37</v>
      </c>
      <c r="J166" s="15">
        <v>275</v>
      </c>
    </row>
    <row r="167" spans="9:10">
      <c r="I167" s="15">
        <v>42</v>
      </c>
      <c r="J167" s="15">
        <v>249</v>
      </c>
    </row>
    <row r="168" spans="9:10">
      <c r="I168" s="15">
        <v>47</v>
      </c>
      <c r="J168" s="15">
        <v>238</v>
      </c>
    </row>
    <row r="169" spans="9:10">
      <c r="I169" s="15">
        <v>50</v>
      </c>
      <c r="J169" s="15">
        <v>286</v>
      </c>
    </row>
    <row r="170" spans="9:10">
      <c r="I170" s="15">
        <v>70</v>
      </c>
      <c r="J170" s="15">
        <v>264</v>
      </c>
    </row>
    <row r="171" spans="9:10">
      <c r="I171" s="15">
        <v>27</v>
      </c>
      <c r="J171" s="15">
        <v>228</v>
      </c>
    </row>
    <row r="172" spans="9:10">
      <c r="I172" s="15">
        <v>28</v>
      </c>
      <c r="J172" s="15">
        <v>233</v>
      </c>
    </row>
    <row r="173" spans="9:10">
      <c r="I173" s="15">
        <v>29</v>
      </c>
      <c r="J173" s="15">
        <v>234</v>
      </c>
    </row>
    <row r="174" spans="9:10">
      <c r="I174" s="15">
        <v>51</v>
      </c>
      <c r="J174" s="15">
        <v>308</v>
      </c>
    </row>
    <row r="175" spans="9:10">
      <c r="I175" s="15">
        <v>55</v>
      </c>
      <c r="J175" s="15">
        <v>288</v>
      </c>
    </row>
    <row r="176" spans="9:10">
      <c r="I176" s="15">
        <v>59</v>
      </c>
      <c r="J176" s="15">
        <v>311</v>
      </c>
    </row>
    <row r="177" spans="9:10">
      <c r="I177" s="75">
        <v>63</v>
      </c>
      <c r="J177" s="75">
        <v>254</v>
      </c>
    </row>
    <row r="178" spans="9:10">
      <c r="I178" s="15">
        <v>76</v>
      </c>
      <c r="J178" s="15">
        <v>269</v>
      </c>
    </row>
    <row r="179" spans="9:10">
      <c r="I179" s="15">
        <v>23</v>
      </c>
      <c r="J179" s="15">
        <v>246</v>
      </c>
    </row>
    <row r="180" spans="9:10">
      <c r="I180" s="15">
        <v>54</v>
      </c>
      <c r="J180" s="15">
        <v>278</v>
      </c>
    </row>
    <row r="181" spans="9:10">
      <c r="I181" s="15">
        <v>58</v>
      </c>
      <c r="J181" s="15">
        <v>299</v>
      </c>
    </row>
    <row r="182" spans="9:10">
      <c r="I182" s="15">
        <v>62</v>
      </c>
      <c r="J182" s="15">
        <v>272</v>
      </c>
    </row>
    <row r="183" spans="9:10">
      <c r="I183" s="15">
        <v>75</v>
      </c>
      <c r="J183" s="15">
        <v>312</v>
      </c>
    </row>
    <row r="184" spans="9:10">
      <c r="I184" s="15">
        <v>79</v>
      </c>
      <c r="J184" s="15">
        <v>270</v>
      </c>
    </row>
    <row r="185" spans="9:10">
      <c r="I185" s="15">
        <v>86</v>
      </c>
      <c r="J185" s="15">
        <v>269</v>
      </c>
    </row>
    <row r="186" spans="9:10">
      <c r="I186" s="75">
        <v>87</v>
      </c>
      <c r="J186" s="75">
        <v>286</v>
      </c>
    </row>
    <row r="187" spans="9:10">
      <c r="I187" s="15">
        <v>30</v>
      </c>
      <c r="J187" s="15">
        <v>239</v>
      </c>
    </row>
    <row r="188" spans="9:10">
      <c r="I188" s="15">
        <v>60</v>
      </c>
      <c r="J188" s="15">
        <v>299</v>
      </c>
    </row>
    <row r="189" spans="9:10">
      <c r="I189" s="75">
        <v>64</v>
      </c>
      <c r="J189" s="75">
        <v>261</v>
      </c>
    </row>
    <row r="190" spans="9:10">
      <c r="I190" s="15">
        <v>77</v>
      </c>
      <c r="J190" s="15">
        <v>257</v>
      </c>
    </row>
    <row r="191" spans="9:10">
      <c r="I191" s="15">
        <v>81</v>
      </c>
      <c r="J191" s="15">
        <v>258</v>
      </c>
    </row>
    <row r="192" spans="9:10">
      <c r="I192" s="15">
        <v>82</v>
      </c>
      <c r="J192" s="15">
        <v>270</v>
      </c>
    </row>
    <row r="193" spans="9:10">
      <c r="I193" s="15">
        <v>83</v>
      </c>
      <c r="J193" s="15">
        <v>258</v>
      </c>
    </row>
    <row r="194" spans="9:10">
      <c r="I194" s="15">
        <v>21</v>
      </c>
      <c r="J194" s="15">
        <v>235</v>
      </c>
    </row>
    <row r="195" spans="9:10">
      <c r="I195" s="15">
        <v>25</v>
      </c>
      <c r="J195" s="15">
        <v>220</v>
      </c>
    </row>
    <row r="196" spans="9:10">
      <c r="I196" s="15">
        <v>53</v>
      </c>
      <c r="J196" s="15">
        <v>284</v>
      </c>
    </row>
    <row r="197" spans="9:10">
      <c r="I197" s="15">
        <v>57</v>
      </c>
      <c r="J197" s="15">
        <v>284</v>
      </c>
    </row>
    <row r="198" spans="9:10">
      <c r="I198" s="15">
        <v>61</v>
      </c>
      <c r="J198" s="15">
        <v>295</v>
      </c>
    </row>
    <row r="199" spans="9:10">
      <c r="I199" s="15">
        <v>78</v>
      </c>
      <c r="J199" s="15">
        <v>248</v>
      </c>
    </row>
    <row r="200" spans="9:10">
      <c r="I200" s="15">
        <v>80</v>
      </c>
      <c r="J200" s="15">
        <v>276</v>
      </c>
    </row>
    <row r="201" spans="9:10">
      <c r="I201" s="57">
        <v>50</v>
      </c>
      <c r="J201" s="57">
        <v>292</v>
      </c>
    </row>
    <row r="202" spans="9:10">
      <c r="I202" s="57">
        <v>51</v>
      </c>
      <c r="J202" s="57">
        <v>322</v>
      </c>
    </row>
    <row r="203" spans="9:10">
      <c r="I203" s="57">
        <v>52</v>
      </c>
      <c r="J203" s="57">
        <v>350</v>
      </c>
    </row>
    <row r="204" spans="9:10">
      <c r="I204" s="57">
        <v>60</v>
      </c>
      <c r="J204" s="57">
        <v>308</v>
      </c>
    </row>
    <row r="205" spans="9:10">
      <c r="I205" s="57">
        <v>61</v>
      </c>
      <c r="J205" s="57">
        <v>294</v>
      </c>
    </row>
    <row r="206" spans="9:10" ht="14">
      <c r="I206" s="38">
        <v>62</v>
      </c>
      <c r="J206" s="38">
        <v>287</v>
      </c>
    </row>
    <row r="207" spans="9:10">
      <c r="I207" s="57">
        <v>72</v>
      </c>
      <c r="J207" s="57">
        <v>274</v>
      </c>
    </row>
    <row r="208" spans="9:10">
      <c r="I208" s="57">
        <v>73</v>
      </c>
      <c r="J208" s="57">
        <v>280</v>
      </c>
    </row>
    <row r="209" spans="9:10">
      <c r="I209" s="57">
        <v>53</v>
      </c>
      <c r="J209" s="57">
        <v>319</v>
      </c>
    </row>
    <row r="210" spans="9:10">
      <c r="I210" s="57">
        <v>67</v>
      </c>
      <c r="J210" s="57">
        <v>296</v>
      </c>
    </row>
    <row r="211" spans="9:10">
      <c r="I211" s="57">
        <v>68</v>
      </c>
      <c r="J211" s="57">
        <v>310</v>
      </c>
    </row>
    <row r="212" spans="9:10">
      <c r="I212" s="57">
        <v>69</v>
      </c>
      <c r="J212" s="57">
        <v>273</v>
      </c>
    </row>
    <row r="213" spans="9:10">
      <c r="I213" s="57">
        <v>75</v>
      </c>
      <c r="J213" s="57">
        <v>276</v>
      </c>
    </row>
    <row r="214" spans="9:10">
      <c r="I214" s="57">
        <v>88</v>
      </c>
      <c r="J214" s="57">
        <v>316</v>
      </c>
    </row>
    <row r="215" spans="9:10">
      <c r="I215" s="57">
        <v>90</v>
      </c>
      <c r="J215" s="57">
        <v>326</v>
      </c>
    </row>
    <row r="216" spans="9:10">
      <c r="I216" s="57">
        <v>57</v>
      </c>
      <c r="J216" s="57">
        <v>269</v>
      </c>
    </row>
    <row r="217" spans="9:10">
      <c r="I217" s="57">
        <v>58</v>
      </c>
      <c r="J217" s="57">
        <v>256</v>
      </c>
    </row>
    <row r="218" spans="9:10">
      <c r="I218" s="57">
        <v>59</v>
      </c>
      <c r="J218" s="57">
        <v>270</v>
      </c>
    </row>
    <row r="219" spans="9:10">
      <c r="I219" s="57">
        <v>64</v>
      </c>
      <c r="J219" s="57">
        <v>308</v>
      </c>
    </row>
    <row r="220" spans="9:10">
      <c r="I220" s="57">
        <v>70</v>
      </c>
      <c r="J220" s="57">
        <v>280</v>
      </c>
    </row>
    <row r="221" spans="9:10">
      <c r="I221" s="57">
        <v>87</v>
      </c>
      <c r="J221" s="19">
        <v>329</v>
      </c>
    </row>
    <row r="222" spans="9:10">
      <c r="I222" s="19">
        <v>95</v>
      </c>
      <c r="J222" s="19">
        <v>323</v>
      </c>
    </row>
    <row r="223" spans="9:10">
      <c r="I223" s="57">
        <v>56</v>
      </c>
      <c r="J223" s="57">
        <v>259</v>
      </c>
    </row>
    <row r="224" spans="9:10">
      <c r="I224" s="57">
        <v>65</v>
      </c>
      <c r="J224" s="57">
        <v>324</v>
      </c>
    </row>
    <row r="225" spans="9:10">
      <c r="I225" s="57">
        <v>66</v>
      </c>
      <c r="J225" s="57">
        <v>313</v>
      </c>
    </row>
    <row r="226" spans="9:10">
      <c r="I226" s="57">
        <v>76</v>
      </c>
      <c r="J226" s="57">
        <v>278</v>
      </c>
    </row>
    <row r="227" spans="9:10">
      <c r="I227" s="57">
        <v>77</v>
      </c>
      <c r="J227" s="57">
        <v>270</v>
      </c>
    </row>
    <row r="228" spans="9:10">
      <c r="I228" s="57">
        <v>91</v>
      </c>
      <c r="J228" s="57">
        <v>292</v>
      </c>
    </row>
    <row r="229" spans="9:10">
      <c r="I229" s="57">
        <v>92</v>
      </c>
      <c r="J229" s="57">
        <v>286</v>
      </c>
    </row>
    <row r="230" spans="9:10">
      <c r="I230" s="57">
        <v>93</v>
      </c>
      <c r="J230" s="57">
        <v>320</v>
      </c>
    </row>
    <row r="231" spans="9:10">
      <c r="I231" s="78">
        <v>37</v>
      </c>
      <c r="J231" s="78">
        <v>308</v>
      </c>
    </row>
    <row r="232" spans="9:10">
      <c r="I232" s="57">
        <v>38</v>
      </c>
      <c r="J232" s="57">
        <v>308</v>
      </c>
    </row>
    <row r="233" spans="9:10">
      <c r="I233" s="19">
        <v>72</v>
      </c>
      <c r="J233" s="19">
        <v>321</v>
      </c>
    </row>
    <row r="234" spans="9:10">
      <c r="I234" s="57">
        <v>73</v>
      </c>
      <c r="J234" s="57">
        <v>318</v>
      </c>
    </row>
    <row r="235" spans="9:10" ht="14">
      <c r="I235" s="81">
        <v>93</v>
      </c>
      <c r="J235" s="81">
        <v>278</v>
      </c>
    </row>
    <row r="236" spans="9:10" ht="14">
      <c r="I236" s="81">
        <v>94</v>
      </c>
      <c r="J236" s="81">
        <v>265</v>
      </c>
    </row>
    <row r="237" spans="9:10" ht="14">
      <c r="I237" s="81">
        <v>95</v>
      </c>
      <c r="J237" s="81">
        <v>258</v>
      </c>
    </row>
    <row r="238" spans="9:10" ht="14">
      <c r="I238" s="81">
        <v>96</v>
      </c>
      <c r="J238" s="81">
        <v>305</v>
      </c>
    </row>
    <row r="239" spans="9:10">
      <c r="I239" s="57">
        <v>39</v>
      </c>
      <c r="J239" s="57">
        <v>310</v>
      </c>
    </row>
    <row r="240" spans="9:10">
      <c r="I240" s="57">
        <v>40</v>
      </c>
      <c r="J240" s="57">
        <v>264</v>
      </c>
    </row>
    <row r="241" spans="9:10">
      <c r="I241" s="57">
        <v>79</v>
      </c>
      <c r="J241" s="57">
        <v>290</v>
      </c>
    </row>
    <row r="242" spans="9:10">
      <c r="I242" s="57">
        <v>82</v>
      </c>
      <c r="J242" s="57">
        <v>291</v>
      </c>
    </row>
    <row r="243" spans="9:10">
      <c r="I243" s="57">
        <v>83</v>
      </c>
      <c r="J243" s="57">
        <v>247</v>
      </c>
    </row>
    <row r="244" spans="9:10">
      <c r="I244" s="57">
        <v>84</v>
      </c>
      <c r="J244" s="57">
        <v>285</v>
      </c>
    </row>
    <row r="245" spans="9:10">
      <c r="I245" s="57">
        <v>104</v>
      </c>
      <c r="J245" s="57">
        <v>325</v>
      </c>
    </row>
    <row r="246" spans="9:10">
      <c r="I246" s="57">
        <v>41</v>
      </c>
      <c r="J246" s="57">
        <v>308</v>
      </c>
    </row>
    <row r="247" spans="9:10">
      <c r="I247" s="57">
        <v>43</v>
      </c>
      <c r="J247" s="57">
        <v>304</v>
      </c>
    </row>
    <row r="248" spans="9:10">
      <c r="I248" s="57">
        <v>74</v>
      </c>
      <c r="J248" s="57">
        <v>302</v>
      </c>
    </row>
    <row r="249" spans="9:10">
      <c r="I249" s="57">
        <v>75</v>
      </c>
      <c r="J249" s="57">
        <v>279</v>
      </c>
    </row>
    <row r="250" spans="9:10">
      <c r="I250" s="57">
        <v>89</v>
      </c>
      <c r="J250" s="57">
        <v>329</v>
      </c>
    </row>
    <row r="251" spans="9:10">
      <c r="I251" s="57">
        <v>90</v>
      </c>
      <c r="J251" s="57">
        <v>277</v>
      </c>
    </row>
    <row r="252" spans="9:10">
      <c r="I252" s="57">
        <v>97</v>
      </c>
      <c r="J252" s="57">
        <v>246</v>
      </c>
    </row>
    <row r="253" spans="9:10">
      <c r="I253" s="57">
        <v>100</v>
      </c>
      <c r="J253" s="57">
        <v>300</v>
      </c>
    </row>
    <row r="254" spans="9:10">
      <c r="I254" s="57">
        <v>44</v>
      </c>
      <c r="J254" s="57">
        <v>285</v>
      </c>
    </row>
    <row r="255" spans="9:10">
      <c r="I255" s="57">
        <v>76</v>
      </c>
      <c r="J255" s="57">
        <v>328</v>
      </c>
    </row>
    <row r="256" spans="9:10">
      <c r="I256" s="57">
        <v>85</v>
      </c>
      <c r="J256" s="57">
        <v>295</v>
      </c>
    </row>
    <row r="257" spans="9:10">
      <c r="I257" s="57">
        <v>86</v>
      </c>
      <c r="J257" s="57">
        <v>288</v>
      </c>
    </row>
    <row r="258" spans="9:10">
      <c r="I258" s="57">
        <v>87</v>
      </c>
      <c r="J258" s="57">
        <v>319</v>
      </c>
    </row>
    <row r="259" spans="9:10">
      <c r="I259" s="57">
        <v>101</v>
      </c>
      <c r="J259" s="57">
        <v>262</v>
      </c>
    </row>
    <row r="260" spans="9:10">
      <c r="I260" s="18" t="s">
        <v>41</v>
      </c>
      <c r="J260" s="18">
        <f>COUNT(J3:J259)</f>
        <v>257</v>
      </c>
    </row>
    <row r="261" spans="9:10">
      <c r="I261" s="18" t="s">
        <v>42</v>
      </c>
      <c r="J261" s="18">
        <f>AVERAGE(J3:J259)</f>
        <v>269.1284046692607</v>
      </c>
    </row>
    <row r="262" spans="9:10">
      <c r="I262" s="18" t="s">
        <v>43</v>
      </c>
      <c r="J262" s="18">
        <f>STDEV(J3:J259)/J260^0.5</f>
        <v>1.9233896989911423</v>
      </c>
    </row>
    <row r="263" spans="9:10">
      <c r="I263" s="18" t="s">
        <v>44</v>
      </c>
      <c r="J263" s="19">
        <f>STDEV(J3:J259)</f>
        <v>30.834282529120181</v>
      </c>
    </row>
    <row r="264" spans="9:10">
      <c r="I264" s="45" t="s">
        <v>151</v>
      </c>
      <c r="J264">
        <f>MIN(J3:J259)</f>
        <v>192</v>
      </c>
    </row>
    <row r="265" spans="9:10">
      <c r="I265" s="45" t="s">
        <v>2</v>
      </c>
      <c r="J265">
        <f>MAX(J3:J259)</f>
        <v>353</v>
      </c>
    </row>
    <row r="266" spans="9:10">
      <c r="I266" s="21" t="s">
        <v>83</v>
      </c>
      <c r="J266">
        <f>MEDIAN(J3:J259)</f>
        <v>268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1 HP Expr</vt:lpstr>
      <vt:lpstr>T5 Expr BL HP</vt:lpstr>
      <vt:lpstr>T5 Expr Antinoc</vt:lpstr>
      <vt:lpstr>T5 Expr Tol</vt:lpstr>
      <vt:lpstr>T1 Devel</vt:lpstr>
      <vt:lpstr>T5 Devel Tol</vt:lpstr>
      <vt:lpstr>Weight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Morgan</dc:creator>
  <cp:lastModifiedBy>Mike Morgan</cp:lastModifiedBy>
  <dcterms:created xsi:type="dcterms:W3CDTF">2013-06-18T16:18:20Z</dcterms:created>
  <dcterms:modified xsi:type="dcterms:W3CDTF">2014-07-22T22:10:23Z</dcterms:modified>
</cp:coreProperties>
</file>